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lcook\Desktop\manuscripts\Monkey Diet_Fecal microbiome\"/>
    </mc:Choice>
  </mc:AlternateContent>
  <bookViews>
    <workbookView xWindow="0" yWindow="0" windowWidth="28800" windowHeight="12300"/>
  </bookViews>
  <sheets>
    <sheet name="Table 1" sheetId="3" r:id="rId1"/>
    <sheet name="Phages" sheetId="7" r:id="rId2"/>
    <sheet name="Protists" sheetId="10" r:id="rId3"/>
    <sheet name="Fungi" sheetId="8" r:id="rId4"/>
    <sheet name="Viruses" sheetId="9" r:id="rId5"/>
    <sheet name="Bacteria" sheetId="11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3" l="1"/>
  <c r="D29" i="3"/>
  <c r="E29" i="3"/>
  <c r="F29" i="3"/>
  <c r="G29" i="3"/>
  <c r="H29" i="3"/>
  <c r="I29" i="3"/>
  <c r="B29" i="3"/>
  <c r="I38" i="3"/>
  <c r="H38" i="3"/>
  <c r="G38" i="3"/>
  <c r="F38" i="3"/>
  <c r="E38" i="3"/>
  <c r="D38" i="3"/>
  <c r="C38" i="3"/>
  <c r="B38" i="3"/>
  <c r="I19" i="3"/>
  <c r="H19" i="3"/>
  <c r="G19" i="3"/>
  <c r="F19" i="3"/>
  <c r="E19" i="3"/>
  <c r="D19" i="3"/>
  <c r="C19" i="3"/>
  <c r="B19" i="3"/>
  <c r="C10" i="3"/>
  <c r="D10" i="3"/>
  <c r="E10" i="3"/>
  <c r="F10" i="3"/>
  <c r="G10" i="3"/>
  <c r="H10" i="3"/>
  <c r="I10" i="3"/>
  <c r="B10" i="3"/>
</calcChain>
</file>

<file path=xl/sharedStrings.xml><?xml version="1.0" encoding="utf-8"?>
<sst xmlns="http://schemas.openxmlformats.org/spreadsheetml/2006/main" count="5735" uniqueCount="1908">
  <si>
    <t>Monkey ID</t>
  </si>
  <si>
    <t>Body Weight</t>
  </si>
  <si>
    <t>Body Fat Composition</t>
  </si>
  <si>
    <t>Lactobacillus animalis</t>
  </si>
  <si>
    <t>Bacteroides uniformis</t>
  </si>
  <si>
    <t>Ruminococcus champanellensis</t>
  </si>
  <si>
    <t>Streptococcus lutetiensis</t>
  </si>
  <si>
    <t>BMI</t>
  </si>
  <si>
    <t>Bacteroides vulgatus</t>
  </si>
  <si>
    <t xml:space="preserve">total plasma cholestrol </t>
  </si>
  <si>
    <t>insulin AUC</t>
  </si>
  <si>
    <t>HDL cholesterol</t>
  </si>
  <si>
    <t>TPC:HDLC ratio</t>
  </si>
  <si>
    <t>Cortisol</t>
  </si>
  <si>
    <t>AVERAGE=</t>
  </si>
  <si>
    <t>Med-Lean</t>
  </si>
  <si>
    <t>Western-Lean</t>
  </si>
  <si>
    <t>Acidaminococcus_u_s</t>
  </si>
  <si>
    <t>Acinetobacter baumannii</t>
  </si>
  <si>
    <t>Alistipes putredinis</t>
  </si>
  <si>
    <t>Alistipes sp. HGB5</t>
  </si>
  <si>
    <t>Anaerostipes hadrus</t>
  </si>
  <si>
    <t>Bacteroides_u_s</t>
  </si>
  <si>
    <t>[Bacteroides] pectinophilus</t>
  </si>
  <si>
    <t>Bacteroides pyogenes</t>
  </si>
  <si>
    <t>Bacteroides sp. 2_2_4</t>
  </si>
  <si>
    <t>Blautia sp. KLE 1732</t>
  </si>
  <si>
    <t>Brachyspira_u_s</t>
  </si>
  <si>
    <t>Butyricimonas_u_s</t>
  </si>
  <si>
    <t>Butyricimonas virosa</t>
  </si>
  <si>
    <t>Christensenella timonensis</t>
  </si>
  <si>
    <t>Clostridium sp. SS2/1</t>
  </si>
  <si>
    <t>Coprococcus catus</t>
  </si>
  <si>
    <t>Coprococcus comes</t>
  </si>
  <si>
    <t>Desulfovibrionaceae_u_s</t>
  </si>
  <si>
    <t>Dialister succinatiphilus</t>
  </si>
  <si>
    <t>Dorea formicigenerans</t>
  </si>
  <si>
    <t>Dorea longicatena</t>
  </si>
  <si>
    <t>Dorea sp. AGR2135</t>
  </si>
  <si>
    <t>[Eubacterium] eligens</t>
  </si>
  <si>
    <t>[Eubacterium] hallii</t>
  </si>
  <si>
    <t>Eubacterium sp. 3_1_31</t>
  </si>
  <si>
    <t>Faecalibacterium prausnitzii</t>
  </si>
  <si>
    <t>Erysipelotrichaceae_u_s</t>
  </si>
  <si>
    <t>Intestinibacter bartlettii</t>
  </si>
  <si>
    <t>Intestinimonas butyriciproducens</t>
  </si>
  <si>
    <t>Lachnospiraceae bacterium 5_1_63FAA</t>
  </si>
  <si>
    <t>Lachnospiraceae bacterium 6_1_63FAA</t>
  </si>
  <si>
    <t>Lachnospiraceae bacterium 7_1_58FAA</t>
  </si>
  <si>
    <t>Lactobacillus johnsonii</t>
  </si>
  <si>
    <t>Lactobacillus murinus</t>
  </si>
  <si>
    <t>Lactobacillus reuteri</t>
  </si>
  <si>
    <t>Megasphaera_u_s</t>
  </si>
  <si>
    <t>Methanosphaera stadtmanae</t>
  </si>
  <si>
    <t>Oscillibacter sp. ER4</t>
  </si>
  <si>
    <t>Prevotella buccae</t>
  </si>
  <si>
    <t>Prevotella copri</t>
  </si>
  <si>
    <t>Prevotella dentasini</t>
  </si>
  <si>
    <t>Prevotella multisaccharivorax</t>
  </si>
  <si>
    <t>Prevotella stercorea</t>
  </si>
  <si>
    <t>Roseburia hominis</t>
  </si>
  <si>
    <t>[Ruminococcus] torques</t>
  </si>
  <si>
    <t>Senegalimassilia anaerobia</t>
  </si>
  <si>
    <t>Staphylococcus epidermidis</t>
  </si>
  <si>
    <t>Streptococcus equinus</t>
  </si>
  <si>
    <t>Streptococcus sp. HSISB1</t>
  </si>
  <si>
    <t>Terrisporobacter_u_s</t>
  </si>
  <si>
    <t>Bacteroidetes</t>
  </si>
  <si>
    <t>Firmicutes</t>
  </si>
  <si>
    <t>Proteobacteria</t>
  </si>
  <si>
    <t>Med-Heavy</t>
  </si>
  <si>
    <t>Western-Heavy</t>
  </si>
  <si>
    <t>Kingdom</t>
  </si>
  <si>
    <t>Phylum</t>
  </si>
  <si>
    <t>Class</t>
  </si>
  <si>
    <t>Order</t>
  </si>
  <si>
    <t>Family</t>
  </si>
  <si>
    <t>Genus</t>
  </si>
  <si>
    <t>Species</t>
  </si>
  <si>
    <t>Taxonomy ID</t>
  </si>
  <si>
    <t>Taxonomy Lineage</t>
  </si>
  <si>
    <t>Enterobacteria phage cdtI</t>
  </si>
  <si>
    <t>Viruses</t>
  </si>
  <si>
    <t>Viruses_u_p</t>
  </si>
  <si>
    <t>Viruses_u_c</t>
  </si>
  <si>
    <t>Caudovirales</t>
  </si>
  <si>
    <t>Siphoviridae</t>
  </si>
  <si>
    <t>Siphoviridae_u_g</t>
  </si>
  <si>
    <t>k__Viruses(10239);p__Viruses_u_p(10239);c__Viruses_u_c(10239);o__Caudovirales(28883);f__Siphoviridae(10699);g__Siphoviridae_u_g(10699);s__Enterobacteria phage cdtI(414970);</t>
  </si>
  <si>
    <t>Pa6virus_u_s</t>
  </si>
  <si>
    <t>Pa6virus</t>
  </si>
  <si>
    <t>k__Viruses(10239);p__Viruses_u_p(10239);c__Viruses_u_c(10239);o__Caudovirales(28883);f__Siphoviridae(10699);g__Pa6virus(1982251);s__Pa6virus_u_s(1982251);</t>
  </si>
  <si>
    <t>Lactococcus phage 63301</t>
  </si>
  <si>
    <t>k__Viruses(10239);p__Viruses_u_p(10239);c__Viruses_u_c(10239);o__Caudovirales(28883);f__Siphoviridae(10699);g__Siphoviridae_u_g(10699);s__Lactococcus phage 63301(1871687);</t>
  </si>
  <si>
    <t>Epsilon15virus_u_s</t>
  </si>
  <si>
    <t>Podoviridae</t>
  </si>
  <si>
    <t>Epsilon15virus</t>
  </si>
  <si>
    <t>k__Viruses(10239);p__Viruses_u_p(10239);c__Viruses_u_c(10239);o__Caudovirales(28883);f__Podoviridae(10744);g__Epsilon15virus(542960);s__Epsilon15virus_u_s(542960);</t>
  </si>
  <si>
    <t>Staphylococcus phage CNPx</t>
  </si>
  <si>
    <t>Phietavirus</t>
  </si>
  <si>
    <t>k__Viruses(10239);p__Viruses_u_p(10239);c__Viruses_u_c(10239);o__Caudovirales(28883);f__Siphoviridae(10699);g__Phietavirus(1623298);s__Staphylococcus phage CNPx(1792269);</t>
  </si>
  <si>
    <t>Staphylococcus phage StB20</t>
  </si>
  <si>
    <t>k__Viruses(10239);p__Viruses_u_p(10239);c__Viruses_u_c(10239);o__Caudovirales(28883);f__Siphoviridae(10699);g__Siphoviridae_u_g(10699);s__Staphylococcus phage StB20(1147043);</t>
  </si>
  <si>
    <t>Staphylococcus phage StB12</t>
  </si>
  <si>
    <t>k__Viruses(10239);p__Viruses_u_p(10239);c__Viruses_u_c(10239);o__Caudovirales(28883);f__Siphoviridae(10699);g__Phietavirus(1623298);s__Staphylococcus phage StB12(1147042);</t>
  </si>
  <si>
    <t>Enterobacteria phage HK140</t>
  </si>
  <si>
    <t>Hk97virus</t>
  </si>
  <si>
    <t>k__Viruses(10239);p__Viruses_u_p(10239);c__Viruses_u_c(10239);o__Caudovirales(28883);f__Siphoviridae(10699);g__Hk97virus(2169654);s__Enterobacteria phage HK140(1147143);</t>
  </si>
  <si>
    <t>Enterobacteria phage IME10</t>
  </si>
  <si>
    <t>P22virus</t>
  </si>
  <si>
    <t>k__Viruses(10239);p__Viruses_u_p(10239);c__Viruses_u_c(10239);o__Caudovirales(28883);f__Podoviridae(10744);g__P22virus(186794);s__Enterobacteria phage IME10(1090133);</t>
  </si>
  <si>
    <t>Salmonella phage vB_SosS_Oslo</t>
  </si>
  <si>
    <t>k__Viruses(10239);p__Viruses_u_p(10239);c__Viruses_u_c(10239);o__Caudovirales(28883);f__Siphoviridae(10699);g__Siphoviridae_u_g(10699);s__Salmonella phage vB_SosS_Oslo(1168549);</t>
  </si>
  <si>
    <t>Propionibacterium virus P104A</t>
  </si>
  <si>
    <t>k__Viruses(10239);p__Viruses_u_p(10239);c__Viruses_u_c(10239);o__Caudovirales(28883);f__Siphoviridae(10699);g__Pa6virus(1982251);s__Propionibacterium virus P104A(1982268);</t>
  </si>
  <si>
    <t>Lactococcus phage BM13</t>
  </si>
  <si>
    <t>k__Viruses(10239);p__Viruses_u_p(10239);c__Viruses_u_c(10239);o__Caudovirales(28883);f__Siphoviridae(10699);g__Siphoviridae_u_g(10699);s__Lactococcus phage BM13(1229751);</t>
  </si>
  <si>
    <t>Enterobacterial phage mEp213</t>
  </si>
  <si>
    <t>k__Viruses(10239);p__Viruses_u_p(10239);c__Viruses_u_c(10239);o__Caudovirales(28883);f__Siphoviridae(10699);g__Siphoviridae_u_g(10699);s__Enterobacterial phage mEp213(1147156);</t>
  </si>
  <si>
    <t>Escherichia virus HK022</t>
  </si>
  <si>
    <t>k__Viruses(10239);p__Viruses_u_p(10239);c__Viruses_u_c(10239);o__Caudovirales(28883);f__Siphoviridae(10699);g__Hk97virus(2169654);s__Escherichia virus HK022(10742);</t>
  </si>
  <si>
    <t>Escherichia phage TL-2011b</t>
  </si>
  <si>
    <t>k__Viruses(10239);p__Viruses_u_p(10239);c__Viruses_u_c(10239);o__Caudovirales(28883);f__Podoviridae(10744);g__Epsilon15virus(542960);s__Escherichia phage TL-2011b(1124654);</t>
  </si>
  <si>
    <t>Stx2-converting phage 1717</t>
  </si>
  <si>
    <t>k__Viruses(10239);p__Viruses_u_p(10239);c__Viruses_u_c(10239);o__Caudovirales(28883);f__Siphoviridae(10699);g__Siphoviridae_u_g(10699);s__Stx2-converting phage 1717(563769);</t>
  </si>
  <si>
    <t>Staphylococcus prophage phiPV83</t>
  </si>
  <si>
    <t>Biseptimavirus</t>
  </si>
  <si>
    <t>k__Viruses(10239);p__Viruses_u_p(10239);c__Viruses_u_c(10239);o__Caudovirales(28883);f__Siphoviridae(10699);g__Biseptimavirus(1623274);s__Staphylococcus prophage phiPV83(129009);</t>
  </si>
  <si>
    <t>Stx2-converting phage 86</t>
  </si>
  <si>
    <t>Nona33virus</t>
  </si>
  <si>
    <t>k__Viruses(10239);p__Viruses_u_p(10239);c__Viruses_u_c(10239);o__Caudovirales(28883);f__Podoviridae(10744);g__Nona33virus(1981157);s__Stx2-converting phage 86(379329);</t>
  </si>
  <si>
    <t>Lactobacillus prophage Lj928</t>
  </si>
  <si>
    <t>k__Viruses(10239);p__Viruses_u_p(10239);c__Viruses_u_c(10239);o__Caudovirales(28883);f__Siphoviridae(10699);g__Siphoviridae_u_g(10699);s__Lactobacillus prophage Lj928(139872);</t>
  </si>
  <si>
    <t>Enterobacteria phage SfI</t>
  </si>
  <si>
    <t>Myoviridae</t>
  </si>
  <si>
    <t>Myoviridae_u_g</t>
  </si>
  <si>
    <t>k__Viruses(10239);p__Viruses_u_p(10239);c__Viruses_u_c(10239);o__Caudovirales(28883);f__Myoviridae(10662);g__Myoviridae_u_g(10662);s__Enterobacteria phage SfI(1225789);</t>
  </si>
  <si>
    <t>Escherichia virus HK629</t>
  </si>
  <si>
    <t>Lambdavirus</t>
  </si>
  <si>
    <t>k__Viruses(10239);p__Viruses_u_p(10239);c__Viruses_u_c(10239);o__Caudovirales(28883);f__Siphoviridae(10699);g__Lambdavirus(186765);s__Escherichia virus HK629(2169968);</t>
  </si>
  <si>
    <t>Lactococcus phage TP901-1</t>
  </si>
  <si>
    <t>k__Viruses(10239);p__Viruses_u_p(10239);c__Viruses_u_c(10239);o__Caudovirales(28883);f__Siphoviridae(10699);g__Siphoviridae_u_g(10699);s__Lactococcus phage TP901-1(35345);</t>
  </si>
  <si>
    <t>Hk97virus_u_s</t>
  </si>
  <si>
    <t>k__Viruses(10239);p__Viruses_u_p(10239);c__Viruses_u_c(10239);o__Caudovirales(28883);f__Siphoviridae(10699);g__Hk97virus(2169654);s__Hk97virus_u_s(2169654);</t>
  </si>
  <si>
    <t>Escherichia virus HK106</t>
  </si>
  <si>
    <t>k__Viruses(10239);p__Viruses_u_p(10239);c__Viruses_u_c(10239);o__Caudovirales(28883);f__Siphoviridae(10699);g__Hk97virus(2169654);s__Escherichia virus HK106(2169920);</t>
  </si>
  <si>
    <t>Lactococcus phage bIL310</t>
  </si>
  <si>
    <t>k__Viruses(10239);p__Viruses_u_p(10239);c__Viruses_u_c(10239);o__Caudovirales(28883);f__Siphoviridae(10699);g__Siphoviridae_u_g(10699);s__Lactococcus phage bIL310(151538);</t>
  </si>
  <si>
    <t>Escherichia virus HK544</t>
  </si>
  <si>
    <t>k__Viruses(10239);p__Viruses_u_p(10239);c__Viruses_u_c(10239);o__Caudovirales(28883);f__Siphoviridae(10699);g__Hk97virus(2169654);s__Escherichia virus HK544(2169923);</t>
  </si>
  <si>
    <t>Escherichia virus phiV10</t>
  </si>
  <si>
    <t>k__Viruses(10239);p__Viruses_u_p(10239);c__Viruses_u_c(10239);o__Caudovirales(28883);f__Podoviridae(10744);g__Epsilon15virus(542960);s__Escherichia virus phiV10(1982579);</t>
  </si>
  <si>
    <t>Lactobacillus prophage Lj771</t>
  </si>
  <si>
    <t>k__Viruses(10239);p__Viruses_u_p(10239);c__Viruses_u_c(10239);o__Caudovirales(28883);f__Myoviridae(10662);g__Myoviridae_u_g(10662);s__Lactobacillus prophage Lj771(139871);</t>
  </si>
  <si>
    <t>Escherichia virus HK97</t>
  </si>
  <si>
    <t>k__Viruses(10239);p__Viruses_u_p(10239);c__Viruses_u_c(10239);o__Caudovirales(28883);f__Siphoviridae(10699);g__Hk97virus(2169654);s__Escherichia virus HK97(37554);</t>
  </si>
  <si>
    <t>Enterobacteria phage mEp460</t>
  </si>
  <si>
    <t>k__Viruses(10239);p__Viruses_u_p(10239);c__Viruses_u_c(10239);o__Caudovirales(28883);f__Siphoviridae(10699);g__Siphoviridae_u_g(10699);s__Enterobacteria phage mEp460(1147152);</t>
  </si>
  <si>
    <t>Staphylococcus phage SPbeta-like</t>
  </si>
  <si>
    <t>Spbetavirus</t>
  </si>
  <si>
    <t>k__Viruses(10239);p__Viruses_u_p(10239);c__Viruses_u_c(10239);o__Caudovirales(28883);f__Siphoviridae(10699);g__Spbetavirus(680116);s__Staphylococcus phage SPbeta-like(1732063);</t>
  </si>
  <si>
    <t>Lactococcus phage ul36</t>
  </si>
  <si>
    <t>k__Viruses(10239);p__Viruses_u_p(10239);c__Viruses_u_c(10239);o__Caudovirales(28883);f__Siphoviridae(10699);g__Siphoviridae_u_g(10699);s__Lactococcus phage ul36(114416);</t>
  </si>
  <si>
    <t>Pocjvirus_u_s</t>
  </si>
  <si>
    <t>Pocjvirus</t>
  </si>
  <si>
    <t>k__Viruses(10239);p__Viruses_u_p(10239);c__Viruses_u_c(10239);o__Caudovirales(28883);f__Podoviridae(10744);g__Pocjvirus(1981158);s__Pocjvirus_u_s(1981158);</t>
  </si>
  <si>
    <t>Enterobacteria phage YYZ-2008</t>
  </si>
  <si>
    <t>k__Viruses(10239);p__Viruses_u_p(10239);c__Viruses_u_c(10239);o__Caudovirales(28883);f__Siphoviridae(10699);g__Siphoviridae_u_g(10699);s__Enterobacteria phage YYZ-2008(564886);</t>
  </si>
  <si>
    <t>Escherichia virus HK542</t>
  </si>
  <si>
    <t>k__Viruses(10239);p__Viruses_u_p(10239);c__Viruses_u_c(10239);o__Caudovirales(28883);f__Siphoviridae(10699);g__Hk97virus(2169654);s__Escherichia virus HK542(2169922);</t>
  </si>
  <si>
    <t>Rutgers phage</t>
  </si>
  <si>
    <t>Viruses_u_o</t>
  </si>
  <si>
    <t>Viruses_u_f</t>
  </si>
  <si>
    <t>Viruses_u_g</t>
  </si>
  <si>
    <t>k__Viruses(10239);p__Viruses_u_p(10239);c__Viruses_u_c(10239);o__Viruses_u_o(10239);f__Viruses_u_f(10239);g__Viruses_u_g(10239);s__Rutgers phage(-1);</t>
  </si>
  <si>
    <t>Lactobacillus phage phiadh</t>
  </si>
  <si>
    <t>k__Viruses(10239);p__Viruses_u_p(10239);c__Viruses_u_c(10239);o__Caudovirales(28883);f__Siphoviridae(10699);g__Siphoviridae_u_g(10699);s__Lactobacillus phage phiadh(12417);</t>
  </si>
  <si>
    <t>Siphoviridae_u_s</t>
  </si>
  <si>
    <t>k__Viruses(10239);p__Viruses_u_p(10239);c__Viruses_u_c(10239);o__Caudovirales(28883);f__Siphoviridae(10699);g__Siphoviridae_u_g(10699);s__Siphoviridae_u_s(10699);</t>
  </si>
  <si>
    <t>Lactococcus phage 98201</t>
  </si>
  <si>
    <t>k__Viruses(10239);p__Viruses_u_p(10239);c__Viruses_u_c(10239);o__Caudovirales(28883);f__Siphoviridae(10699);g__Siphoviridae_u_g(10699);s__Lactococcus phage 98201(1871690);</t>
  </si>
  <si>
    <t>Enterobacteria phage Sf101</t>
  </si>
  <si>
    <t>k__Viruses(10239);p__Viruses_u_p(10239);c__Viruses_u_c(10239);o__Caudovirales(28883);f__Podoviridae(10744);g__P22virus(186794);s__Enterobacteria phage Sf101(1524881);</t>
  </si>
  <si>
    <t>Streptococcus phage 20617</t>
  </si>
  <si>
    <t>Sfi11virus</t>
  </si>
  <si>
    <t>k__Viruses(10239);p__Viruses_u_p(10239);c__Viruses_u_c(10239);o__Caudovirales(28883);f__Siphoviridae(10699);g__Sfi11virus(1623303);s__Streptococcus phage 20617(1392231);</t>
  </si>
  <si>
    <t>Escherichia virus HK633</t>
  </si>
  <si>
    <t>k__Viruses(10239);p__Viruses_u_p(10239);c__Viruses_u_c(10239);o__Caudovirales(28883);f__Siphoviridae(10699);g__Hk97virus(2169654);s__Escherichia virus HK633(2169924);</t>
  </si>
  <si>
    <t>Enterobacteria phage BP-4795</t>
  </si>
  <si>
    <t>k__Viruses(10239);p__Viruses_u_p(10239);c__Viruses_u_c(10239);o__Caudovirales(28883);f__Siphoviridae(10699);g__Siphoviridae_u_g(10699);s__Enterobacteria phage BP-4795(196242);</t>
  </si>
  <si>
    <t>Lactococcus phage bIL285</t>
  </si>
  <si>
    <t>k__Viruses(10239);p__Viruses_u_p(10239);c__Viruses_u_c(10239);o__Caudovirales(28883);f__Siphoviridae(10699);g__Siphoviridae_u_g(10699);s__Lactococcus phage bIL285(151535);</t>
  </si>
  <si>
    <t>Lactobacillus phage KC5a</t>
  </si>
  <si>
    <t>k__Viruses(10239);p__Viruses_u_p(10239);c__Viruses_u_c(10239);o__Caudovirales(28883);f__Myoviridae(10662);g__Myoviridae_u_g(10662);s__Lactobacillus phage KC5a(363555);</t>
  </si>
  <si>
    <t>Escherichia virus HK630</t>
  </si>
  <si>
    <t>k__Viruses(10239);p__Viruses_u_p(10239);c__Viruses_u_c(10239);o__Caudovirales(28883);f__Siphoviridae(10699);g__Lambdavirus(186765);s__Escherichia virus HK630(2169969);</t>
  </si>
  <si>
    <t>Sk1virus_u_s</t>
  </si>
  <si>
    <t>Sk1virus</t>
  </si>
  <si>
    <t>k__Viruses(10239);p__Viruses_u_p(10239);c__Viruses_u_c(10239);o__Caudovirales(28883);f__Siphoviridae(10699);g__Sk1virus(1623305);s__Sk1virus_u_s(1623305);</t>
  </si>
  <si>
    <t>Propionibacterium virus P101A</t>
  </si>
  <si>
    <t>k__Viruses(10239);p__Viruses_u_p(10239);c__Viruses_u_c(10239);o__Caudovirales(28883);f__Siphoviridae(10699);g__Pa6virus(1982251);s__Propionibacterium virus P101A(1982267);</t>
  </si>
  <si>
    <t>Lactococcus phage Tuc2009</t>
  </si>
  <si>
    <t>k__Viruses(10239);p__Viruses_u_p(10239);c__Viruses_u_c(10239);o__Caudovirales(28883);f__Siphoviridae(10699);g__Siphoviridae_u_g(10699);s__Lactococcus phage Tuc2009(35241);</t>
  </si>
  <si>
    <t>Phifelvirus_u_s</t>
  </si>
  <si>
    <t>Phifelvirus</t>
  </si>
  <si>
    <t>k__Viruses(10239);p__Viruses_u_p(10239);c__Viruses_u_c(10239);o__Caudovirales(28883);f__Siphoviridae(10699);g__Phifelvirus(1623299);s__Phifelvirus_u_s(1623299);</t>
  </si>
  <si>
    <t>Escherichia virus HK446</t>
  </si>
  <si>
    <t>k__Viruses(10239);p__Viruses_u_p(10239);c__Viruses_u_c(10239);o__Caudovirales(28883);f__Siphoviridae(10699);g__Hk97virus(2169654);s__Escherichia virus HK446(2169921);</t>
  </si>
  <si>
    <t>Tm4virus_u_s</t>
  </si>
  <si>
    <t>Tm4virus</t>
  </si>
  <si>
    <t>k__Viruses(10239);p__Viruses_u_p(10239);c__Viruses_u_c(10239);o__Caudovirales(28883);f__Siphoviridae(10699);g__Tm4virus(1623306);s__Tm4virus_u_s(1623306);</t>
  </si>
  <si>
    <t>Staphylococcus phage StB20-like</t>
  </si>
  <si>
    <t>k__Viruses(10239);p__Viruses_u_p(10239);c__Viruses_u_c(10239);o__Caudovirales(28883);f__Siphoviridae(10699);g__Siphoviridae_u_g(10699);s__Staphylococcus phage StB20-like(1732064);</t>
  </si>
  <si>
    <t>Escherichia virus mEpX2</t>
  </si>
  <si>
    <t>k__Viruses(10239);p__Viruses_u_p(10239);c__Viruses_u_c(10239);o__Caudovirales(28883);f__Siphoviridae(10699);g__Hk97virus(2169654);s__Escherichia virus mEpX2(2169928);</t>
  </si>
  <si>
    <t>Lactobacillus prophage Lj965</t>
  </si>
  <si>
    <t>k__Viruses(10239);p__Viruses_u_p(10239);c__Viruses_u_c(10239);o__Caudovirales(28883);f__Siphoviridae(10699);g__Siphoviridae_u_g(10699);s__Lactobacillus prophage Lj965(139870);</t>
  </si>
  <si>
    <t>8399-FS_MED</t>
  </si>
  <si>
    <t>8360-FS_WEST</t>
  </si>
  <si>
    <t>8364-FS_MED</t>
  </si>
  <si>
    <t>8386-FS_WEST</t>
  </si>
  <si>
    <t>8377-FS_MED</t>
  </si>
  <si>
    <t>8372-FS_MED</t>
  </si>
  <si>
    <t>8392-FS_WEST</t>
  </si>
  <si>
    <t>8370-FS_WEST</t>
  </si>
  <si>
    <t>8363-FS_WEST</t>
  </si>
  <si>
    <t>8365-FS_MED</t>
  </si>
  <si>
    <t>8397-FS_WEST</t>
  </si>
  <si>
    <t>8398-FS_MED</t>
  </si>
  <si>
    <t>8361-FS_WEST</t>
  </si>
  <si>
    <t>8387-FS_MED</t>
  </si>
  <si>
    <t>8395-FS_WEST</t>
  </si>
  <si>
    <t>8371_FS_WEST</t>
  </si>
  <si>
    <t>8359-FS_MED</t>
  </si>
  <si>
    <t>8391-FS_MED</t>
  </si>
  <si>
    <t>8373-FS_WEST</t>
  </si>
  <si>
    <t>8362-FS_WEST</t>
  </si>
  <si>
    <t>8390-FS_MED</t>
  </si>
  <si>
    <t>8366-FS_WEST</t>
  </si>
  <si>
    <t>8368-FS_WEST</t>
  </si>
  <si>
    <t>8375-FS_MED</t>
  </si>
  <si>
    <t>8401-FS_MED</t>
  </si>
  <si>
    <t>8385-FS_MED</t>
  </si>
  <si>
    <t>8384-FS_WEST</t>
  </si>
  <si>
    <t>Name</t>
  </si>
  <si>
    <t>Penicillium_u_s</t>
  </si>
  <si>
    <t>Fungi</t>
  </si>
  <si>
    <t>Ascomycota</t>
  </si>
  <si>
    <t>Eurotiomycetes</t>
  </si>
  <si>
    <t>Eurotiales</t>
  </si>
  <si>
    <t>Aspergillaceae</t>
  </si>
  <si>
    <t>Penicillium</t>
  </si>
  <si>
    <t>k__Fungi(4751);p__Ascomycota(4890);c__Eurotiomycetes(147545);o__Eurotiales(5042);f__Aspergillaceae(1131492);g__Penicillium(5073);s__Penicillium_u_s(5073);</t>
  </si>
  <si>
    <t>Balansia obtecta</t>
  </si>
  <si>
    <t>Sordariomycetes</t>
  </si>
  <si>
    <t>Hypocreales</t>
  </si>
  <si>
    <t>Clavicipitaceae</t>
  </si>
  <si>
    <t>Balansia</t>
  </si>
  <si>
    <t>k__Fungi(4751);p__Ascomycota(4890);c__Sordariomycetes(147550);o__Hypocreales(5125);f__Clavicipitaceae(34397);g__Balansia(40610);s__Balansia obtecta(40611);</t>
  </si>
  <si>
    <t>Agaricomycetes_u_s</t>
  </si>
  <si>
    <t>Basidiomycota</t>
  </si>
  <si>
    <t>Agaricomycetes</t>
  </si>
  <si>
    <t>Agaricomycetes_u_o</t>
  </si>
  <si>
    <t>Agaricomycetes_u_f</t>
  </si>
  <si>
    <t>Agaricomycetes_u_g</t>
  </si>
  <si>
    <t>k__Fungi(4751);p__Basidiomycota(5204);c__Agaricomycetes(155619);o__Agaricomycetes_u_o(155619);f__Agaricomycetes_u_f(155619);g__Agaricomycetes_u_g(155619);s__Agaricomycetes_u_s(155619);</t>
  </si>
  <si>
    <t>Malassezia obtusa</t>
  </si>
  <si>
    <t>Malasseziomycetes</t>
  </si>
  <si>
    <t>Malasseziales</t>
  </si>
  <si>
    <t>Malasseziaceae</t>
  </si>
  <si>
    <t>Malassezia</t>
  </si>
  <si>
    <t>k__Fungi(4751);p__Basidiomycota(5204);c__Malasseziomycetes(1538075);o__Malasseziales(162474);f__Malasseziaceae(742845);g__Malassezia(55193);s__Malassezia obtusa(76774);</t>
  </si>
  <si>
    <t>Malassezia dermatis</t>
  </si>
  <si>
    <t>k__Fungi(4751);p__Basidiomycota(5204);c__Malasseziomycetes(1538075);o__Malasseziales(162474);f__Malasseziaceae(742845);g__Malassezia(55193);s__Malassezia dermatis(169489);</t>
  </si>
  <si>
    <t>Malassezia globosa</t>
  </si>
  <si>
    <t>k__Fungi(4751);p__Basidiomycota(5204);c__Malasseziomycetes(1538075);o__Malasseziales(162474);f__Malasseziaceae(742845);g__Malassezia(55193);s__Malassezia globosa(76773);</t>
  </si>
  <si>
    <t>Onygenales_u_s</t>
  </si>
  <si>
    <t>Onygenales</t>
  </si>
  <si>
    <t>Onygenales_u_f</t>
  </si>
  <si>
    <t>Onygenales_u_g</t>
  </si>
  <si>
    <t>k__Fungi(4751);p__Ascomycota(4890);c__Eurotiomycetes(147545);o__Onygenales(33183);f__Onygenales_u_f(33183);g__Onygenales_u_g(33183);s__Onygenales_u_s(33183);</t>
  </si>
  <si>
    <t>Malassezia restricta</t>
  </si>
  <si>
    <t>k__Fungi(4751);p__Basidiomycota(5204);c__Malasseziomycetes(1538075);o__Malasseziales(162474);f__Malasseziaceae(742845);g__Malassezia(55193);s__Malassezia restricta(76775);</t>
  </si>
  <si>
    <t>Woolly monkey sarcoma virus</t>
  </si>
  <si>
    <t>Ortervirales</t>
  </si>
  <si>
    <t>Retroviridae</t>
  </si>
  <si>
    <t>Gammaretrovirus</t>
  </si>
  <si>
    <t>k__Viruses(10239);p__Viruses_u_p(10239);c__Viruses_u_c(10239);o__Ortervirales(2169561);f__Retroviridae(11632);g__Gammaretrovirus(153135);s__Woolly monkey sarcoma virus(11970);</t>
  </si>
  <si>
    <t>Streptococcus virus 7201</t>
  </si>
  <si>
    <t>Sfi21dt1virus</t>
  </si>
  <si>
    <t>k__Viruses(10239);p__Viruses_u_p(10239);c__Viruses_u_c(10239);o__Caudovirales(28883);f__Siphoviridae(10699);g__Sfi21dt1virus(1623304);s__Streptococcus virus 7201(112023);</t>
  </si>
  <si>
    <t>Haemophilus virus HP1</t>
  </si>
  <si>
    <t>Hp1virus</t>
  </si>
  <si>
    <t>k__Viruses(10239);p__Viruses_u_p(10239);c__Viruses_u_c(10239);o__Caudovirales(28883);f__Myoviridae(10662);g__Hp1virus(1196844);s__Haemophilus virus HP1(10690);</t>
  </si>
  <si>
    <t>Porcine stool-associated circular virus/BEL/15V010</t>
  </si>
  <si>
    <t>Circoviridae</t>
  </si>
  <si>
    <t>Circoviridae_u_g</t>
  </si>
  <si>
    <t>k__Viruses(10239);p__Viruses_u_p(10239);c__Viruses_u_c(10239);o__Viruses_u_o(10239);f__Circoviridae(39724);g__Circoviridae_u_g(39724);s__Porcine stool-associated circular virus/BEL/15V010(2017724);</t>
  </si>
  <si>
    <t>Haemophilus virus HP2</t>
  </si>
  <si>
    <t>k__Viruses(10239);p__Viruses_u_p(10239);c__Viruses_u_c(10239);o__Caudovirales(28883);f__Myoviridae(10662);g__Hp1virus(1196844);s__Haemophilus virus HP2(157239);</t>
  </si>
  <si>
    <t>Streptococcus virus Sfi19</t>
  </si>
  <si>
    <t>k__Viruses(10239);p__Viruses_u_p(10239);c__Viruses_u_c(10239);o__Caudovirales(28883);f__Siphoviridae(10699);g__Sfi21dt1virus(1623304);s__Streptococcus virus Sfi19(72638);</t>
  </si>
  <si>
    <t>Streptococcus virus 9874</t>
  </si>
  <si>
    <t>k__Viruses(10239);p__Viruses_u_p(10239);c__Viruses_u_c(10239);o__Caudovirales(28883);f__Siphoviridae(10699);g__Siphoviridae_u_g(10699);s__Streptococcus virus 9874(1814960);</t>
  </si>
  <si>
    <t>Gorilla associated porprismacovirus 1</t>
  </si>
  <si>
    <t>Smacoviridae</t>
  </si>
  <si>
    <t>Porprismacovirus</t>
  </si>
  <si>
    <t>k__Viruses(10239);p__Viruses_u_p(10239);c__Viruses_u_c(10239);o__Viruses_u_o(10239);f__Smacoviridae(2169574);g__Porprismacovirus(2169663);s__Gorilla associated porprismacovirus 1(2170111);</t>
  </si>
  <si>
    <t>Human circovirus VS6600022</t>
  </si>
  <si>
    <t>Circovirus</t>
  </si>
  <si>
    <t>k__Viruses(10239);p__Viruses_u_p(10239);c__Viruses_u_c(10239);o__Viruses_u_o(10239);f__Circoviridae(39724);g__Circovirus(39725);s__Human circovirus VS6600022(1525173);</t>
  </si>
  <si>
    <t>Adeno-associated dependoparvovirus A</t>
  </si>
  <si>
    <t>Parvoviridae</t>
  </si>
  <si>
    <t>Dependoparvovirus</t>
  </si>
  <si>
    <t>k__Viruses(10239);p__Viruses_u_p(10239);c__Viruses_u_c(10239);o__Viruses_u_o(10239);f__Parvoviridae(10780);g__Dependoparvovirus(10803);s__Adeno-associated dependoparvovirus A(1511891);</t>
  </si>
  <si>
    <t>Shigella virus Sf6</t>
  </si>
  <si>
    <t>k__Viruses(10239);p__Viruses_u_p(10239);c__Viruses_u_c(10239);o__Caudovirales(28883);f__Podoviridae(10744);g__P22virus(186794);s__Shigella virus Sf6(10761);</t>
  </si>
  <si>
    <t>Simian adenovirus 19</t>
  </si>
  <si>
    <t>Adenoviridae</t>
  </si>
  <si>
    <t>Mastadenovirus</t>
  </si>
  <si>
    <t>k__Viruses(10239);p__Viruses_u_p(10239);c__Viruses_u_c(10239);o__Viruses_u_o(10239);f__Adenoviridae(10508);g__Mastadenovirus(10509);s__Simian adenovirus 19(38416);</t>
  </si>
  <si>
    <t>Rosellinia necatrix partitivirus 6</t>
  </si>
  <si>
    <t>Partitiviridae</t>
  </si>
  <si>
    <t>Betapartitivirus</t>
  </si>
  <si>
    <t>k__Viruses(10239);p__Viruses_u_p(10239);c__Viruses_u_c(10239);o__Viruses_u_o(10239);f__Partitiviridae(11012);g__Betapartitivirus(1511809);s__Rosellinia necatrix partitivirus 6(1573459);</t>
  </si>
  <si>
    <t>Staphylococcus virus IPLA7</t>
  </si>
  <si>
    <t>k__Viruses(10239);p__Viruses_u_p(10239);c__Viruses_u_c(10239);o__Caudovirales(28883);f__Siphoviridae(10699);g__Phietavirus(1623298);s__Staphylococcus virus IPLA7(1197953);</t>
  </si>
  <si>
    <t>Human mastadenovirus G</t>
  </si>
  <si>
    <t>k__Viruses(10239);p__Viruses_u_p(10239);c__Viruses_u_c(10239);o__Viruses_u_o(10239);f__Adenoviridae(10508);g__Mastadenovirus(10509);s__Human mastadenovirus G(536079);</t>
  </si>
  <si>
    <t>Rosellinia necatrix partitivirus 8</t>
  </si>
  <si>
    <t>Partitiviridae_u_g</t>
  </si>
  <si>
    <t>k__Viruses(10239);p__Viruses_u_p(10239);c__Viruses_u_c(10239);o__Viruses_u_o(10239);f__Partitiviridae(11012);g__Partitiviridae_u_g(11012);s__Rosellinia necatrix partitivirus 8(2025333);</t>
  </si>
  <si>
    <t>RD114 retrovirus</t>
  </si>
  <si>
    <t>k__Viruses(10239);p__Viruses_u_p(10239);c__Viruses_u_c(10239);o__Ortervirales(2169561);f__Retroviridae(11632);g__Gammaretrovirus(153135);s__RD114 retrovirus(11834);</t>
  </si>
  <si>
    <t>Sfi11virus_u_s</t>
  </si>
  <si>
    <t>k__Viruses(10239);p__Viruses_u_p(10239);c__Viruses_u_c(10239);o__Caudovirales(28883);f__Siphoviridae(10699);g__Sfi11virus(1623303);s__Sfi11virus_u_s(1623303);</t>
  </si>
  <si>
    <t>Hp1virus_u_s</t>
  </si>
  <si>
    <t>k__Viruses(10239);p__Viruses_u_p(10239);c__Viruses_u_c(10239);o__Caudovirales(28883);f__Myoviridae(10662);g__Hp1virus(1196844);s__Hp1virus_u_s(1196844);</t>
  </si>
  <si>
    <t>Salmonella virus ST64T</t>
  </si>
  <si>
    <t>k__Viruses(10239);p__Viruses_u_p(10239);c__Viruses_u_c(10239);o__Caudovirales(28883);f__Podoviridae(10744);g__P22virus(186794);s__Salmonella virus ST64T(173443);</t>
  </si>
  <si>
    <t>Human mastadenovirus E</t>
  </si>
  <si>
    <t>k__Viruses(10239);p__Viruses_u_p(10239);c__Viruses_u_c(10239);o__Viruses_u_o(10239);f__Adenoviridae(10508);g__Mastadenovirus(10509);s__Human mastadenovirus E(130308);</t>
  </si>
  <si>
    <t>Staphylococcus virus PH15</t>
  </si>
  <si>
    <t>k__Viruses(10239);p__Viruses_u_p(10239);c__Viruses_u_c(10239);o__Caudovirales(28883);f__Siphoviridae(10699);g__Phietavirus(1623298);s__Staphylococcus virus PH15(399185);</t>
  </si>
  <si>
    <t>Human mastadenovirus C</t>
  </si>
  <si>
    <t>k__Viruses(10239);p__Viruses_u_p(10239);c__Viruses_u_c(10239);o__Viruses_u_o(10239);f__Adenoviridae(10508);g__Mastadenovirus(10509);s__Human mastadenovirus C(129951);</t>
  </si>
  <si>
    <t>Porcine stool-associated circular virus 5</t>
  </si>
  <si>
    <t>k__Viruses(10239);p__Viruses_u_p(10239);c__Viruses_u_c(10239);o__Viruses_u_o(10239);f__Circoviridae(39724);g__Circoviridae_u_g(39724);s__Porcine stool-associated circular virus 5(1475063);</t>
  </si>
  <si>
    <t>Porcine stool-associated circular virus 4</t>
  </si>
  <si>
    <t>k__Viruses(10239);p__Viruses_u_p(10239);c__Viruses_u_c(10239);o__Viruses_u_o(10239);f__Circoviridae(39724);g__Circoviridae_u_g(39724);s__Porcine stool-associated circular virus 4(1475062);</t>
  </si>
  <si>
    <t>Simian mastadenovirus C</t>
  </si>
  <si>
    <t>k__Viruses(10239);p__Viruses_u_p(10239);c__Viruses_u_c(10239);o__Viruses_u_o(10239);f__Adenoviridae(10508);g__Mastadenovirus(10509);s__Simian mastadenovirus C(1962300);</t>
  </si>
  <si>
    <t>Simian mastadenovirus A</t>
  </si>
  <si>
    <t>k__Viruses(10239);p__Viruses_u_p(10239);c__Viruses_u_c(10239);o__Viruses_u_o(10239);f__Adenoviridae(10508);g__Mastadenovirus(10509);s__Simian mastadenovirus A(298334);</t>
  </si>
  <si>
    <t>Simian mastadenovirus F</t>
  </si>
  <si>
    <t>k__Viruses(10239);p__Viruses_u_p(10239);c__Viruses_u_c(10239);o__Viruses_u_o(10239);f__Adenoviridae(10508);g__Mastadenovirus(10509);s__Simian mastadenovirus F(1986019);</t>
  </si>
  <si>
    <t>Simian mastadenovirus E</t>
  </si>
  <si>
    <t>k__Viruses(10239);p__Viruses_u_p(10239);c__Viruses_u_c(10239);o__Viruses_u_o(10239);f__Adenoviridae(10508);g__Mastadenovirus(10509);s__Simian mastadenovirus E(1986018);</t>
  </si>
  <si>
    <t>Staphylococcus virus CNPH82</t>
  </si>
  <si>
    <t>k__Viruses(10239);p__Viruses_u_p(10239);c__Viruses_u_c(10239);o__Caudovirales(28883);f__Siphoviridae(10699);g__Phietavirus(1623298);s__Staphylococcus virus CNPH82(398839);</t>
  </si>
  <si>
    <t>Baboon endogenous virus</t>
  </si>
  <si>
    <t>k__Viruses(10239);p__Viruses_u_p(10239);c__Viruses_u_c(10239);o__Ortervirales(2169561);f__Retroviridae(11632);g__Gammaretrovirus(153135);s__Baboon endogenous virus(196403);</t>
  </si>
  <si>
    <t>Blastocystis sp. subtype 4</t>
  </si>
  <si>
    <t>Eukaryota</t>
  </si>
  <si>
    <t>Eukaryota_u_p</t>
  </si>
  <si>
    <t>Eukaryota_u_c</t>
  </si>
  <si>
    <t>Eukaryota_u_o</t>
  </si>
  <si>
    <t>Eukaryota_u_f</t>
  </si>
  <si>
    <t>Blastocystis</t>
  </si>
  <si>
    <t>k__Eukaryota(2759);p__Eukaryota_u_p(2759);c__Eukaryota_u_c(2759);o__Eukaryota_u_o(2759);f__Eukaryota_u_f(2759);g__Blastocystis(12967);s__Blastocystis sp. subtype 4(944170);</t>
  </si>
  <si>
    <t>Cyclospora cayetanensis</t>
  </si>
  <si>
    <t>Apicomplexa</t>
  </si>
  <si>
    <t>Coccidia</t>
  </si>
  <si>
    <t>Eucoccidiorida</t>
  </si>
  <si>
    <t>Eimeriidae</t>
  </si>
  <si>
    <t>Cyclospora</t>
  </si>
  <si>
    <t>k__Eukaryota(2759);p__Apicomplexa(5794);c__Coccidia(5796);o__Eucoccidiorida(75739);f__Eimeriidae(5799);g__Cyclospora(44417);s__Cyclospora cayetanensis(88456);</t>
  </si>
  <si>
    <t>Entamoeba polecki</t>
  </si>
  <si>
    <t>Entamoebidae</t>
  </si>
  <si>
    <t>Entamoeba</t>
  </si>
  <si>
    <t>k__Eukaryota(2759);p__Eukaryota_u_p(2759);c__Eukaryota_u_c(2759);o__Eukaryota_u_o(2759);f__Entamoebidae(33084);g__Entamoeba(5758);s__Entamoeba polecki(110769);</t>
  </si>
  <si>
    <t>Entamoeba hartmanni</t>
  </si>
  <si>
    <t>k__Eukaryota(2759);p__Eukaryota_u_p(2759);c__Eukaryota_u_c(2759);o__Eukaryota_u_o(2759);f__Entamoebidae(33084);g__Entamoeba(5758);s__Entamoeba hartmanni(110767);</t>
  </si>
  <si>
    <t>Cryptosporidium hominis</t>
  </si>
  <si>
    <t>Cryptosporidiidae</t>
  </si>
  <si>
    <t>Cryptosporidium</t>
  </si>
  <si>
    <t>k__Eukaryota(2759);p__Apicomplexa(5794);c__Coccidia(5796);o__Eucoccidiorida(75739);f__Cryptosporidiidae(35082);g__Cryptosporidium(5806);s__Cryptosporidium hominis(237895);</t>
  </si>
  <si>
    <t>Blastocystis hominis</t>
  </si>
  <si>
    <t>k__Eukaryota(2759);p__Eukaryota_u_p(2759);c__Eukaryota_u_c(2759);o__Eukaryota_u_o(2759);f__Eukaryota_u_f(2759);g__Blastocystis(12967);s__Blastocystis hominis(12968);</t>
  </si>
  <si>
    <t>Blastocystis_u_s</t>
  </si>
  <si>
    <t>k__Eukaryota(2759);p__Eukaryota_u_p(2759);c__Eukaryota_u_c(2759);o__Eukaryota_u_o(2759);f__Eukaryota_u_f(2759);g__Blastocystis(12967);s__Blastocystis_u_s(12967);</t>
  </si>
  <si>
    <t>Neobalantidium coli</t>
  </si>
  <si>
    <t>Litostomatea</t>
  </si>
  <si>
    <t>Vestibuliferida</t>
  </si>
  <si>
    <t>Balantidiidae</t>
  </si>
  <si>
    <t>Neobalantidium</t>
  </si>
  <si>
    <t>k__Eukaryota(2759);p__Eukaryota_u_p(2759);c__Litostomatea(5988);o__Vestibuliferida(33833);f__Balantidiidae(71583);g__Neobalantidium(1314886);s__Neobalantidium coli(71585);</t>
  </si>
  <si>
    <t>Endolimax nana</t>
  </si>
  <si>
    <t>Endolimax</t>
  </si>
  <si>
    <t>k__Eukaryota(2759);p__Eukaryota_u_p(2759);c__Eukaryota_u_c(2759);o__Eukaryota_u_o(2759);f__Entamoebidae(33084);g__Endolimax(110787);s__Endolimax nana(110788);</t>
  </si>
  <si>
    <t>Entamoeba coli</t>
  </si>
  <si>
    <t>k__Eukaryota(2759);p__Eukaryota_u_p(2759);c__Eukaryota_u_c(2759);o__Eukaryota_u_o(2759);f__Entamoebidae(33084);g__Entamoeba(5758);s__Entamoeba coli(110766);</t>
  </si>
  <si>
    <t>Plasmodium gaboni</t>
  </si>
  <si>
    <t>Aconoidasida</t>
  </si>
  <si>
    <t>Haemosporida</t>
  </si>
  <si>
    <t>Plasmodiidae</t>
  </si>
  <si>
    <t>Plasmodium</t>
  </si>
  <si>
    <t>k__Eukaryota(2759);p__Apicomplexa(5794);c__Aconoidasida(422676);o__Haemosporida(5819);f__Plasmodiidae(1639119);g__Plasmodium(5820);s__Plasmodium gaboni(647221);</t>
  </si>
  <si>
    <t>Entamoeba dispar</t>
  </si>
  <si>
    <t>k__Eukaryota(2759);p__Eukaryota_u_p(2759);c__Eukaryota_u_c(2759);o__Eukaryota_u_o(2759);f__Entamoebidae(33084);g__Entamoeba(5758);s__Entamoeba dispar(46681);</t>
  </si>
  <si>
    <t>8358-FS_WEST</t>
  </si>
  <si>
    <t>8383-FS_MED</t>
  </si>
  <si>
    <t>Ureaplasma_u_s</t>
  </si>
  <si>
    <t>Bacteria</t>
  </si>
  <si>
    <t>Tenericutes</t>
  </si>
  <si>
    <t>Mollicutes</t>
  </si>
  <si>
    <t>Mycoplasmatales</t>
  </si>
  <si>
    <t>Mycoplasmataceae</t>
  </si>
  <si>
    <t>Ureaplasma</t>
  </si>
  <si>
    <t>k__Bacteria(2);p__Tenericutes(544448);c__Mollicutes(31969);o__Mycoplasmatales(2085);f__Mycoplasmataceae(2092);g__Ureaplasma(2129);s__Ureaplasma_u_s(2129);</t>
  </si>
  <si>
    <t>Succinivibrio dextrinosolvens</t>
  </si>
  <si>
    <t>Gammaproteobacteria</t>
  </si>
  <si>
    <t>Aeromonadales</t>
  </si>
  <si>
    <t>Succinivibrionaceae</t>
  </si>
  <si>
    <t>Succinivibrio</t>
  </si>
  <si>
    <t>k__Bacteria(2);p__Proteobacteria(1224);c__Gammaproteobacteria(1236);o__Aeromonadales(135624);f__Succinivibrionaceae(83763);g__Succinivibrio(83770);s__Succinivibrio dextrinosolvens(83771);</t>
  </si>
  <si>
    <t>Ilumatobacter_u_s</t>
  </si>
  <si>
    <t>Actinobacteria</t>
  </si>
  <si>
    <t>Acidimicrobiia</t>
  </si>
  <si>
    <t>Acidimicrobiales</t>
  </si>
  <si>
    <t>Acidimicrobiaceae</t>
  </si>
  <si>
    <t>Ilumatobacter</t>
  </si>
  <si>
    <t>k__Bacteria(2);p__Actinobacteria(201174);c__Acidimicrobiia(84992);o__Acidimicrobiales(84993);f__Acidimicrobiaceae(84994);g__Ilumatobacter(682522);s__Ilumatobacter_u_s(682522);</t>
  </si>
  <si>
    <t>Chitinophagaceae_u_s</t>
  </si>
  <si>
    <t>Chitinophagia</t>
  </si>
  <si>
    <t>Chitinophagales</t>
  </si>
  <si>
    <t>Chitinophagaceae</t>
  </si>
  <si>
    <t>Chitinophagaceae_u_g</t>
  </si>
  <si>
    <t>k__Bacteria(2);p__Bacteroidetes(976);c__Chitinophagia(1853228);o__Chitinophagales(1853229);f__Chitinophagaceae(563835);g__Chitinophagaceae_u_g(563835);s__Chitinophagaceae_u_s(563835);</t>
  </si>
  <si>
    <t>Halocynthiibacter_u_s</t>
  </si>
  <si>
    <t>Alphaproteobacteria</t>
  </si>
  <si>
    <t>Rhodobacterales</t>
  </si>
  <si>
    <t>Rhodobacteraceae</t>
  </si>
  <si>
    <t>Halocynthiibacter</t>
  </si>
  <si>
    <t>k__Bacteria(2);p__Proteobacteria(1224);c__Alphaproteobacteria(28211);o__Rhodobacterales(204455);f__Rhodobacteraceae(31989);g__Halocynthiibacter(1579315);s__Halocynthiibacter_u_s(1579315);</t>
  </si>
  <si>
    <t>Peptoclostridium_u_s</t>
  </si>
  <si>
    <t>Clostridia</t>
  </si>
  <si>
    <t>Clostridiales</t>
  </si>
  <si>
    <t>Peptostreptococcaceae</t>
  </si>
  <si>
    <t>Peptoclostridium</t>
  </si>
  <si>
    <t>k__Bacteria(2);p__Firmicutes(1239);c__Clostridia(186801);o__Clostridiales(186802);f__Peptostreptococcaceae(186804);g__Peptoclostridium(1481960);s__Peptoclostridium_u_s(1481960);</t>
  </si>
  <si>
    <t>Sphaerobacteraceae_u_s</t>
  </si>
  <si>
    <t>Chloroflexi</t>
  </si>
  <si>
    <t>Thermomicrobia</t>
  </si>
  <si>
    <t>Sphaerobacterales</t>
  </si>
  <si>
    <t>Sphaerobacteraceae</t>
  </si>
  <si>
    <t>Sphaerobacteraceae_u_g</t>
  </si>
  <si>
    <t>k__Bacteria(2);p__Chloroflexi(200795);c__Thermomicrobia(189775);o__Sphaerobacterales(85001);f__Sphaerobacteraceae(85002);g__Sphaerobacteraceae_u_g(85002);s__Sphaerobacteraceae_u_s(85002);</t>
  </si>
  <si>
    <t>butyrate-producing bacterium SM4/1</t>
  </si>
  <si>
    <t>Clostridiales_u_f</t>
  </si>
  <si>
    <t>Clostridiales_u_g</t>
  </si>
  <si>
    <t>k__Bacteria(2);p__Firmicutes(1239);c__Clostridia(186801);o__Clostridiales(186802);f__Clostridiales_u_f(186802);g__Clostridiales_u_g(186802);s__butyrate-producing bacterium SM4/1(245012);</t>
  </si>
  <si>
    <t>Bacteroidia</t>
  </si>
  <si>
    <t>Bacteroidales</t>
  </si>
  <si>
    <t>Rikenellaceae</t>
  </si>
  <si>
    <t>Alistipes</t>
  </si>
  <si>
    <t>k__Bacteria(2);p__Bacteroidetes(976);c__Bacteroidia(200643);o__Bacteroidales(171549);f__Rikenellaceae(171550);g__Alistipes(239759);s__Alistipes sp. HGB5(908612);</t>
  </si>
  <si>
    <t>Bacilli</t>
  </si>
  <si>
    <t>Bacillales</t>
  </si>
  <si>
    <t>Staphylococcaceae</t>
  </si>
  <si>
    <t>Staphylococcus</t>
  </si>
  <si>
    <t>k__Bacteria(2);p__Firmicutes(1239);c__Bacilli(91061);o__Bacillales(1385);f__Staphylococcaceae(90964);g__Staphylococcus(1279);s__Staphylococcus epidermidis(1282);</t>
  </si>
  <si>
    <t>[Clostridium] asparagiforme</t>
  </si>
  <si>
    <t>Lachnospiraceae</t>
  </si>
  <si>
    <t>Lachnoclostridium</t>
  </si>
  <si>
    <t>k__Bacteria(2);p__Firmicutes(1239);c__Clostridia(186801);o__Clostridiales(186802);f__Lachnospiraceae(186803);g__Lachnoclostridium(1506553);s__[Clostridium] asparagiforme(333367);</t>
  </si>
  <si>
    <t>Blautia</t>
  </si>
  <si>
    <t>k__Bacteria(2);p__Firmicutes(1239);c__Clostridia(186801);o__Clostridiales(186802);f__Lachnospiraceae(186803);g__Blautia(572511);s__Blautia sp. KLE 1732(1226324);</t>
  </si>
  <si>
    <t>Peptoniphilus sp. BV3C26</t>
  </si>
  <si>
    <t>Tissierellia</t>
  </si>
  <si>
    <t>Tissierellales</t>
  </si>
  <si>
    <t>Peptoniphilaceae</t>
  </si>
  <si>
    <t>Peptoniphilus</t>
  </si>
  <si>
    <t>k__Bacteria(2);p__Firmicutes(1239);c__Tissierellia(1737404);o__Tissierellales(1737405);f__Peptoniphilaceae(1570339);g__Peptoniphilus(162289);s__Peptoniphilus sp. BV3C26(1111134);</t>
  </si>
  <si>
    <t>Prevotella multiformis</t>
  </si>
  <si>
    <t>Prevotellaceae</t>
  </si>
  <si>
    <t>Prevotella</t>
  </si>
  <si>
    <t>k__Bacteria(2);p__Bacteroidetes(976);c__Bacteroidia(200643);o__Bacteroidales(171549);f__Prevotellaceae(171552);g__Prevotella(838);s__Prevotella multiformis(282402);</t>
  </si>
  <si>
    <t>Neisseria sicca</t>
  </si>
  <si>
    <t>Betaproteobacteria</t>
  </si>
  <si>
    <t>Neisseriales</t>
  </si>
  <si>
    <t>Neisseriaceae</t>
  </si>
  <si>
    <t>Neisseria</t>
  </si>
  <si>
    <t>k__Bacteria(2);p__Proteobacteria(1224);c__Betaproteobacteria(28216);o__Neisseriales(206351);f__Neisseriaceae(481);g__Neisseria(482);s__Neisseria sicca(490);</t>
  </si>
  <si>
    <t>Stomatobaculum longum</t>
  </si>
  <si>
    <t>Stomatobaculum</t>
  </si>
  <si>
    <t>k__Bacteria(2);p__Firmicutes(1239);c__Clostridia(186801);o__Clostridiales(186802);f__Lachnospiraceae(186803);g__Stomatobaculum(1213720);s__Stomatobaculum longum(796942);</t>
  </si>
  <si>
    <t>Intestinibacter</t>
  </si>
  <si>
    <t>k__Bacteria(2);p__Firmicutes(1239);c__Clostridia(186801);o__Clostridiales(186802);f__Peptostreptococcaceae(186804);g__Intestinibacter(1505657);s__Intestinibacter bartlettii(261299);</t>
  </si>
  <si>
    <t>Flavonifractor plautii</t>
  </si>
  <si>
    <t>Flavonifractor</t>
  </si>
  <si>
    <t>k__Bacteria(2);p__Firmicutes(1239);c__Clostridia(186801);o__Clostridiales(186802);f__Clostridiales_u_f(186802);g__Flavonifractor(946234);s__Flavonifractor plautii(292800);</t>
  </si>
  <si>
    <t>Lactobacillales</t>
  </si>
  <si>
    <t>Lactobacillaceae</t>
  </si>
  <si>
    <t>Lactobacillus</t>
  </si>
  <si>
    <t>k__Bacteria(2);p__Firmicutes(1239);c__Bacilli(91061);o__Lactobacillales(186826);f__Lactobacillaceae(33958);g__Lactobacillus(1578);s__Lactobacillus animalis(1605);</t>
  </si>
  <si>
    <t>[Clostridium] sporosphaeroides</t>
  </si>
  <si>
    <t>Ruminococcaceae</t>
  </si>
  <si>
    <t>Ruminiclostridium</t>
  </si>
  <si>
    <t>k__Bacteria(2);p__Firmicutes(1239);c__Clostridia(186801);o__Clostridiales(186802);f__Ruminococcaceae(541000);g__Ruminiclostridium(1508657);s__[Clostridium] sporosphaeroides(1549);</t>
  </si>
  <si>
    <t>Kocuria rhizophila</t>
  </si>
  <si>
    <t>Micrococcales</t>
  </si>
  <si>
    <t>Micrococcaceae</t>
  </si>
  <si>
    <t>Kocuria</t>
  </si>
  <si>
    <t>k__Bacteria(2);p__Actinobacteria(201174);c__Actinobacteria(1760);o__Micrococcales(85006);f__Micrococcaceae(1268);g__Kocuria(57493);s__Kocuria rhizophila(72000);</t>
  </si>
  <si>
    <t>Aquificaceae_u_s</t>
  </si>
  <si>
    <t>Aquificae</t>
  </si>
  <si>
    <t>Aquificales</t>
  </si>
  <si>
    <t>Aquificaceae</t>
  </si>
  <si>
    <t>Aquificaceae_u_g</t>
  </si>
  <si>
    <t>k__Bacteria(2);p__Aquificae(200783);c__Aquificae(187857);o__Aquificales(32069);f__Aquificaceae(64898);g__Aquificaceae_u_g(64898);s__Aquificaceae_u_s(64898);</t>
  </si>
  <si>
    <t>Eubacterium ramulus</t>
  </si>
  <si>
    <t>Eubacteriaceae</t>
  </si>
  <si>
    <t>Eubacterium</t>
  </si>
  <si>
    <t>k__Bacteria(2);p__Firmicutes(1239);c__Clostridia(186801);o__Clostridiales(186802);f__Eubacteriaceae(186806);g__Eubacterium(1730);s__Eubacterium ramulus(39490);</t>
  </si>
  <si>
    <t>Vibrio cyclitrophicus</t>
  </si>
  <si>
    <t>Vibrionales</t>
  </si>
  <si>
    <t>Vibrionaceae</t>
  </si>
  <si>
    <t>Vibrio</t>
  </si>
  <si>
    <t>k__Bacteria(2);p__Proteobacteria(1224);c__Gammaproteobacteria(1236);o__Vibrionales(135623);f__Vibrionaceae(641);g__Vibrio(662);s__Vibrio cyclitrophicus(47951);</t>
  </si>
  <si>
    <t>Corynebacterium durum</t>
  </si>
  <si>
    <t>Corynebacteriales</t>
  </si>
  <si>
    <t>Corynebacteriaceae</t>
  </si>
  <si>
    <t>Corynebacterium</t>
  </si>
  <si>
    <t>k__Bacteria(2);p__Actinobacteria(201174);c__Actinobacteria(1760);o__Corynebacteriales(85007);f__Corynebacteriaceae(1653);g__Corynebacterium(1716);s__Corynebacterium durum(61592);</t>
  </si>
  <si>
    <t>Streptococcus_u_s</t>
  </si>
  <si>
    <t>Streptococcaceae</t>
  </si>
  <si>
    <t>Streptococcus</t>
  </si>
  <si>
    <t>k__Bacteria(2);p__Firmicutes(1239);c__Bacilli(91061);o__Lactobacillales(186826);f__Streptococcaceae(1300);g__Streptococcus(1301);s__Streptococcus_u_s(1301);</t>
  </si>
  <si>
    <t>Bacillus_u_s</t>
  </si>
  <si>
    <t>Bacillaceae</t>
  </si>
  <si>
    <t>Bacillus</t>
  </si>
  <si>
    <t>k__Bacteria(2);p__Firmicutes(1239);c__Bacilli(91061);o__Bacillales(1385);f__Bacillaceae(186817);g__Bacillus(1386);s__Bacillus_u_s(1386);</t>
  </si>
  <si>
    <t>Anaerovibrio lipolyticus</t>
  </si>
  <si>
    <t>Negativicutes</t>
  </si>
  <si>
    <t>Selenomonadales</t>
  </si>
  <si>
    <t>Selenomonadaceae</t>
  </si>
  <si>
    <t>Anaerovibrio</t>
  </si>
  <si>
    <t>k__Bacteria(2);p__Firmicutes(1239);c__Negativicutes(909932);o__Selenomonadales(909929);f__Selenomonadaceae(1843491);g__Anaerovibrio(82373);s__Anaerovibrio lipolyticus(82374);</t>
  </si>
  <si>
    <t>Propionibacteriaceae_u_s</t>
  </si>
  <si>
    <t>Propionibacteriales</t>
  </si>
  <si>
    <t>Propionibacteriaceae</t>
  </si>
  <si>
    <t>Propionibacteriaceae_u_g</t>
  </si>
  <si>
    <t>k__Bacteria(2);p__Actinobacteria(201174);c__Actinobacteria(1760);o__Propionibacteriales(85009);f__Propionibacteriaceae(31957);g__Propionibacteriaceae_u_g(31957);s__Propionibacteriaceae_u_s(31957);</t>
  </si>
  <si>
    <t>Desulfovibrio sp. 3_1_syn3</t>
  </si>
  <si>
    <t>Deltaproteobacteria</t>
  </si>
  <si>
    <t>Desulfovibrionales</t>
  </si>
  <si>
    <t>Desulfovibrionaceae</t>
  </si>
  <si>
    <t>Desulfovibrio</t>
  </si>
  <si>
    <t>k__Bacteria(2);p__Proteobacteria(1224);c__Deltaproteobacteria(28221);o__Desulfovibrionales(213115);f__Desulfovibrionaceae(194924);g__Desulfovibrio(872);s__Desulfovibrio sp. 3_1_syn3(457398);</t>
  </si>
  <si>
    <t>Ruminococcus lactaris</t>
  </si>
  <si>
    <t>Ruminococcus</t>
  </si>
  <si>
    <t>k__Bacteria(2);p__Firmicutes(1239);c__Clostridia(186801);o__Clostridiales(186802);f__Ruminococcaceae(541000);g__Ruminococcus(1263);s__Ruminococcus lactaris(46228);</t>
  </si>
  <si>
    <t>Prevotella pallens</t>
  </si>
  <si>
    <t>k__Bacteria(2);p__Bacteroidetes(976);c__Bacteroidia(200643);o__Bacteroidales(171549);f__Prevotellaceae(171552);g__Prevotella(838);s__Prevotella pallens(60133);</t>
  </si>
  <si>
    <t>Lactobacillus gasseri</t>
  </si>
  <si>
    <t>k__Bacteria(2);p__Firmicutes(1239);c__Bacilli(91061);o__Lactobacillales(186826);f__Lactobacillaceae(33958);g__Lactobacillus(1578);s__Lactobacillus gasseri(1596);</t>
  </si>
  <si>
    <t>Veillonella_u_s</t>
  </si>
  <si>
    <t>Veillonellales</t>
  </si>
  <si>
    <t>Veillonellaceae</t>
  </si>
  <si>
    <t>Veillonella</t>
  </si>
  <si>
    <t>k__Bacteria(2);p__Firmicutes(1239);c__Negativicutes(909932);o__Veillonellales(1843489);f__Veillonellaceae(31977);g__Veillonella(29465);s__Veillonella_u_s(29465);</t>
  </si>
  <si>
    <t>Collinsella sp. 4_8_47FAA</t>
  </si>
  <si>
    <t>Coriobacteriia</t>
  </si>
  <si>
    <t>Coriobacteriales</t>
  </si>
  <si>
    <t>Coriobacteriaceae</t>
  </si>
  <si>
    <t>Collinsella</t>
  </si>
  <si>
    <t>k__Bacteria(2);p__Actinobacteria(201174);c__Coriobacteriia(84998);o__Coriobacteriales(84999);f__Coriobacteriaceae(84107);g__Collinsella(102106);s__Collinsella sp. 4_8_47FAA(742722);</t>
  </si>
  <si>
    <t>Oenococcus_u_s</t>
  </si>
  <si>
    <t>Leuconostocaceae</t>
  </si>
  <si>
    <t>Oenococcus</t>
  </si>
  <si>
    <t>k__Bacteria(2);p__Firmicutes(1239);c__Bacilli(91061);o__Lactobacillales(186826);f__Leuconostocaceae(81850);g__Oenococcus(46254);s__Oenococcus_u_s(46254);</t>
  </si>
  <si>
    <t>Bacteroides massiliensis</t>
  </si>
  <si>
    <t>Bacteroidaceae</t>
  </si>
  <si>
    <t>Bacteroides</t>
  </si>
  <si>
    <t>k__Bacteria(2);p__Bacteroidetes(976);c__Bacteroidia(200643);o__Bacteroidales(171549);f__Bacteroidaceae(815);g__Bacteroides(816);s__Bacteroides massiliensis(204516);</t>
  </si>
  <si>
    <t>Clostridiales bacterium VE202-18</t>
  </si>
  <si>
    <t>k__Bacteria(2);p__Firmicutes(1239);c__Clostridia(186801);o__Clostridiales(186802);f__Clostridiales_u_f(186802);g__Clostridiales_u_g(186802);s__Clostridiales bacterium VE202-18(1232446);</t>
  </si>
  <si>
    <t>Streptococcus pyogenes</t>
  </si>
  <si>
    <t>k__Bacteria(2);p__Firmicutes(1239);c__Bacilli(91061);o__Lactobacillales(186826);f__Streptococcaceae(1300);g__Streptococcus(1301);s__Streptococcus pyogenes(1314);</t>
  </si>
  <si>
    <t>Rhodospirillaceae_u_s</t>
  </si>
  <si>
    <t>Rhodospirillales</t>
  </si>
  <si>
    <t>Rhodospirillaceae</t>
  </si>
  <si>
    <t>Rhodospirillaceae_u_g</t>
  </si>
  <si>
    <t>k__Bacteria(2);p__Proteobacteria(1224);c__Alphaproteobacteria(28211);o__Rhodospirillales(204441);f__Rhodospirillaceae(41295);g__Rhodospirillaceae_u_g(41295);s__Rhodospirillaceae_u_s(41295);</t>
  </si>
  <si>
    <t>Oscillospiraceae bacterium VE202-24</t>
  </si>
  <si>
    <t>Oscillospiraceae</t>
  </si>
  <si>
    <t>Oscillospiraceae_u_g</t>
  </si>
  <si>
    <t>k__Bacteria(2);p__Firmicutes(1239);c__Clostridia(186801);o__Clostridiales(186802);f__Oscillospiraceae(216572);g__Oscillospiraceae_u_g(216572);s__Oscillospiraceae bacterium VE202-24(1232459);</t>
  </si>
  <si>
    <t>k__Bacteria(2);p__Bacteroidetes(976);c__Bacteroidia(200643);o__Bacteroidales(171549);f__Prevotellaceae(171552);g__Prevotella(838);s__Prevotella buccae(28126);</t>
  </si>
  <si>
    <t>Desulfovibrionaceae_u_g</t>
  </si>
  <si>
    <t>k__Bacteria(2);p__Proteobacteria(1224);c__Deltaproteobacteria(28221);o__Desulfovibrionales(213115);f__Desulfovibrionaceae(194924);g__Desulfovibrionaceae_u_g(194924);s__Desulfovibrionaceae_u_s(194924);</t>
  </si>
  <si>
    <t>Klebsiella pneumoniae</t>
  </si>
  <si>
    <t>Enterobacterales</t>
  </si>
  <si>
    <t>Enterobacteriaceae</t>
  </si>
  <si>
    <t>Klebsiella</t>
  </si>
  <si>
    <t>k__Bacteria(2);p__Proteobacteria(1224);c__Gammaproteobacteria(1236);o__Enterobacterales(91347);f__Enterobacteriaceae(543);g__Klebsiella(570);s__Klebsiella pneumoniae(573);</t>
  </si>
  <si>
    <t>k__Bacteria(2);p__Firmicutes(1239);c__Bacilli(91061);o__Lactobacillales(186826);f__Lactobacillaceae(33958);g__Lactobacillus(1578);s__Lactobacillus murinus(1622);</t>
  </si>
  <si>
    <t>Bifidobacterium adolescentis</t>
  </si>
  <si>
    <t>Bifidobacteriales</t>
  </si>
  <si>
    <t>Bifidobacteriaceae</t>
  </si>
  <si>
    <t>Bifidobacterium</t>
  </si>
  <si>
    <t>k__Bacteria(2);p__Actinobacteria(201174);c__Actinobacteria(1760);o__Bifidobacteriales(85004);f__Bifidobacteriaceae(31953);g__Bifidobacterium(1678);s__Bifidobacterium adolescentis(1680);</t>
  </si>
  <si>
    <t>Rhodobacteraceae_u_s</t>
  </si>
  <si>
    <t>Rhodobacteraceae_u_g</t>
  </si>
  <si>
    <t>k__Bacteria(2);p__Proteobacteria(1224);c__Alphaproteobacteria(28211);o__Rhodobacterales(204455);f__Rhodobacteraceae(31989);g__Rhodobacteraceae_u_g(31989);s__Rhodobacteraceae_u_s(31989);</t>
  </si>
  <si>
    <t>Pandoraea_u_s</t>
  </si>
  <si>
    <t>Burkholderiales</t>
  </si>
  <si>
    <t>Burkholderiaceae</t>
  </si>
  <si>
    <t>Pandoraea</t>
  </si>
  <si>
    <t>k__Bacteria(2);p__Proteobacteria(1224);c__Betaproteobacteria(28216);o__Burkholderiales(80840);f__Burkholderiaceae(119060);g__Pandoraea(93217);s__Pandoraea_u_s(93217);</t>
  </si>
  <si>
    <t>Phascolarctobacterium succinatutens</t>
  </si>
  <si>
    <t>Acidaminococcales</t>
  </si>
  <si>
    <t>Acidaminococcaceae</t>
  </si>
  <si>
    <t>Phascolarctobacterium</t>
  </si>
  <si>
    <t>k__Bacteria(2);p__Firmicutes(1239);c__Negativicutes(909932);o__Acidaminococcales(1843488);f__Acidaminococcaceae(909930);g__Phascolarctobacterium(33024);s__Phascolarctobacterium succinatutens(626940);</t>
  </si>
  <si>
    <t>Solirubrobacter_u_s</t>
  </si>
  <si>
    <t>Thermoleophilia</t>
  </si>
  <si>
    <t>Solirubrobacterales</t>
  </si>
  <si>
    <t>Solirubrobacteraceae</t>
  </si>
  <si>
    <t>Solirubrobacter</t>
  </si>
  <si>
    <t>k__Bacteria(2);p__Actinobacteria(201174);c__Thermoleophilia(1497346);o__Solirubrobacterales(588673);f__Solirubrobacteraceae(320599);g__Solirubrobacter(207599);s__Solirubrobacter_u_s(207599);</t>
  </si>
  <si>
    <t>Rothia mucilaginosa</t>
  </si>
  <si>
    <t>Rothia</t>
  </si>
  <si>
    <t>k__Bacteria(2);p__Actinobacteria(201174);c__Actinobacteria(1760);o__Micrococcales(85006);f__Micrococcaceae(1268);g__Rothia(32207);s__Rothia mucilaginosa(43675);</t>
  </si>
  <si>
    <t>Prevotella denticola</t>
  </si>
  <si>
    <t>k__Bacteria(2);p__Bacteroidetes(976);c__Bacteroidia(200643);o__Bacteroidales(171549);f__Prevotellaceae(171552);g__Prevotella(838);s__Prevotella denticola(28129);</t>
  </si>
  <si>
    <t>Staphylococcus sp. DORA_6_22</t>
  </si>
  <si>
    <t>k__Bacteria(2);p__Firmicutes(1239);c__Bacilli(91061);o__Bacillales(1385);f__Staphylococcaceae(90964);g__Staphylococcus(1279);s__Staphylococcus sp. DORA_6_22(1403935);</t>
  </si>
  <si>
    <t>Alloprevotella rava</t>
  </si>
  <si>
    <t>Alloprevotella</t>
  </si>
  <si>
    <t>k__Bacteria(2);p__Bacteroidetes(976);c__Bacteroidia(200643);o__Bacteroidales(171549);f__Prevotellaceae(171552);g__Alloprevotella(1283313);s__Alloprevotella rava(671218);</t>
  </si>
  <si>
    <t>Coprothermobacter_u_s</t>
  </si>
  <si>
    <t>Thermoanaerobacterales</t>
  </si>
  <si>
    <t>Thermodesulfobiaceae</t>
  </si>
  <si>
    <t>Coprothermobacter</t>
  </si>
  <si>
    <t>k__Bacteria(2);p__Firmicutes(1239);c__Clostridia(186801);o__Thermoanaerobacterales(68295);f__Thermodesulfobiaceae(227387);g__Coprothermobacter(68335);s__Coprothermobacter_u_s(68335);</t>
  </si>
  <si>
    <t>Rothia_u_s</t>
  </si>
  <si>
    <t>k__Bacteria(2);p__Actinobacteria(201174);c__Actinobacteria(1760);o__Micrococcales(85006);f__Micrococcaceae(1268);g__Rothia(32207);s__Rothia_u_s(32207);</t>
  </si>
  <si>
    <t>Prevotella fusca</t>
  </si>
  <si>
    <t>k__Bacteria(2);p__Bacteroidetes(976);c__Bacteroidia(200643);o__Bacteroidales(171549);f__Prevotellaceae(171552);g__Prevotella(838);s__Prevotella fusca(589436);</t>
  </si>
  <si>
    <t>Levyella massiliensis</t>
  </si>
  <si>
    <t>Levyella</t>
  </si>
  <si>
    <t>k__Bacteria(2);p__Firmicutes(1239);c__Clostridia(186801);o__Clostridiales(186802);f__Clostridiales_u_f(186802);g__Levyella(1715798);s__Levyella massiliensis(938289);</t>
  </si>
  <si>
    <t>Dorea</t>
  </si>
  <si>
    <t>k__Bacteria(2);p__Firmicutes(1239);c__Clostridia(186801);o__Clostridiales(186802);f__Lachnospiraceae(186803);g__Dorea(189330);s__Dorea sp. AGR2135(1280669);</t>
  </si>
  <si>
    <t>Clostridiales bacterium VE202-03</t>
  </si>
  <si>
    <t>k__Bacteria(2);p__Firmicutes(1239);c__Clostridia(186801);o__Clostridiales(186802);f__Clostridiales_u_f(186802);g__Clostridiales_u_g(186802);s__Clostridiales bacterium VE202-03(1232439);</t>
  </si>
  <si>
    <t>Rothia dentocariosa</t>
  </si>
  <si>
    <t>k__Bacteria(2);p__Actinobacteria(201174);c__Actinobacteria(1760);o__Micrococcales(85006);f__Micrococcaceae(1268);g__Rothia(32207);s__Rothia dentocariosa(2047);</t>
  </si>
  <si>
    <t>Varibaculum cambriense</t>
  </si>
  <si>
    <t>Actinomycetales</t>
  </si>
  <si>
    <t>Actinomycetaceae</t>
  </si>
  <si>
    <t>Varibaculum</t>
  </si>
  <si>
    <t>k__Bacteria(2);p__Actinobacteria(201174);c__Actinobacteria(1760);o__Actinomycetales(2037);f__Actinomycetaceae(2049);g__Varibaculum(184869);s__Varibaculum cambriense(184870);</t>
  </si>
  <si>
    <t>Brochothrix_u_s</t>
  </si>
  <si>
    <t>Listeriaceae</t>
  </si>
  <si>
    <t>Brochothrix</t>
  </si>
  <si>
    <t>k__Bacteria(2);p__Firmicutes(1239);c__Bacilli(91061);o__Bacillales(1385);f__Listeriaceae(186820);g__Brochothrix(2755);s__Brochothrix_u_s(2755);</t>
  </si>
  <si>
    <t>Prevotella amnii</t>
  </si>
  <si>
    <t>k__Bacteria(2);p__Bacteroidetes(976);c__Bacteroidia(200643);o__Bacteroidales(171549);f__Prevotellaceae(171552);g__Prevotella(838);s__Prevotella amnii(419005);</t>
  </si>
  <si>
    <t>Lachnospiraceae bacterium 1_4_56FAA</t>
  </si>
  <si>
    <t>Lachnospiraceae_u_g</t>
  </si>
  <si>
    <t>k__Bacteria(2);p__Firmicutes(1239);c__Clostridia(186801);o__Clostridiales(186802);f__Lachnospiraceae(186803);g__Lachnospiraceae_u_g(186803);s__Lachnospiraceae bacterium 1_4_56FAA(658655);</t>
  </si>
  <si>
    <t>Erysipelotrichaceae bacterium 6_1_45</t>
  </si>
  <si>
    <t>Erysipelotrichia</t>
  </si>
  <si>
    <t>Erysipelotrichales</t>
  </si>
  <si>
    <t>Erysipelotrichaceae</t>
  </si>
  <si>
    <t>Erysipelotrichaceae_u_g</t>
  </si>
  <si>
    <t>k__Bacteria(2);p__Firmicutes(1239);c__Erysipelotrichia(526524);o__Erysipelotrichales(526525);f__Erysipelotrichaceae(128827);g__Erysipelotrichaceae_u_g(128827);s__Erysipelotrichaceae bacterium 6_1_45(469614);</t>
  </si>
  <si>
    <t>Lachnoanaerobaculum saburreum</t>
  </si>
  <si>
    <t>Lachnoanaerobaculum</t>
  </si>
  <si>
    <t>k__Bacteria(2);p__Firmicutes(1239);c__Clostridia(186801);o__Clostridiales(186802);f__Lachnospiraceae(186803);g__Lachnoanaerobaculum(1164882);s__Lachnoanaerobaculum saburreum(467210);</t>
  </si>
  <si>
    <t>Faecalibacterium</t>
  </si>
  <si>
    <t>k__Bacteria(2);p__Firmicutes(1239);c__Clostridia(186801);o__Clostridiales(186802);f__Ruminococcaceae(541000);g__Faecalibacterium(216851);s__Faecalibacterium prausnitzii(853);</t>
  </si>
  <si>
    <t>Bacteroides ovatus</t>
  </si>
  <si>
    <t>k__Bacteria(2);p__Bacteroidetes(976);c__Bacteroidia(200643);o__Bacteroidales(171549);f__Bacteroidaceae(815);g__Bacteroides(816);s__Bacteroides ovatus(28116);</t>
  </si>
  <si>
    <t>Bifidobacterium longum</t>
  </si>
  <si>
    <t>k__Bacteria(2);p__Actinobacteria(201174);c__Actinobacteria(1760);o__Bifidobacteriales(85004);f__Bifidobacteriaceae(31953);g__Bifidobacterium(1678);s__Bifidobacterium longum(216816);</t>
  </si>
  <si>
    <t>Candidatus Liberibacter asiaticus</t>
  </si>
  <si>
    <t>Rhizobiales</t>
  </si>
  <si>
    <t>Rhizobiaceae</t>
  </si>
  <si>
    <t>Liberibacter</t>
  </si>
  <si>
    <t>k__Bacteria(2);p__Proteobacteria(1224);c__Alphaproteobacteria(28211);o__Rhizobiales(356);f__Rhizobiaceae(82115);g__Liberibacter(34019);s__Candidatus Liberibacter asiaticus(34021);</t>
  </si>
  <si>
    <t>Streptococcus infantarius</t>
  </si>
  <si>
    <t>k__Bacteria(2);p__Firmicutes(1239);c__Bacilli(91061);o__Lactobacillales(186826);f__Streptococcaceae(1300);g__Streptococcus(1301);s__Streptococcus infantarius(102684);</t>
  </si>
  <si>
    <t>Akkermansia muciniphila</t>
  </si>
  <si>
    <t>Verrucomicrobia</t>
  </si>
  <si>
    <t>Verrucomicrobiae</t>
  </si>
  <si>
    <t>Verrucomicrobiales</t>
  </si>
  <si>
    <t>Akkermansiaceae</t>
  </si>
  <si>
    <t>Akkermansia</t>
  </si>
  <si>
    <t>k__Bacteria(2);p__Verrucomicrobia(74201);c__Verrucomicrobiae(203494);o__Verrucomicrobiales(48461);f__Akkermansiaceae(1647988);g__Akkermansia(239934);s__Akkermansia muciniphila(239935);</t>
  </si>
  <si>
    <t>Bilophila_u_s</t>
  </si>
  <si>
    <t>Bilophila</t>
  </si>
  <si>
    <t>k__Bacteria(2);p__Proteobacteria(1224);c__Deltaproteobacteria(28221);o__Desulfovibrionales(213115);f__Desulfovibrionaceae(194924);g__Bilophila(35832);s__Bilophila_u_s(35832);</t>
  </si>
  <si>
    <t>Streptococcus cristatus</t>
  </si>
  <si>
    <t>k__Bacteria(2);p__Firmicutes(1239);c__Bacilli(91061);o__Lactobacillales(186826);f__Streptococcaceae(1300);g__Streptococcus(1301);s__Streptococcus cristatus(45634);</t>
  </si>
  <si>
    <t>Acetobacterium_u_s</t>
  </si>
  <si>
    <t>Acetobacterium</t>
  </si>
  <si>
    <t>k__Bacteria(2);p__Firmicutes(1239);c__Clostridia(186801);o__Clostridiales(186802);f__Eubacteriaceae(186806);g__Acetobacterium(33951);s__Acetobacterium_u_s(33951);</t>
  </si>
  <si>
    <t>Granulicatella adiacens</t>
  </si>
  <si>
    <t>Carnobacteriaceae</t>
  </si>
  <si>
    <t>Granulicatella</t>
  </si>
  <si>
    <t>k__Bacteria(2);p__Firmicutes(1239);c__Bacilli(91061);o__Lactobacillales(186826);f__Carnobacteriaceae(186828);g__Granulicatella(117563);s__Granulicatella adiacens(46124);</t>
  </si>
  <si>
    <t>Streptococcus gallolyticus</t>
  </si>
  <si>
    <t>k__Bacteria(2);p__Firmicutes(1239);c__Bacilli(91061);o__Lactobacillales(186826);f__Streptococcaceae(1300);g__Streptococcus(1301);s__Streptococcus gallolyticus(315405);</t>
  </si>
  <si>
    <t>Treponema primitia</t>
  </si>
  <si>
    <t>Spirochaetes</t>
  </si>
  <si>
    <t>Spirochaetia</t>
  </si>
  <si>
    <t>Spirochaetales</t>
  </si>
  <si>
    <t>Spirochaetaceae</t>
  </si>
  <si>
    <t>Treponema</t>
  </si>
  <si>
    <t>k__Bacteria(2);p__Spirochaetes(203691);c__Spirochaetia(203692);o__Spirochaetales(136);f__Spirochaetaceae(137);g__Treponema(157);s__Treponema primitia(88058);</t>
  </si>
  <si>
    <t>Gordonibacter pamelaeae</t>
  </si>
  <si>
    <t>Eggerthellales</t>
  </si>
  <si>
    <t>Eggerthellaceae</t>
  </si>
  <si>
    <t>Gordonibacter</t>
  </si>
  <si>
    <t>k__Bacteria(2);p__Actinobacteria(201174);c__Coriobacteriia(84998);o__Eggerthellales(1643822);f__Eggerthellaceae(1643826);g__Gordonibacter(644652);s__Gordonibacter pamelaeae(471189);</t>
  </si>
  <si>
    <t>Oscillibacter</t>
  </si>
  <si>
    <t>k__Bacteria(2);p__Firmicutes(1239);c__Clostridia(186801);o__Clostridiales(186802);f__Oscillospiraceae(216572);g__Oscillibacter(459786);s__Oscillibacter sp. ER4(1519439);</t>
  </si>
  <si>
    <t>Prevotella timonensis</t>
  </si>
  <si>
    <t>k__Bacteria(2);p__Bacteroidetes(976);c__Bacteroidia(200643);o__Bacteroidales(171549);f__Prevotellaceae(171552);g__Prevotella(838);s__Prevotella timonensis(386414);</t>
  </si>
  <si>
    <t>Lactobacillus ruminis</t>
  </si>
  <si>
    <t>k__Bacteria(2);p__Firmicutes(1239);c__Bacilli(91061);o__Lactobacillales(186826);f__Lactobacillaceae(33958);g__Lactobacillus(1578);s__Lactobacillus ruminis(1623);</t>
  </si>
  <si>
    <t>[Clostridium] bolteae</t>
  </si>
  <si>
    <t>k__Bacteria(2);p__Firmicutes(1239);c__Clostridia(186801);o__Clostridiales(186802);f__Lachnospiraceae(186803);g__Lachnoclostridium(1506553);s__[Clostridium] bolteae(208479);</t>
  </si>
  <si>
    <t>k__Bacteria(2);p__Bacteroidetes(976);c__Bacteroidia(200643);o__Bacteroidales(171549);f__Rikenellaceae(171550);g__Alistipes(239759);s__Alistipes putredinis(28117);</t>
  </si>
  <si>
    <t>Clostridium sp. ATCC 29733</t>
  </si>
  <si>
    <t>Clostridiaceae</t>
  </si>
  <si>
    <t>Clostridium</t>
  </si>
  <si>
    <t>k__Bacteria(2);p__Firmicutes(1239);c__Clostridia(186801);o__Clostridiales(186802);f__Clostridiaceae(31979);g__Clostridium(1485);s__Clostridium sp. ATCC 29733(1507);</t>
  </si>
  <si>
    <t>Candidatus Fervidibacteria_u_s</t>
  </si>
  <si>
    <t>Candidatus Fervidibacteria</t>
  </si>
  <si>
    <t>Candidatus Fervidibacteria_u_c</t>
  </si>
  <si>
    <t>Candidatus Fervidibacteria_u_o</t>
  </si>
  <si>
    <t>Candidatus Fervidibacteria_u_f</t>
  </si>
  <si>
    <t>Candidatus Fervidibacteria_u_g</t>
  </si>
  <si>
    <t>k__Bacteria(2);p__Candidatus Fervidibacteria(1383058);c__Candidatus Fervidibacteria_u_c(1383058);o__Candidatus Fervidibacteria_u_o(1383058);f__Candidatus Fervidibacteria_u_f(1383058);g__Candidatus Fervidibacteria_u_g(1383058);s__Candidatus Fervidibacteria_u_s(1383058);</t>
  </si>
  <si>
    <t>Clostridiales bacterium VE202-21</t>
  </si>
  <si>
    <t>k__Bacteria(2);p__Firmicutes(1239);c__Clostridia(186801);o__Clostridiales(186802);f__Clostridiales_u_f(186802);g__Clostridiales_u_g(186802);s__Clostridiales bacterium VE202-21(1232453);</t>
  </si>
  <si>
    <t>Pseudobutyrivibrio_u_s</t>
  </si>
  <si>
    <t>Pseudobutyrivibrio</t>
  </si>
  <si>
    <t>k__Bacteria(2);p__Firmicutes(1239);c__Clostridia(186801);o__Clostridiales(186802);f__Lachnospiraceae(186803);g__Pseudobutyrivibrio(46205);s__Pseudobutyrivibrio_u_s(46205);</t>
  </si>
  <si>
    <t>Desulfovibrio_u_s</t>
  </si>
  <si>
    <t>k__Bacteria(2);p__Proteobacteria(1224);c__Deltaproteobacteria(28221);o__Desulfovibrionales(213115);f__Desulfovibrionaceae(194924);g__Desulfovibrio(872);s__Desulfovibrio_u_s(872);</t>
  </si>
  <si>
    <t>Actinobacteria_u_s</t>
  </si>
  <si>
    <t>Actinobacteria_u_o</t>
  </si>
  <si>
    <t>Actinobacteria_u_f</t>
  </si>
  <si>
    <t>Actinobacteria_u_g</t>
  </si>
  <si>
    <t>k__Bacteria(2);p__Actinobacteria(201174);c__Actinobacteria(1760);o__Actinobacteria_u_o(1760);f__Actinobacteria_u_f(1760);g__Actinobacteria_u_g(1760);s__Actinobacteria_u_s(1760);</t>
  </si>
  <si>
    <t>k__Bacteria(2);p__Bacteroidetes(976);c__Bacteroidia(200643);o__Bacteroidales(171549);f__Prevotellaceae(171552);g__Prevotella(838);s__Prevotella dentasini(589537);</t>
  </si>
  <si>
    <t>Staphylococcus sp. MDS7B</t>
  </si>
  <si>
    <t>k__Bacteria(2);p__Firmicutes(1239);c__Bacilli(91061);o__Bacillales(1385);f__Staphylococcaceae(90964);g__Staphylococcus(1279);s__Staphylococcus sp. MDS7B(1209359);</t>
  </si>
  <si>
    <t>Cardiobacteriaceae_u_s</t>
  </si>
  <si>
    <t>Cardiobacteriales</t>
  </si>
  <si>
    <t>Cardiobacteriaceae</t>
  </si>
  <si>
    <t>Cardiobacteriaceae_u_g</t>
  </si>
  <si>
    <t>k__Bacteria(2);p__Proteobacteria(1224);c__Gammaproteobacteria(1236);o__Cardiobacteriales(135615);f__Cardiobacteriaceae(868);g__Cardiobacteriaceae_u_g(868);s__Cardiobacteriaceae_u_s(868);</t>
  </si>
  <si>
    <t>Roseiflexus_u_s</t>
  </si>
  <si>
    <t>Chloroflexia</t>
  </si>
  <si>
    <t>Chloroflexales</t>
  </si>
  <si>
    <t>Roseiflexaceae</t>
  </si>
  <si>
    <t>Roseiflexus</t>
  </si>
  <si>
    <t>k__Bacteria(2);p__Chloroflexi(200795);c__Chloroflexia(32061);o__Chloroflexales(32064);f__Roseiflexaceae(1508635);g__Roseiflexus(120961);s__Roseiflexus_u_s(120961);</t>
  </si>
  <si>
    <t>Vibrio_u_s</t>
  </si>
  <si>
    <t>k__Bacteria(2);p__Proteobacteria(1224);c__Gammaproteobacteria(1236);o__Vibrionales(135623);f__Vibrionaceae(641);g__Vibrio(662);s__Vibrio_u_s(662);</t>
  </si>
  <si>
    <t>Clostridium celatum</t>
  </si>
  <si>
    <t>k__Bacteria(2);p__Firmicutes(1239);c__Clostridia(186801);o__Clostridiales(186802);f__Clostridiaceae(31979);g__Clostridium(1485);s__Clostridium celatum(36834);</t>
  </si>
  <si>
    <t>Bacteroides rodentium</t>
  </si>
  <si>
    <t>k__Bacteria(2);p__Bacteroidetes(976);c__Bacteroidia(200643);o__Bacteroidales(171549);f__Bacteroidaceae(815);g__Bacteroides(816);s__Bacteroides rodentium(691816);</t>
  </si>
  <si>
    <t>Desulfovibrio sp. Dsv1</t>
  </si>
  <si>
    <t>k__Bacteria(2);p__Proteobacteria(1224);c__Deltaproteobacteria(28221);o__Desulfovibrionales(213115);f__Desulfovibrionaceae(194924);g__Desulfovibrio(872);s__Desulfovibrio sp. Dsv1(1292024);</t>
  </si>
  <si>
    <t>Actinomyces timonensis</t>
  </si>
  <si>
    <t>Actinomyces</t>
  </si>
  <si>
    <t>k__Bacteria(2);p__Actinobacteria(201174);c__Actinobacteria(1760);o__Actinomycetales(2037);f__Actinomycetaceae(2049);g__Actinomyces(1654);s__Actinomyces timonensis(1288391);</t>
  </si>
  <si>
    <t>Lachnospiraceae bacterium 2_1_58FAA</t>
  </si>
  <si>
    <t>k__Bacteria(2);p__Firmicutes(1239);c__Clostridia(186801);o__Clostridiales(186802);f__Lachnospiraceae(186803);g__Lachnospiraceae_u_g(186803);s__Lachnospiraceae bacterium 2_1_58FAA(658082);</t>
  </si>
  <si>
    <t>Streptococcus macedonicus</t>
  </si>
  <si>
    <t>k__Bacteria(2);p__Firmicutes(1239);c__Bacilli(91061);o__Lactobacillales(186826);f__Streptococcaceae(1300);g__Streptococcus(1301);s__Streptococcus macedonicus(59310);</t>
  </si>
  <si>
    <t>Lachnoclostridium phytofermentans</t>
  </si>
  <si>
    <t>k__Bacteria(2);p__Firmicutes(1239);c__Clostridia(186801);o__Clostridiales(186802);f__Lachnospiraceae(186803);g__Lachnoclostridium(1506553);s__Lachnoclostridium phytofermentans(66219);</t>
  </si>
  <si>
    <t>Faecalitalea cylindroides</t>
  </si>
  <si>
    <t>Faecalitalea</t>
  </si>
  <si>
    <t>k__Bacteria(2);p__Firmicutes(1239);c__Erysipelotrichia(526524);o__Erysipelotrichales(526525);f__Erysipelotrichaceae(128827);g__Faecalitalea(1573534);s__Faecalitalea cylindroides(39483);</t>
  </si>
  <si>
    <t>Tyzzerella nexilis</t>
  </si>
  <si>
    <t>Tyzzerella</t>
  </si>
  <si>
    <t>k__Bacteria(2);p__Firmicutes(1239);c__Clostridia(186801);o__Clostridiales(186802);f__Lachnospiraceae(186803);g__Tyzzerella(1506577);s__Tyzzerella nexilis(29361);</t>
  </si>
  <si>
    <t>Bacillaceae_u_s</t>
  </si>
  <si>
    <t>Bacillaceae_u_g</t>
  </si>
  <si>
    <t>k__Bacteria(2);p__Firmicutes(1239);c__Bacilli(91061);o__Bacillales(1385);f__Bacillaceae(186817);g__Bacillaceae_u_g(186817);s__Bacillaceae_u_s(186817);</t>
  </si>
  <si>
    <t>Desulfovibrio desulfuricans</t>
  </si>
  <si>
    <t>k__Bacteria(2);p__Proteobacteria(1224);c__Deltaproteobacteria(28221);o__Desulfovibrionales(213115);f__Desulfovibrionaceae(194924);g__Desulfovibrio(872);s__Desulfovibrio desulfuricans(876);</t>
  </si>
  <si>
    <t>Marinobacter_u_s</t>
  </si>
  <si>
    <t>Alteromonadales</t>
  </si>
  <si>
    <t>Alteromonadaceae</t>
  </si>
  <si>
    <t>Marinobacter</t>
  </si>
  <si>
    <t>k__Bacteria(2);p__Proteobacteria(1224);c__Gammaproteobacteria(1236);o__Alteromonadales(135622);f__Alteromonadaceae(72275);g__Marinobacter(2742);s__Marinobacter_u_s(2742);</t>
  </si>
  <si>
    <t>Lactobacillus_u_s</t>
  </si>
  <si>
    <t>k__Bacteria(2);p__Firmicutes(1239);c__Bacilli(91061);o__Lactobacillales(186826);f__Lactobacillaceae(33958);g__Lactobacillus(1578);s__Lactobacillus_u_s(1578);</t>
  </si>
  <si>
    <t>k__Bacteria(2);p__Bacteroidetes(976);c__Bacteroidia(200643);o__Bacteroidales(171549);f__Bacteroidaceae(815);g__Bacteroides(816);s__Bacteroides pyogenes(310300);</t>
  </si>
  <si>
    <t>k__Bacteria(2);p__Firmicutes(1239);c__Bacilli(91061);o__Lactobacillales(186826);f__Streptococcaceae(1300);g__Streptococcus(1301);s__Streptococcus sp. HSISB1(1316409);</t>
  </si>
  <si>
    <t>Streptococcus parasanguinis</t>
  </si>
  <si>
    <t>k__Bacteria(2);p__Firmicutes(1239);c__Bacilli(91061);o__Lactobacillales(186826);f__Streptococcaceae(1300);g__Streptococcus(1301);s__Streptococcus parasanguinis(1318);</t>
  </si>
  <si>
    <t>Runella_u_s</t>
  </si>
  <si>
    <t>Cytophagia</t>
  </si>
  <si>
    <t>Cytophagales</t>
  </si>
  <si>
    <t>Cytophagaceae</t>
  </si>
  <si>
    <t>Runella</t>
  </si>
  <si>
    <t>k__Bacteria(2);p__Bacteroidetes(976);c__Cytophagia(768503);o__Cytophagales(768507);f__Cytophagaceae(89373);g__Runella(105);s__Runella_u_s(105);</t>
  </si>
  <si>
    <t>Desulfomicrobium_u_s</t>
  </si>
  <si>
    <t>Desulfomicrobiaceae</t>
  </si>
  <si>
    <t>Desulfomicrobium</t>
  </si>
  <si>
    <t>k__Bacteria(2);p__Proteobacteria(1224);c__Deltaproteobacteria(28221);o__Desulfovibrionales(213115);f__Desulfomicrobiaceae(213116);g__Desulfomicrobium(898);s__Desulfomicrobium_u_s(898);</t>
  </si>
  <si>
    <t>Chrysiogenaceae_u_s</t>
  </si>
  <si>
    <t>Chrysiogenetes</t>
  </si>
  <si>
    <t>Chrysiogenales</t>
  </si>
  <si>
    <t>Chrysiogenaceae</t>
  </si>
  <si>
    <t>Chrysiogenaceae_u_g</t>
  </si>
  <si>
    <t>k__Bacteria(2);p__Chrysiogenetes(200938);c__Chrysiogenetes(118001);o__Chrysiogenales(189769);f__Chrysiogenaceae(189770);g__Chrysiogenaceae_u_g(189770);s__Chrysiogenaceae_u_s(189770);</t>
  </si>
  <si>
    <t>Staphylococcus_u_s</t>
  </si>
  <si>
    <t>k__Bacteria(2);p__Firmicutes(1239);c__Bacilli(91061);o__Bacillales(1385);f__Staphylococcaceae(90964);g__Staphylococcus(1279);s__Staphylococcus_u_s(1279);</t>
  </si>
  <si>
    <t>Acidaminococcus</t>
  </si>
  <si>
    <t>k__Bacteria(2);p__Firmicutes(1239);c__Negativicutes(909932);o__Acidaminococcales(1843488);f__Acidaminococcaceae(909930);g__Acidaminococcus(904);s__Acidaminococcus_u_s(904);</t>
  </si>
  <si>
    <t>Aggregatibacter segnis</t>
  </si>
  <si>
    <t>Pasteurellales</t>
  </si>
  <si>
    <t>Pasteurellaceae</t>
  </si>
  <si>
    <t>Aggregatibacter</t>
  </si>
  <si>
    <t>k__Bacteria(2);p__Proteobacteria(1224);c__Gammaproteobacteria(1236);o__Pasteurellales(135625);f__Pasteurellaceae(712);g__Aggregatibacter(416916);s__Aggregatibacter segnis(739);</t>
  </si>
  <si>
    <t>Thermanaerovibrio_u_s</t>
  </si>
  <si>
    <t>Synergistetes</t>
  </si>
  <si>
    <t>Synergistia</t>
  </si>
  <si>
    <t>Synergistales</t>
  </si>
  <si>
    <t>Synergistaceae</t>
  </si>
  <si>
    <t>Thermanaerovibrio</t>
  </si>
  <si>
    <t>k__Bacteria(2);p__Synergistetes(508458);c__Synergistia(649775);o__Synergistales(649776);f__Synergistaceae(649777);g__Thermanaerovibrio(81461);s__Thermanaerovibrio_u_s(81461);</t>
  </si>
  <si>
    <t>[Eubacterium] nodatum</t>
  </si>
  <si>
    <t>Clostridiales Family XIII. Incertae Sedis</t>
  </si>
  <si>
    <t>Clostridiales Family XIII. Incertae Sedis_u_g</t>
  </si>
  <si>
    <t>k__Bacteria(2);p__Firmicutes(1239);c__Clostridia(186801);o__Clostridiales(186802);f__Clostridiales Family XIII. Incertae Sedis(543314);g__Clostridiales Family XIII. Incertae Sedis_u_g(543314);s__[Eubacterium] nodatum(35518);</t>
  </si>
  <si>
    <t>Bacteroidales_u_s</t>
  </si>
  <si>
    <t>Bacteroidales_u_f</t>
  </si>
  <si>
    <t>Bacteroidales_u_g</t>
  </si>
  <si>
    <t>k__Bacteria(2);p__Bacteroidetes(976);c__Bacteroidia(200643);o__Bacteroidales(171549);f__Bacteroidales_u_f(171549);g__Bacteroidales_u_g(171549);s__Bacteroidales_u_s(171549);</t>
  </si>
  <si>
    <t>Ruminococcus sp. 5_1_39BFAA</t>
  </si>
  <si>
    <t>k__Bacteria(2);p__Firmicutes(1239);c__Clostridia(186801);o__Clostridiales(186802);f__Ruminococcaceae(541000);g__Ruminococcus(1263);s__Ruminococcus sp. 5_1_39BFAA(457412);</t>
  </si>
  <si>
    <t>Coprococcus</t>
  </si>
  <si>
    <t>k__Bacteria(2);p__Firmicutes(1239);c__Clostridia(186801);o__Clostridiales(186802);f__Lachnospiraceae(186803);g__Coprococcus(33042);s__Coprococcus comes(410072);</t>
  </si>
  <si>
    <t>Enterococcus_u_s</t>
  </si>
  <si>
    <t>Enterococcaceae</t>
  </si>
  <si>
    <t>Enterococcus</t>
  </si>
  <si>
    <t>k__Bacteria(2);p__Firmicutes(1239);c__Bacilli(91061);o__Lactobacillales(186826);f__Enterococcaceae(81852);g__Enterococcus(1350);s__Enterococcus_u_s(1350);</t>
  </si>
  <si>
    <t>Campylobacter_u_s</t>
  </si>
  <si>
    <t>Epsilonproteobacteria</t>
  </si>
  <si>
    <t>Campylobacterales</t>
  </si>
  <si>
    <t>Campylobacteraceae</t>
  </si>
  <si>
    <t>Campylobacter</t>
  </si>
  <si>
    <t>k__Bacteria(2);p__Proteobacteria(1224);c__Epsilonproteobacteria(29547);o__Campylobacterales(213849);f__Campylobacteraceae(72294);g__Campylobacter(194);s__Campylobacter_u_s(194);</t>
  </si>
  <si>
    <t>[Eubacterium] rectale</t>
  </si>
  <si>
    <t>k__Bacteria(2);p__Firmicutes(1239);c__Clostridia(186801);o__Clostridiales(186802);f__Lachnospiraceae(186803);g__Lachnospiraceae_u_g(186803);s__[Eubacterium] rectale(39491);</t>
  </si>
  <si>
    <t>Helicobacter bilis</t>
  </si>
  <si>
    <t>Helicobacteraceae</t>
  </si>
  <si>
    <t>Helicobacter</t>
  </si>
  <si>
    <t>k__Bacteria(2);p__Proteobacteria(1224);c__Epsilonproteobacteria(29547);o__Campylobacterales(213849);f__Helicobacteraceae(72293);g__Helicobacter(209);s__Helicobacter bilis(37372);</t>
  </si>
  <si>
    <t>Campylobacter upsaliensis</t>
  </si>
  <si>
    <t>k__Bacteria(2);p__Proteobacteria(1224);c__Epsilonproteobacteria(29547);o__Campylobacterales(213849);f__Campylobacteraceae(72294);g__Campylobacter(194);s__Campylobacter upsaliensis(28080);</t>
  </si>
  <si>
    <t>Alistipes_u_s</t>
  </si>
  <si>
    <t>k__Bacteria(2);p__Bacteroidetes(976);c__Bacteroidia(200643);o__Bacteroidales(171549);f__Rikenellaceae(171550);g__Alistipes(239759);s__Alistipes_u_s(239759);</t>
  </si>
  <si>
    <t>Arcobacter_u_s</t>
  </si>
  <si>
    <t>Arcobacter</t>
  </si>
  <si>
    <t>k__Bacteria(2);p__Proteobacteria(1224);c__Epsilonproteobacteria(29547);o__Campylobacterales(213849);f__Campylobacteraceae(72294);g__Arcobacter(28196);s__Arcobacter_u_s(28196);</t>
  </si>
  <si>
    <t>Candidatus Phytoplasma asteris</t>
  </si>
  <si>
    <t>Acholeplasmatales</t>
  </si>
  <si>
    <t>Acholeplasmataceae</t>
  </si>
  <si>
    <t>Candidatus Phytoplasma</t>
  </si>
  <si>
    <t>k__Bacteria(2);p__Tenericutes(544448);c__Mollicutes(31969);o__Acholeplasmatales(186329);f__Acholeplasmataceae(2146);g__Candidatus Phytoplasma(33926);s__Candidatus Phytoplasma asteris(85620);</t>
  </si>
  <si>
    <t>Bacteroides sp. 3_1_40A</t>
  </si>
  <si>
    <t>k__Bacteria(2);p__Bacteroidetes(976);c__Bacteroidia(200643);o__Bacteroidales(171549);f__Bacteroidaceae(815);g__Bacteroides(816);s__Bacteroides sp. 3_1_40A(469593);</t>
  </si>
  <si>
    <t>Prevotella brevis</t>
  </si>
  <si>
    <t>k__Bacteria(2);p__Bacteroidetes(976);c__Bacteroidia(200643);o__Bacteroidales(171549);f__Prevotellaceae(171552);g__Prevotella(838);s__Prevotella brevis(83231);</t>
  </si>
  <si>
    <t>Dyadobacter_u_s</t>
  </si>
  <si>
    <t>Dyadobacter</t>
  </si>
  <si>
    <t>k__Bacteria(2);p__Bacteroidetes(976);c__Cytophagia(768503);o__Cytophagales(768507);f__Cytophagaceae(89373);g__Dyadobacter(120831);s__Dyadobacter_u_s(120831);</t>
  </si>
  <si>
    <t>Neisseria meningitidis</t>
  </si>
  <si>
    <t>k__Bacteria(2);p__Proteobacteria(1224);c__Betaproteobacteria(28216);o__Neisseriales(206351);f__Neisseriaceae(481);g__Neisseria(482);s__Neisseria meningitidis(487);</t>
  </si>
  <si>
    <t>Clostridium_u_s</t>
  </si>
  <si>
    <t>k__Bacteria(2);p__Firmicutes(1239);c__Clostridia(186801);o__Clostridiales(186802);f__Clostridiaceae(31979);g__Clostridium(1485);s__Clostridium_u_s(1485);</t>
  </si>
  <si>
    <t>Actinomyces sp. oral taxon 849</t>
  </si>
  <si>
    <t>k__Bacteria(2);p__Actinobacteria(201174);c__Actinobacteria(1760);o__Actinomycetales(2037);f__Actinomycetaceae(2049);g__Actinomyces(1654);s__Actinomyces sp. oral taxon 849(653385);</t>
  </si>
  <si>
    <t>k__Bacteria(2);p__Firmicutes(1239);c__Clostridia(186801);o__Clostridiales(186802);f__Clostridiaceae(31979);g__Clostridium(1485);s__Clostridium sp. SS2/1(411484);</t>
  </si>
  <si>
    <t>Lachnospiraceae bacterium 9_1_43BFAA</t>
  </si>
  <si>
    <t>k__Bacteria(2);p__Firmicutes(1239);c__Clostridia(186801);o__Clostridiales(186802);f__Lachnospiraceae(186803);g__Lachnospiraceae_u_g(186803);s__Lachnospiraceae bacterium 9_1_43BFAA(658088);</t>
  </si>
  <si>
    <t>Haemophilus paraphrohaemolyticus</t>
  </si>
  <si>
    <t>Haemophilus</t>
  </si>
  <si>
    <t>k__Bacteria(2);p__Proteobacteria(1224);c__Gammaproteobacteria(1236);o__Pasteurellales(135625);f__Pasteurellaceae(712);g__Haemophilus(724);s__Haemophilus paraphrohaemolyticus(736);</t>
  </si>
  <si>
    <t>butyrate-producing bacterium SS3/4</t>
  </si>
  <si>
    <t>k__Bacteria(2);p__Firmicutes(1239);c__Clostridia(186801);o__Clostridiales(186802);f__Clostridiales_u_f(186802);g__Clostridiales_u_g(186802);s__butyrate-producing bacterium SS3/4(245014);</t>
  </si>
  <si>
    <t>Megasphaera sp. BL7</t>
  </si>
  <si>
    <t>Megasphaera</t>
  </si>
  <si>
    <t>k__Bacteria(2);p__Firmicutes(1239);c__Negativicutes(909932);o__Veillonellales(1843489);f__Veillonellaceae(31977);g__Megasphaera(906);s__Megasphaera sp. BL7(1285585);</t>
  </si>
  <si>
    <t>Prevotella dentalis</t>
  </si>
  <si>
    <t>k__Bacteria(2);p__Bacteroidetes(976);c__Bacteroidia(200643);o__Bacteroidales(171549);f__Prevotellaceae(171552);g__Prevotella(838);s__Prevotella dentalis(52227);</t>
  </si>
  <si>
    <t>Marvinbryantia formatexigens</t>
  </si>
  <si>
    <t>Marvinbryantia</t>
  </si>
  <si>
    <t>k__Bacteria(2);p__Firmicutes(1239);c__Clostridia(186801);o__Clostridiales(186802);f__Lachnospiraceae(186803);g__Marvinbryantia(248744);s__Marvinbryantia formatexigens(168384);</t>
  </si>
  <si>
    <t>Parabacteroides sp. 20_3</t>
  </si>
  <si>
    <t>Tannerellaceae</t>
  </si>
  <si>
    <t>Parabacteroides</t>
  </si>
  <si>
    <t>k__Bacteria(2);p__Bacteroidetes(976);c__Bacteroidia(200643);o__Bacteroidales(171549);f__Tannerellaceae(2005525);g__Parabacteroides(375288);s__Parabacteroides sp. 20_3(469591);</t>
  </si>
  <si>
    <t>Subdoligranulum variabile</t>
  </si>
  <si>
    <t>Subdoligranulum</t>
  </si>
  <si>
    <t>k__Bacteria(2);p__Firmicutes(1239);c__Clostridia(186801);o__Clostridiales(186802);f__Ruminococcaceae(541000);g__Subdoligranulum(292632);s__Subdoligranulum variabile(214851);</t>
  </si>
  <si>
    <t>Lactococcus lactis</t>
  </si>
  <si>
    <t>Lactococcus</t>
  </si>
  <si>
    <t>k__Bacteria(2);p__Firmicutes(1239);c__Bacilli(91061);o__Lactobacillales(186826);f__Streptococcaceae(1300);g__Lactococcus(1357);s__Lactococcus lactis(1358);</t>
  </si>
  <si>
    <t>Chitinophaga_u_s</t>
  </si>
  <si>
    <t>Chitinophaga</t>
  </si>
  <si>
    <t>k__Bacteria(2);p__Bacteroidetes(976);c__Chitinophagia(1853228);o__Chitinophagales(1853229);f__Chitinophagaceae(563835);g__Chitinophaga(79328);s__Chitinophaga_u_s(79328);</t>
  </si>
  <si>
    <t>Porphyromonas_u_s</t>
  </si>
  <si>
    <t>Porphyromonadaceae</t>
  </si>
  <si>
    <t>Porphyromonas</t>
  </si>
  <si>
    <t>k__Bacteria(2);p__Bacteroidetes(976);c__Bacteroidia(200643);o__Bacteroidales(171549);f__Porphyromonadaceae(171551);g__Porphyromonas(836);s__Porphyromonas_u_s(836);</t>
  </si>
  <si>
    <t>Helicobacter_u_s</t>
  </si>
  <si>
    <t>k__Bacteria(2);p__Proteobacteria(1224);c__Epsilonproteobacteria(29547);o__Campylobacterales(213849);f__Helicobacteraceae(72293);g__Helicobacter(209);s__Helicobacter_u_s(209);</t>
  </si>
  <si>
    <t>Firmicutes bacterium ASF500</t>
  </si>
  <si>
    <t>Firmicutes_u_c</t>
  </si>
  <si>
    <t>Firmicutes_u_o</t>
  </si>
  <si>
    <t>Firmicutes_u_f</t>
  </si>
  <si>
    <t>Firmicutes_u_g</t>
  </si>
  <si>
    <t>k__Bacteria(2);p__Firmicutes(1239);c__Firmicutes_u_c(1239);o__Firmicutes_u_o(1239);f__Firmicutes_u_f(1239);g__Firmicutes_u_g(1239);s__Firmicutes bacterium ASF500(1378168);</t>
  </si>
  <si>
    <t>Collinsella stercoris</t>
  </si>
  <si>
    <t>k__Bacteria(2);p__Actinobacteria(201174);c__Coriobacteriia(84998);o__Coriobacteriales(84999);f__Coriobacteriaceae(84107);g__Collinsella(102106);s__Collinsella stercoris(147206);</t>
  </si>
  <si>
    <t>Prevotella veroralis</t>
  </si>
  <si>
    <t>k__Bacteria(2);p__Bacteroidetes(976);c__Bacteroidia(200643);o__Bacteroidales(171549);f__Prevotellaceae(171552);g__Prevotella(838);s__Prevotella veroralis(28137);</t>
  </si>
  <si>
    <t>Haemophilus influenzae</t>
  </si>
  <si>
    <t>k__Bacteria(2);p__Proteobacteria(1224);c__Gammaproteobacteria(1236);o__Pasteurellales(135625);f__Pasteurellaceae(712);g__Haemophilus(724);s__Haemophilus influenzae(727);</t>
  </si>
  <si>
    <t>Aeromonas_u_s</t>
  </si>
  <si>
    <t>Aeromonadaceae</t>
  </si>
  <si>
    <t>Aeromonas</t>
  </si>
  <si>
    <t>k__Bacteria(2);p__Proteobacteria(1224);c__Gammaproteobacteria(1236);o__Aeromonadales(135624);f__Aeromonadaceae(84642);g__Aeromonas(642);s__Aeromonas_u_s(642);</t>
  </si>
  <si>
    <t>Oscillibacter ruminantium</t>
  </si>
  <si>
    <t>k__Bacteria(2);p__Firmicutes(1239);c__Clostridia(186801);o__Clostridiales(186802);f__Oscillospiraceae(216572);g__Oscillibacter(459786);s__Oscillibacter ruminantium(1263547);</t>
  </si>
  <si>
    <t>Psychroflexus_u_s</t>
  </si>
  <si>
    <t>Flavobacteriia</t>
  </si>
  <si>
    <t>Flavobacteriales</t>
  </si>
  <si>
    <t>Flavobacteriaceae</t>
  </si>
  <si>
    <t>Psychroflexus</t>
  </si>
  <si>
    <t>k__Bacteria(2);p__Bacteroidetes(976);c__Flavobacteriia(117743);o__Flavobacteriales(200644);f__Flavobacteriaceae(49546);g__Psychroflexus(83612);s__Psychroflexus_u_s(83612);</t>
  </si>
  <si>
    <t>Prevotella disiens</t>
  </si>
  <si>
    <t>k__Bacteria(2);p__Bacteroidetes(976);c__Bacteroidia(200643);o__Bacteroidales(171549);f__Prevotellaceae(171552);g__Prevotella(838);s__Prevotella disiens(28130);</t>
  </si>
  <si>
    <t>Ruminococcus callidus</t>
  </si>
  <si>
    <t>k__Bacteria(2);p__Firmicutes(1239);c__Clostridia(186801);o__Clostridiales(186802);f__Ruminococcaceae(541000);g__Ruminococcus(1263);s__Ruminococcus callidus(40519);</t>
  </si>
  <si>
    <t>Aggregatibacter sp. oral taxon 458</t>
  </si>
  <si>
    <t>k__Bacteria(2);p__Proteobacteria(1224);c__Gammaproteobacteria(1236);o__Pasteurellales(135625);f__Pasteurellaceae(712);g__Aggregatibacter(416916);s__Aggregatibacter sp. oral taxon 458(712148);</t>
  </si>
  <si>
    <t>Comamonadaceae_u_s</t>
  </si>
  <si>
    <t>Comamonadaceae</t>
  </si>
  <si>
    <t>Comamonadaceae_u_g</t>
  </si>
  <si>
    <t>k__Bacteria(2);p__Proteobacteria(1224);c__Betaproteobacteria(28216);o__Burkholderiales(80840);f__Comamonadaceae(80864);g__Comamonadaceae_u_g(80864);s__Comamonadaceae_u_s(80864);</t>
  </si>
  <si>
    <t>Flavobacteriaceae_u_s</t>
  </si>
  <si>
    <t>Flavobacteriaceae_u_g</t>
  </si>
  <si>
    <t>k__Bacteria(2);p__Bacteroidetes(976);c__Flavobacteriia(117743);o__Flavobacteriales(200644);f__Flavobacteriaceae(49546);g__Flavobacteriaceae_u_g(49546);s__Flavobacteriaceae_u_s(49546);</t>
  </si>
  <si>
    <t>Cardiobacterium_u_s</t>
  </si>
  <si>
    <t>Cardiobacterium</t>
  </si>
  <si>
    <t>k__Bacteria(2);p__Proteobacteria(1224);c__Gammaproteobacteria(1236);o__Cardiobacteriales(135615);f__Cardiobacteriaceae(868);g__Cardiobacterium(2717);s__Cardiobacterium_u_s(2717);</t>
  </si>
  <si>
    <t>Bacteroides faecis</t>
  </si>
  <si>
    <t>k__Bacteria(2);p__Bacteroidetes(976);c__Bacteroidia(200643);o__Bacteroidales(171549);f__Bacteroidaceae(815);g__Bacteroides(816);s__Bacteroides faecis(674529);</t>
  </si>
  <si>
    <t>[Eubacterium] infirmum</t>
  </si>
  <si>
    <t>k__Bacteria(2);p__Firmicutes(1239);c__Clostridia(186801);o__Clostridiales(186802);f__Clostridiales Family XIII. Incertae Sedis(543314);g__Clostridiales Family XIII. Incertae Sedis_u_g(543314);s__[Eubacterium] infirmum(56774);</t>
  </si>
  <si>
    <t>Actinomyces dentalis</t>
  </si>
  <si>
    <t>k__Bacteria(2);p__Actinobacteria(201174);c__Actinobacteria(1760);o__Actinomycetales(2037);f__Actinomycetaceae(2049);g__Actinomyces(1654);s__Actinomyces dentalis(272548);</t>
  </si>
  <si>
    <t>Thermodesulfovibrio_u_s</t>
  </si>
  <si>
    <t>Nitrospirae</t>
  </si>
  <si>
    <t>Nitrospira</t>
  </si>
  <si>
    <t>Nitrospirales</t>
  </si>
  <si>
    <t>Nitrospiraceae</t>
  </si>
  <si>
    <t>Thermodesulfovibrio</t>
  </si>
  <si>
    <t>k__Bacteria(2);p__Nitrospirae(40117);c__Nitrospira(203693);o__Nitrospirales(189778);f__Nitrospiraceae(189779);g__Thermodesulfovibrio(28261);s__Thermodesulfovibrio_u_s(28261);</t>
  </si>
  <si>
    <t>Exiguobacterium_u_s</t>
  </si>
  <si>
    <t>Bacillales_u_f</t>
  </si>
  <si>
    <t>Exiguobacterium</t>
  </si>
  <si>
    <t>k__Bacteria(2);p__Firmicutes(1239);c__Bacilli(91061);o__Bacillales(1385);f__Bacillales_u_f(1385);g__Exiguobacterium(33986);s__Exiguobacterium_u_s(33986);</t>
  </si>
  <si>
    <t>Methylacidiphilum_u_s</t>
  </si>
  <si>
    <t>Methylacidiphilae</t>
  </si>
  <si>
    <t>Methylacidiphilales</t>
  </si>
  <si>
    <t>Methylacidiphilaceae</t>
  </si>
  <si>
    <t>Methylacidiphilum</t>
  </si>
  <si>
    <t>k__Bacteria(2);p__Verrucomicrobia(74201);c__Methylacidiphilae(1955630);o__Methylacidiphilales(717963);f__Methylacidiphilaceae(717964);g__Methylacidiphilum(511745);s__Methylacidiphilum_u_s(511745);</t>
  </si>
  <si>
    <t>Fusobacterium mortiferum</t>
  </si>
  <si>
    <t>Fusobacteria</t>
  </si>
  <si>
    <t>Fusobacteriia</t>
  </si>
  <si>
    <t>Fusobacteriales</t>
  </si>
  <si>
    <t>Fusobacteriaceae</t>
  </si>
  <si>
    <t>Fusobacterium</t>
  </si>
  <si>
    <t>k__Bacteria(2);p__Fusobacteria(32066);c__Fusobacteriia(203490);o__Fusobacteriales(203491);f__Fusobacteriaceae(203492);g__Fusobacterium(848);s__Fusobacterium mortiferum(850);</t>
  </si>
  <si>
    <t>Lachnospiraceae bacterium AC2014</t>
  </si>
  <si>
    <t>k__Bacteria(2);p__Firmicutes(1239);c__Clostridia(186801);o__Clostridiales(186802);f__Lachnospiraceae(186803);g__Lachnospiraceae_u_g(186803);s__Lachnospiraceae bacterium AC2014(1408320);</t>
  </si>
  <si>
    <t>Streptococcus sanguinis</t>
  </si>
  <si>
    <t>k__Bacteria(2);p__Firmicutes(1239);c__Bacilli(91061);o__Lactobacillales(186826);f__Streptococcaceae(1300);g__Streptococcus(1301);s__Streptococcus sanguinis(1305);</t>
  </si>
  <si>
    <t>Ruminococcus_u_s</t>
  </si>
  <si>
    <t>k__Bacteria(2);p__Firmicutes(1239);c__Clostridia(186801);o__Clostridiales(186802);f__Ruminococcaceae(541000);g__Ruminococcus(1263);s__Ruminococcus_u_s(1263);</t>
  </si>
  <si>
    <t>k__Bacteria(2);p__Firmicutes(1239);c__Clostridia(186801);o__Clostridiales(186802);f__Ruminococcaceae(541000);g__Ruminococcus(1263);s__Ruminococcus champanellensis(1161942);</t>
  </si>
  <si>
    <t>Desulfosporosinus_u_s</t>
  </si>
  <si>
    <t>Peptococcaceae</t>
  </si>
  <si>
    <t>Desulfosporosinus</t>
  </si>
  <si>
    <t>k__Bacteria(2);p__Firmicutes(1239);c__Clostridia(186801);o__Clostridiales(186802);f__Peptococcaceae(186807);g__Desulfosporosinus(79206);s__Desulfosporosinus_u_s(79206);</t>
  </si>
  <si>
    <t>Succinivibrionaceae_u_s</t>
  </si>
  <si>
    <t>Succinivibrionaceae_u_g</t>
  </si>
  <si>
    <t>k__Bacteria(2);p__Proteobacteria(1224);c__Gammaproteobacteria(1236);o__Aeromonadales(135624);f__Succinivibrionaceae(83763);g__Succinivibrionaceae_u_g(83763);s__Succinivibrionaceae_u_s(83763);</t>
  </si>
  <si>
    <t>Bacteroides dorei</t>
  </si>
  <si>
    <t>k__Bacteria(2);p__Bacteroidetes(976);c__Bacteroidia(200643);o__Bacteroidales(171549);f__Bacteroidaceae(815);g__Bacteroides(816);s__Bacteroides dorei(357276);</t>
  </si>
  <si>
    <t>Lactobacillus salivarius</t>
  </si>
  <si>
    <t>k__Bacteria(2);p__Firmicutes(1239);c__Bacilli(91061);o__Lactobacillales(186826);f__Lactobacillaceae(33958);g__Lactobacillus(1578);s__Lactobacillus salivarius(1624);</t>
  </si>
  <si>
    <t>Pelosinus_u_s</t>
  </si>
  <si>
    <t>Sporomusaceae</t>
  </si>
  <si>
    <t>Pelosinus</t>
  </si>
  <si>
    <t>k__Bacteria(2);p__Firmicutes(1239);c__Negativicutes(909932);o__Selenomonadales(909929);f__Sporomusaceae(1843490);g__Pelosinus(365348);s__Pelosinus_u_s(365348);</t>
  </si>
  <si>
    <t>Bacteroides helcogenes</t>
  </si>
  <si>
    <t>k__Bacteria(2);p__Bacteroidetes(976);c__Bacteroidia(200643);o__Bacteroidales(171549);f__Bacteroidaceae(815);g__Bacteroides(816);s__Bacteroides helcogenes(290053);</t>
  </si>
  <si>
    <t>Streptococcus agalactiae</t>
  </si>
  <si>
    <t>k__Bacteria(2);p__Firmicutes(1239);c__Bacilli(91061);o__Lactobacillales(186826);f__Streptococcaceae(1300);g__Streptococcus(1301);s__Streptococcus agalactiae(1311);</t>
  </si>
  <si>
    <t>Methanobrevibacter smithii</t>
  </si>
  <si>
    <t>Archaea</t>
  </si>
  <si>
    <t>Euryarchaeota</t>
  </si>
  <si>
    <t>Methanobacteria</t>
  </si>
  <si>
    <t>Methanobacteriales</t>
  </si>
  <si>
    <t>Methanobacteriaceae</t>
  </si>
  <si>
    <t>Methanobrevibacter</t>
  </si>
  <si>
    <t>k__Archaea(2157);p__Euryarchaeota(28890);c__Methanobacteria(183925);o__Methanobacteriales(2158);f__Methanobacteriaceae(2159);g__Methanobrevibacter(2172);s__Methanobrevibacter smithii(2173);</t>
  </si>
  <si>
    <t>Bacteroides salanitronis</t>
  </si>
  <si>
    <t>k__Bacteria(2);p__Bacteroidetes(976);c__Bacteroidia(200643);o__Bacteroidales(171549);f__Bacteroidaceae(815);g__Bacteroides(816);s__Bacteroides salanitronis(376805);</t>
  </si>
  <si>
    <t>Barnesiella viscericola</t>
  </si>
  <si>
    <t>Barnesiellaceae</t>
  </si>
  <si>
    <t>Barnesiella</t>
  </si>
  <si>
    <t>k__Bacteria(2);p__Bacteroidetes(976);c__Bacteroidia(200643);o__Bacteroidales(171549);f__Barnesiellaceae(2005519);g__Barnesiella(397864);s__Barnesiella viscericola(397865);</t>
  </si>
  <si>
    <t>Isosphaeraceae_u_s</t>
  </si>
  <si>
    <t>Planctomycetes</t>
  </si>
  <si>
    <t>Planctomycetia</t>
  </si>
  <si>
    <t>Planctomycetales</t>
  </si>
  <si>
    <t>Isosphaeraceae</t>
  </si>
  <si>
    <t>Isosphaeraceae_u_g</t>
  </si>
  <si>
    <t>k__Bacteria(2);p__Planctomycetes(203682);c__Planctomycetia(203683);o__Planctomycetales(112);f__Isosphaeraceae(1763524);g__Isosphaeraceae_u_g(1763524);s__Isosphaeraceae_u_s(1763524);</t>
  </si>
  <si>
    <t>Gemmata_u_s</t>
  </si>
  <si>
    <t>Gemmataceae</t>
  </si>
  <si>
    <t>Gemmata</t>
  </si>
  <si>
    <t>k__Bacteria(2);p__Planctomycetes(203682);c__Planctomycetia(203683);o__Planctomycetales(112);f__Gemmataceae(1914233);g__Gemmata(113);s__Gemmata_u_s(113);</t>
  </si>
  <si>
    <t>Holospora_u_s</t>
  </si>
  <si>
    <t>Holosporales</t>
  </si>
  <si>
    <t>Holosporaceae</t>
  </si>
  <si>
    <t>Holospora</t>
  </si>
  <si>
    <t>k__Bacteria(2);p__Proteobacteria(1224);c__Alphaproteobacteria(28211);o__Holosporales(1921002);f__Holosporaceae(44746);g__Holospora(44747);s__Holospora_u_s(44747);</t>
  </si>
  <si>
    <t>Intestinimonas</t>
  </si>
  <si>
    <t>k__Bacteria(2);p__Firmicutes(1239);c__Clostridia(186801);o__Clostridiales(186802);f__Clostridiales_u_f(186802);g__Intestinimonas(1392389);s__Intestinimonas butyriciproducens(1297617);</t>
  </si>
  <si>
    <t>Streptococcus pneumoniae</t>
  </si>
  <si>
    <t>k__Bacteria(2);p__Firmicutes(1239);c__Bacilli(91061);o__Lactobacillales(186826);f__Streptococcaceae(1300);g__Streptococcus(1301);s__Streptococcus pneumoniae(1313);</t>
  </si>
  <si>
    <t>Prevotella intermedia</t>
  </si>
  <si>
    <t>k__Bacteria(2);p__Bacteroidetes(976);c__Bacteroidia(200643);o__Bacteroidales(171549);f__Prevotellaceae(171552);g__Prevotella(838);s__Prevotella intermedia(28131);</t>
  </si>
  <si>
    <t>Coprobacillus_u_s</t>
  </si>
  <si>
    <t>Coprobacillus</t>
  </si>
  <si>
    <t>k__Bacteria(2);p__Firmicutes(1239);c__Erysipelotrichia(526524);o__Erysipelotrichales(526525);f__Erysipelotrichaceae(128827);g__Coprobacillus(100883);s__Coprobacillus_u_s(100883);</t>
  </si>
  <si>
    <t>k__Bacteria(2);p__Firmicutes(1239);c__Clostridia(186801);o__Clostridiales(186802);f__Lachnospiraceae(186803);g__Coprococcus(33042);s__Coprococcus catus(116085);</t>
  </si>
  <si>
    <t>Anaerovibrio_u_s</t>
  </si>
  <si>
    <t>k__Bacteria(2);p__Firmicutes(1239);c__Negativicutes(909932);o__Selenomonadales(909929);f__Selenomonadaceae(1843491);g__Anaerovibrio(82373);s__Anaerovibrio_u_s(82373);</t>
  </si>
  <si>
    <t>Prevotella buccalis</t>
  </si>
  <si>
    <t>k__Bacteria(2);p__Bacteroidetes(976);c__Bacteroidia(200643);o__Bacteroidales(171549);f__Prevotellaceae(171552);g__Prevotella(838);s__Prevotella buccalis(28127);</t>
  </si>
  <si>
    <t>Opitutaceae_u_s</t>
  </si>
  <si>
    <t>Opitutae</t>
  </si>
  <si>
    <t>Opitutales</t>
  </si>
  <si>
    <t>Opitutaceae</t>
  </si>
  <si>
    <t>Opitutaceae_u_g</t>
  </si>
  <si>
    <t>k__Bacteria(2);p__Verrucomicrobia(74201);c__Opitutae(414999);o__Opitutales(415000);f__Opitutaceae(134623);g__Opitutaceae_u_g(134623);s__Opitutaceae_u_s(134623);</t>
  </si>
  <si>
    <t>Streptococcus oralis</t>
  </si>
  <si>
    <t>k__Bacteria(2);p__Firmicutes(1239);c__Bacilli(91061);o__Lactobacillales(186826);f__Streptococcaceae(1300);g__Streptococcus(1301);s__Streptococcus oralis(1303);</t>
  </si>
  <si>
    <t>Moraxella_u_s</t>
  </si>
  <si>
    <t>Pseudomonadales</t>
  </si>
  <si>
    <t>Moraxellaceae</t>
  </si>
  <si>
    <t>Moraxella</t>
  </si>
  <si>
    <t>k__Bacteria(2);p__Proteobacteria(1224);c__Gammaproteobacteria(1236);o__Pseudomonadales(72274);f__Moraxellaceae(468);g__Moraxella(475);s__Moraxella_u_s(475);</t>
  </si>
  <si>
    <t>Saccharibacillus_u_s</t>
  </si>
  <si>
    <t>Paenibacillaceae</t>
  </si>
  <si>
    <t>Saccharibacillus</t>
  </si>
  <si>
    <t>k__Bacteria(2);p__Firmicutes(1239);c__Bacilli(91061);o__Bacillales(1385);f__Paenibacillaceae(186822);g__Saccharibacillus(456492);s__Saccharibacillus_u_s(456492);</t>
  </si>
  <si>
    <t>Desulfitobacterium_u_s</t>
  </si>
  <si>
    <t>Desulfitobacterium</t>
  </si>
  <si>
    <t>k__Bacteria(2);p__Firmicutes(1239);c__Clostridia(186801);o__Clostridiales(186802);f__Peptococcaceae(186807);g__Desulfitobacterium(36853);s__Desulfitobacterium_u_s(36853);</t>
  </si>
  <si>
    <t>Oribacterium sp. NK2B42</t>
  </si>
  <si>
    <t>Oribacterium</t>
  </si>
  <si>
    <t>k__Bacteria(2);p__Firmicutes(1239);c__Clostridia(186801);o__Clostridiales(186802);f__Lachnospiraceae(186803);g__Oribacterium(265975);s__Oribacterium sp. NK2B42(689781);</t>
  </si>
  <si>
    <t>Leptospira_u_s</t>
  </si>
  <si>
    <t>Spirochaetia_u_o</t>
  </si>
  <si>
    <t>Leptospiraceae</t>
  </si>
  <si>
    <t>Leptospira</t>
  </si>
  <si>
    <t>k__Bacteria(2);p__Spirochaetes(203691);c__Spirochaetia(203692);o__Spirochaetia_u_o(203692);f__Leptospiraceae(170);g__Leptospira(171);s__Leptospira_u_s(171);</t>
  </si>
  <si>
    <t>k__Bacteria(2);p__Firmicutes(1239);c__Clostridia(186801);o__Clostridiales(186802);f__Lachnospiraceae(186803);g__Blautia(572511);s__[Ruminococcus] torques(33039);</t>
  </si>
  <si>
    <t>Oribacterium_u_s</t>
  </si>
  <si>
    <t>k__Bacteria(2);p__Firmicutes(1239);c__Clostridia(186801);o__Clostridiales(186802);f__Lachnospiraceae(186803);g__Oribacterium(265975);s__Oribacterium_u_s(265975);</t>
  </si>
  <si>
    <t>Actinomyces massiliensis</t>
  </si>
  <si>
    <t>k__Bacteria(2);p__Actinobacteria(201174);c__Actinobacteria(1760);o__Actinomycetales(2037);f__Actinomycetaceae(2049);g__Actinomyces(1654);s__Actinomyces massiliensis(461393);</t>
  </si>
  <si>
    <t>Sphaerochaeta_u_s</t>
  </si>
  <si>
    <t>Sphaerochaeta</t>
  </si>
  <si>
    <t>k__Bacteria(2);p__Spirochaetes(203691);c__Spirochaetia(203692);o__Spirochaetales(136);f__Spirochaetaceae(137);g__Sphaerochaeta(399320);s__Sphaerochaeta_u_s(399320);</t>
  </si>
  <si>
    <t>Porphyromonas uenonis</t>
  </si>
  <si>
    <t>k__Bacteria(2);p__Bacteroidetes(976);c__Bacteroidia(200643);o__Bacteroidales(171549);f__Porphyromonadaceae(171551);g__Porphyromonas(836);s__Porphyromonas uenonis(281920);</t>
  </si>
  <si>
    <t>Halorubrum distributum</t>
  </si>
  <si>
    <t>Halobacteria</t>
  </si>
  <si>
    <t>Haloferacales</t>
  </si>
  <si>
    <t>Halorubraceae</t>
  </si>
  <si>
    <t>Halorubrum</t>
  </si>
  <si>
    <t>k__Archaea(2157);p__Euryarchaeota(28890);c__Halobacteria(183963);o__Haloferacales(1644055);f__Halorubraceae(1963271);g__Halorubrum(56688);s__Halorubrum distributum(29283);</t>
  </si>
  <si>
    <t>Oscillibacter valericigenes</t>
  </si>
  <si>
    <t>k__Bacteria(2);p__Firmicutes(1239);c__Clostridia(186801);o__Clostridiales(186802);f__Oscillospiraceae(216572);g__Oscillibacter(459786);s__Oscillibacter valericigenes(351091);</t>
  </si>
  <si>
    <t>Prevotella baroniae</t>
  </si>
  <si>
    <t>k__Bacteria(2);p__Bacteroidetes(976);c__Bacteroidia(200643);o__Bacteroidales(171549);f__Prevotellaceae(171552);g__Prevotella(838);s__Prevotella baroniae(305719);</t>
  </si>
  <si>
    <t>Atopobium vaginae</t>
  </si>
  <si>
    <t>Atopobiaceae</t>
  </si>
  <si>
    <t>Atopobium</t>
  </si>
  <si>
    <t>k__Bacteria(2);p__Actinobacteria(201174);c__Coriobacteriia(84998);o__Coriobacteriales(84999);f__Atopobiaceae(1643824);g__Atopobium(1380);s__Atopobium vaginae(82135);</t>
  </si>
  <si>
    <t>Brochothrix thermosphacta</t>
  </si>
  <si>
    <t>k__Bacteria(2);p__Firmicutes(1239);c__Bacilli(91061);o__Bacillales(1385);f__Listeriaceae(186820);g__Brochothrix(2755);s__Brochothrix thermosphacta(2756);</t>
  </si>
  <si>
    <t>Treponema_u_s</t>
  </si>
  <si>
    <t>k__Bacteria(2);p__Spirochaetes(203691);c__Spirochaetia(203692);o__Spirochaetales(136);f__Spirochaetaceae(137);g__Treponema(157);s__Treponema_u_s(157);</t>
  </si>
  <si>
    <t>Alloscardovia_u_s</t>
  </si>
  <si>
    <t>Alloscardovia</t>
  </si>
  <si>
    <t>k__Bacteria(2);p__Actinobacteria(201174);c__Actinobacteria(1760);o__Bifidobacteriales(85004);f__Bifidobacteriaceae(31953);g__Alloscardovia(419014);s__Alloscardovia_u_s(419014);</t>
  </si>
  <si>
    <t>Nautiliaceae_u_s</t>
  </si>
  <si>
    <t>Nautiliales</t>
  </si>
  <si>
    <t>Nautiliaceae</t>
  </si>
  <si>
    <t>Nautiliaceae_u_g</t>
  </si>
  <si>
    <t>k__Bacteria(2);p__Proteobacteria(1224);c__Epsilonproteobacteria(29547);o__Nautiliales(235899);f__Nautiliaceae(224467);g__Nautiliaceae_u_g(224467);s__Nautiliaceae_u_s(224467);</t>
  </si>
  <si>
    <t>Treponema sp. C6A8</t>
  </si>
  <si>
    <t>k__Bacteria(2);p__Spirochaetes(203691);c__Spirochaetia(203692);o__Spirochaetales(136);f__Spirochaetaceae(137);g__Treponema(157);s__Treponema sp. C6A8(1410609);</t>
  </si>
  <si>
    <t>Azonexaceae_u_s</t>
  </si>
  <si>
    <t>Rhodocyclales</t>
  </si>
  <si>
    <t>Azonexaceae</t>
  </si>
  <si>
    <t>Azonexaceae_u_g</t>
  </si>
  <si>
    <t>k__Bacteria(2);p__Proteobacteria(1224);c__Betaproteobacteria(28216);o__Rhodocyclales(206389);f__Azonexaceae(2008795);g__Azonexaceae_u_g(2008795);s__Azonexaceae_u_s(2008795);</t>
  </si>
  <si>
    <t>Thermoanaerobacter_u_s</t>
  </si>
  <si>
    <t>Thermoanaerobacteraceae</t>
  </si>
  <si>
    <t>Thermoanaerobacter</t>
  </si>
  <si>
    <t>k__Bacteria(2);p__Firmicutes(1239);c__Clostridia(186801);o__Thermoanaerobacterales(68295);f__Thermoanaerobacteraceae(186814);g__Thermoanaerobacter(1754);s__Thermoanaerobacter_u_s(1754);</t>
  </si>
  <si>
    <t>Alistipes indistinctus</t>
  </si>
  <si>
    <t>k__Bacteria(2);p__Bacteroidetes(976);c__Bacteroidia(200643);o__Bacteroidales(171549);f__Rikenellaceae(171550);g__Alistipes(239759);s__Alistipes indistinctus(626932);</t>
  </si>
  <si>
    <t>Candidatus Methanomethylophilus alvus</t>
  </si>
  <si>
    <t>Thermoplasmata</t>
  </si>
  <si>
    <t>Methanomassiliicoccales</t>
  </si>
  <si>
    <t>Methanomassiliicoccaceae</t>
  </si>
  <si>
    <t>Candidatus Methanomethylophilus</t>
  </si>
  <si>
    <t>k__Archaea(2157);p__Euryarchaeota(28890);c__Thermoplasmata(183967);o__Methanomassiliicoccales(1235850);f__Methanomassiliicoccaceae(1577788);g__Candidatus Methanomethylophilus(1291539);s__Candidatus Methanomethylophilus alvus(1291540);</t>
  </si>
  <si>
    <t>Treponema bryantii</t>
  </si>
  <si>
    <t>k__Bacteria(2);p__Spirochaetes(203691);c__Spirochaetia(203692);o__Spirochaetales(136);f__Spirochaetaceae(137);g__Treponema(157);s__Treponema bryantii(163);</t>
  </si>
  <si>
    <t>Streptococcus mitis</t>
  </si>
  <si>
    <t>k__Bacteria(2);p__Firmicutes(1239);c__Bacilli(91061);o__Lactobacillales(186826);f__Streptococcaceae(1300);g__Streptococcus(1301);s__Streptococcus mitis(28037);</t>
  </si>
  <si>
    <t>Sulfobacillus_u_s</t>
  </si>
  <si>
    <t>Clostridiales Family XVII. Incertae Sedis</t>
  </si>
  <si>
    <t>Sulfobacillus</t>
  </si>
  <si>
    <t>k__Bacteria(2);p__Firmicutes(1239);c__Clostridia(186801);o__Clostridiales(186802);f__Clostridiales Family XVII. Incertae Sedis(539000);g__Sulfobacillus(28033);s__Sulfobacillus_u_s(28033);</t>
  </si>
  <si>
    <t>k__Bacteria(2);p__Bacteroidetes(976);c__Bacteroidia(200643);o__Bacteroidales(171549);f__Prevotellaceae(171552);g__Prevotella(838);s__Prevotella copri(165179);</t>
  </si>
  <si>
    <t>Anaeromyxobacter_u_s</t>
  </si>
  <si>
    <t>Myxococcales</t>
  </si>
  <si>
    <t>Anaeromyxobacteraceae</t>
  </si>
  <si>
    <t>Anaeromyxobacter</t>
  </si>
  <si>
    <t>k__Bacteria(2);p__Proteobacteria(1224);c__Deltaproteobacteria(28221);o__Myxococcales(29);f__Anaeromyxobacteraceae(1524215);g__Anaeromyxobacter(161492);s__Anaeromyxobacter_u_s(161492);</t>
  </si>
  <si>
    <t>Brevundimonas_u_s</t>
  </si>
  <si>
    <t>Caulobacterales</t>
  </si>
  <si>
    <t>Caulobacteraceae</t>
  </si>
  <si>
    <t>Brevundimonas</t>
  </si>
  <si>
    <t>k__Bacteria(2);p__Proteobacteria(1224);c__Alphaproteobacteria(28211);o__Caulobacterales(204458);f__Caulobacteraceae(76892);g__Brevundimonas(41275);s__Brevundimonas_u_s(41275);</t>
  </si>
  <si>
    <t>Butyrivibrio sp. MC2013</t>
  </si>
  <si>
    <t>Butyrivibrio</t>
  </si>
  <si>
    <t>k__Bacteria(2);p__Firmicutes(1239);c__Clostridia(186801);o__Clostridiales(186802);f__Lachnospiraceae(186803);g__Butyrivibrio(830);s__Butyrivibrio sp. MC2013(1280686);</t>
  </si>
  <si>
    <t>Odoribacteraceae</t>
  </si>
  <si>
    <t>Butyricimonas</t>
  </si>
  <si>
    <t>k__Bacteria(2);p__Bacteroidetes(976);c__Bacteroidia(200643);o__Bacteroidales(171549);f__Odoribacteraceae(1853231);g__Butyricimonas(574697);s__Butyricimonas_u_s(574697);</t>
  </si>
  <si>
    <t>Megamonas_u_s</t>
  </si>
  <si>
    <t>Megamonas</t>
  </si>
  <si>
    <t>k__Bacteria(2);p__Firmicutes(1239);c__Negativicutes(909932);o__Selenomonadales(909929);f__Selenomonadaceae(1843491);g__Megamonas(158846);s__Megamonas_u_s(158846);</t>
  </si>
  <si>
    <t>Glycomyces_u_s</t>
  </si>
  <si>
    <t>Glycomycetales</t>
  </si>
  <si>
    <t>Glycomycetaceae</t>
  </si>
  <si>
    <t>Glycomyces</t>
  </si>
  <si>
    <t>k__Bacteria(2);p__Actinobacteria(201174);c__Actinobacteria(1760);o__Glycomycetales(85014);f__Glycomycetaceae(85034);g__Glycomyces(58113);s__Glycomyces_u_s(58113);</t>
  </si>
  <si>
    <t>Olsenella sp. oral taxon 809</t>
  </si>
  <si>
    <t>Olsenella</t>
  </si>
  <si>
    <t>k__Bacteria(2);p__Actinobacteria(201174);c__Coriobacteriia(84998);o__Coriobacteriales(84999);f__Atopobiaceae(1643824);g__Olsenella(133925);s__Olsenella sp. oral taxon 809(661086);</t>
  </si>
  <si>
    <t>Haemophilus parahaemolyticus</t>
  </si>
  <si>
    <t>k__Bacteria(2);p__Proteobacteria(1224);c__Gammaproteobacteria(1236);o__Pasteurellales(135625);f__Pasteurellaceae(712);g__Haemophilus(724);s__Haemophilus parahaemolyticus(735);</t>
  </si>
  <si>
    <t>Patulibacter_u_s</t>
  </si>
  <si>
    <t>Patulibacteraceae</t>
  </si>
  <si>
    <t>Patulibacter</t>
  </si>
  <si>
    <t>k__Bacteria(2);p__Actinobacteria(201174);c__Thermoleophilia(1497346);o__Solirubrobacterales(588673);f__Patulibacteraceae(361606);g__Patulibacter(361607);s__Patulibacter_u_s(361607);</t>
  </si>
  <si>
    <t>Prevotella sp. P5-119</t>
  </si>
  <si>
    <t>k__Bacteria(2);p__Bacteroidetes(976);c__Bacteroidia(200643);o__Bacteroidales(171549);f__Prevotellaceae(171552);g__Prevotella(838);s__Prevotella sp. P5-119(1602171);</t>
  </si>
  <si>
    <t>Prevotella_u_s</t>
  </si>
  <si>
    <t>k__Bacteria(2);p__Bacteroidetes(976);c__Bacteroidia(200643);o__Bacteroidales(171549);f__Prevotellaceae(171552);g__Prevotella(838);s__Prevotella_u_s(838);</t>
  </si>
  <si>
    <t>Corynebacterium sp. HFH0082</t>
  </si>
  <si>
    <t>k__Bacteria(2);p__Actinobacteria(201174);c__Actinobacteria(1760);o__Corynebacteriales(85007);f__Corynebacteriaceae(1653);g__Corynebacterium(1716);s__Corynebacterium sp. HFH0082(1078764);</t>
  </si>
  <si>
    <t>Actinobacillus_u_s</t>
  </si>
  <si>
    <t>Actinobacillus</t>
  </si>
  <si>
    <t>k__Bacteria(2);p__Proteobacteria(1224);c__Gammaproteobacteria(1236);o__Pasteurellales(135625);f__Pasteurellaceae(712);g__Actinobacillus(713);s__Actinobacillus_u_s(713);</t>
  </si>
  <si>
    <t>Oxalobacter formigenes</t>
  </si>
  <si>
    <t>Oxalobacteraceae</t>
  </si>
  <si>
    <t>Oxalobacter</t>
  </si>
  <si>
    <t>k__Bacteria(2);p__Proteobacteria(1224);c__Betaproteobacteria(28216);o__Burkholderiales(80840);f__Oxalobacteraceae(75682);g__Oxalobacter(846);s__Oxalobacter formigenes(847);</t>
  </si>
  <si>
    <t>Blautia hansenii</t>
  </si>
  <si>
    <t>k__Bacteria(2);p__Firmicutes(1239);c__Clostridia(186801);o__Clostridiales(186802);f__Lachnospiraceae(186803);g__Blautia(572511);s__Blautia hansenii(1322);</t>
  </si>
  <si>
    <t>Escherichia_u_s</t>
  </si>
  <si>
    <t>Escherichia</t>
  </si>
  <si>
    <t>k__Bacteria(2);p__Proteobacteria(1224);c__Gammaproteobacteria(1236);o__Enterobacterales(91347);f__Enterobacteriaceae(543);g__Escherichia(561);s__Escherichia_u_s(561);</t>
  </si>
  <si>
    <t>Rhodocyclaceae_u_s</t>
  </si>
  <si>
    <t>Rhodocyclaceae</t>
  </si>
  <si>
    <t>Rhodocyclaceae_u_g</t>
  </si>
  <si>
    <t>k__Bacteria(2);p__Proteobacteria(1224);c__Betaproteobacteria(28216);o__Rhodocyclales(206389);f__Rhodocyclaceae(75787);g__Rhodocyclaceae_u_g(75787);s__Rhodocyclaceae_u_s(75787);</t>
  </si>
  <si>
    <t>[Clostridium] leptum</t>
  </si>
  <si>
    <t>k__Bacteria(2);p__Firmicutes(1239);c__Clostridia(186801);o__Clostridiales(186802);f__Ruminococcaceae(541000);g__Ruminiclostridium(1508657);s__[Clostridium] leptum(1535);</t>
  </si>
  <si>
    <t>Lachnoanaerobaculum sp. OBRC5-5</t>
  </si>
  <si>
    <t>k__Bacteria(2);p__Firmicutes(1239);c__Clostridia(186801);o__Clostridiales(186802);f__Lachnospiraceae(186803);g__Lachnoanaerobaculum(1164882);s__Lachnoanaerobaculum sp. OBRC5-5(936595);</t>
  </si>
  <si>
    <t>Actinomyces oris</t>
  </si>
  <si>
    <t>k__Bacteria(2);p__Actinobacteria(201174);c__Actinobacteria(1760);o__Actinomycetales(2037);f__Actinomycetaceae(2049);g__Actinomyces(1654);s__Actinomyces oris(544580);</t>
  </si>
  <si>
    <t>[Clostridium] innocuum</t>
  </si>
  <si>
    <t>Erysipelatoclostridium</t>
  </si>
  <si>
    <t>k__Bacteria(2);p__Firmicutes(1239);c__Erysipelotrichia(526524);o__Erysipelotrichales(526525);f__Erysipelotrichaceae(128827);g__Erysipelatoclostridium(1505663);s__[Clostridium] innocuum(1522);</t>
  </si>
  <si>
    <t>Peptostreptococcaceae_u_s</t>
  </si>
  <si>
    <t>Peptostreptococcaceae_u_g</t>
  </si>
  <si>
    <t>k__Bacteria(2);p__Firmicutes(1239);c__Clostridia(186801);o__Clostridiales(186802);f__Peptostreptococcaceae(186804);g__Peptostreptococcaceae_u_g(186804);s__Peptostreptococcaceae_u_s(186804);</t>
  </si>
  <si>
    <t>Bacteroides sp. D20</t>
  </si>
  <si>
    <t>k__Bacteria(2);p__Bacteroidetes(976);c__Bacteroidia(200643);o__Bacteroidales(171549);f__Bacteroidaceae(815);g__Bacteroides(816);s__Bacteroides sp. D20(585543);</t>
  </si>
  <si>
    <t>Alistipes shahii</t>
  </si>
  <si>
    <t>k__Bacteria(2);p__Bacteroidetes(976);c__Bacteroidia(200643);o__Bacteroidales(171549);f__Rikenellaceae(171550);g__Alistipes(239759);s__Alistipes shahii(328814);</t>
  </si>
  <si>
    <t>Thermoplasma_u_s</t>
  </si>
  <si>
    <t>Thermoplasmatales</t>
  </si>
  <si>
    <t>Thermoplasmataceae</t>
  </si>
  <si>
    <t>Thermoplasma</t>
  </si>
  <si>
    <t>k__Archaea(2157);p__Euryarchaeota(28890);c__Thermoplasmata(183967);o__Thermoplasmatales(2301);f__Thermoplasmataceae(46659);g__Thermoplasma(2302);s__Thermoplasma_u_s(2302);</t>
  </si>
  <si>
    <t>Cutibacterium acnes</t>
  </si>
  <si>
    <t>Cutibacterium</t>
  </si>
  <si>
    <t>k__Bacteria(2);p__Actinobacteria(201174);c__Actinobacteria(1760);o__Propionibacteriales(85009);f__Propionibacteriaceae(31957);g__Cutibacterium(1912216);s__Cutibacterium acnes(1747);</t>
  </si>
  <si>
    <t>Polaribacter_u_s</t>
  </si>
  <si>
    <t>Polaribacter</t>
  </si>
  <si>
    <t>k__Bacteria(2);p__Bacteroidetes(976);c__Flavobacteriia(117743);o__Flavobacteriales(200644);f__Flavobacteriaceae(49546);g__Polaribacter(52959);s__Polaribacter_u_s(52959);</t>
  </si>
  <si>
    <t>Prevotella sp. P4-76</t>
  </si>
  <si>
    <t>k__Bacteria(2);p__Bacteroidetes(976);c__Bacteroidia(200643);o__Bacteroidales(171549);f__Prevotellaceae(171552);g__Prevotella(838);s__Prevotella sp. P4-76(1602169);</t>
  </si>
  <si>
    <t>Actinobacillus minor</t>
  </si>
  <si>
    <t>k__Bacteria(2);p__Proteobacteria(1224);c__Gammaproteobacteria(1236);o__Pasteurellales(135625);f__Pasteurellaceae(712);g__Actinobacillus(713);s__Actinobacillus minor(51047);</t>
  </si>
  <si>
    <t>Prevotella scopos</t>
  </si>
  <si>
    <t>k__Bacteria(2);p__Bacteroidetes(976);c__Bacteroidia(200643);o__Bacteroidales(171549);f__Prevotellaceae(171552);g__Prevotella(838);s__Prevotella scopos(589437);</t>
  </si>
  <si>
    <t>k__Bacteria(2);p__Firmicutes(1239);c__Bacilli(91061);o__Lactobacillales(186826);f__Streptococcaceae(1300);g__Streptococcus(1301);s__Streptococcus equinus(1335);</t>
  </si>
  <si>
    <t>Pontibacter_u_s</t>
  </si>
  <si>
    <t>Hymenobacteraceae</t>
  </si>
  <si>
    <t>Pontibacter</t>
  </si>
  <si>
    <t>k__Bacteria(2);p__Bacteroidetes(976);c__Cytophagia(768503);o__Cytophagales(768507);f__Hymenobacteraceae(1853232);g__Pontibacter(323449);s__Pontibacter_u_s(323449);</t>
  </si>
  <si>
    <t>Aggregatibacter actinomycetemcomitans</t>
  </si>
  <si>
    <t>k__Bacteria(2);p__Proteobacteria(1224);c__Gammaproteobacteria(1236);o__Pasteurellales(135625);f__Pasteurellaceae(712);g__Aggregatibacter(416916);s__Aggregatibacter actinomycetemcomitans(714);</t>
  </si>
  <si>
    <t>Ruminococcus flavefaciens</t>
  </si>
  <si>
    <t>k__Bacteria(2);p__Firmicutes(1239);c__Clostridia(186801);o__Clostridiales(186802);f__Ruminococcaceae(541000);g__Ruminococcus(1263);s__Ruminococcus flavefaciens(1265);</t>
  </si>
  <si>
    <t>Methanosphaera</t>
  </si>
  <si>
    <t>k__Archaea(2157);p__Euryarchaeota(28890);c__Methanobacteria(183925);o__Methanobacteriales(2158);f__Methanobacteriaceae(2159);g__Methanosphaera(2316);s__Methanosphaera stadtmanae(2317);</t>
  </si>
  <si>
    <t>Dehalococcoides mccartyi</t>
  </si>
  <si>
    <t>Dehalococcoidia</t>
  </si>
  <si>
    <t>Dehalococcoidales</t>
  </si>
  <si>
    <t>Dehalococcoidaceae</t>
  </si>
  <si>
    <t>Dehalococcoides</t>
  </si>
  <si>
    <t>k__Bacteria(2);p__Chloroflexi(200795);c__Dehalococcoidia(301297);o__Dehalococcoidales(1202465);f__Dehalococcoidaceae(1202464);g__Dehalococcoides(61434);s__Dehalococcoides mccartyi(61435);</t>
  </si>
  <si>
    <t>Staphylococcus capitis</t>
  </si>
  <si>
    <t>k__Bacteria(2);p__Firmicutes(1239);c__Bacilli(91061);o__Bacillales(1385);f__Staphylococcaceae(90964);g__Staphylococcus(1279);s__Staphylococcus capitis(29388);</t>
  </si>
  <si>
    <t>Parabacteroides distasonis</t>
  </si>
  <si>
    <t>k__Bacteria(2);p__Bacteroidetes(976);c__Bacteroidia(200643);o__Bacteroidales(171549);f__Tannerellaceae(2005525);g__Parabacteroides(375288);s__Parabacteroides distasonis(823);</t>
  </si>
  <si>
    <t>Helicobacter magdeburgensis</t>
  </si>
  <si>
    <t>k__Bacteria(2);p__Proteobacteria(1224);c__Epsilonproteobacteria(29547);o__Campylobacterales(213849);f__Helicobacteraceae(72293);g__Helicobacter(209);s__Helicobacter magdeburgensis(471858);</t>
  </si>
  <si>
    <t>Neisseria_u_s</t>
  </si>
  <si>
    <t>k__Bacteria(2);p__Proteobacteria(1224);c__Betaproteobacteria(28216);o__Neisseriales(206351);f__Neisseriaceae(481);g__Neisseria(482);s__Neisseria_u_s(482);</t>
  </si>
  <si>
    <t>Aggregatibacter_u_s</t>
  </si>
  <si>
    <t>k__Bacteria(2);p__Proteobacteria(1224);c__Gammaproteobacteria(1236);o__Pasteurellales(135625);f__Pasteurellaceae(712);g__Aggregatibacter(416916);s__Aggregatibacter_u_s(416916);</t>
  </si>
  <si>
    <t>Mageeibacillus indolicus</t>
  </si>
  <si>
    <t>Mageeibacillus</t>
  </si>
  <si>
    <t>k__Bacteria(2);p__Firmicutes(1239);c__Clostridia(186801);o__Clostridiales(186802);f__Ruminococcaceae(541000);g__Mageeibacillus(1637257);s__Mageeibacillus indolicus(884684);</t>
  </si>
  <si>
    <t>Brachyspirales</t>
  </si>
  <si>
    <t>Brachyspiraceae</t>
  </si>
  <si>
    <t>Brachyspira</t>
  </si>
  <si>
    <t>k__Bacteria(2);p__Spirochaetes(203691);c__Spirochaetia(203692);o__Brachyspirales(1643686);f__Brachyspiraceae(143786);g__Brachyspira(29521);s__Brachyspira_u_s(29521);</t>
  </si>
  <si>
    <t>Salinimicrobium_u_s</t>
  </si>
  <si>
    <t>Salinimicrobium</t>
  </si>
  <si>
    <t>k__Bacteria(2);p__Bacteroidetes(976);c__Flavobacteriia(117743);o__Flavobacteriales(200644);f__Flavobacteriaceae(49546);g__Salinimicrobium(561367);s__Salinimicrobium_u_s(561367);</t>
  </si>
  <si>
    <t>Butyricicoccus pullicaecorum</t>
  </si>
  <si>
    <t>Butyricicoccus</t>
  </si>
  <si>
    <t>k__Bacteria(2);p__Firmicutes(1239);c__Clostridia(186801);o__Clostridiales(186802);f__Clostridiaceae(31979);g__Butyricicoccus(580596);s__Butyricicoccus pullicaecorum(501571);</t>
  </si>
  <si>
    <t>Absiella dolichum</t>
  </si>
  <si>
    <t>Absiella</t>
  </si>
  <si>
    <t>k__Bacteria(2);p__Firmicutes(1239);c__Erysipelotrichia(526524);o__Erysipelotrichales(526525);f__Erysipelotrichaceae(128827);g__Absiella(2057233);s__Absiella dolichum(31971);</t>
  </si>
  <si>
    <t>Peptostreptococcus_u_s</t>
  </si>
  <si>
    <t>Peptostreptococcus</t>
  </si>
  <si>
    <t>k__Bacteria(2);p__Firmicutes(1239);c__Clostridia(186801);o__Clostridiales(186802);f__Peptostreptococcaceae(186804);g__Peptostreptococcus(1257);s__Peptostreptococcus_u_s(1257);</t>
  </si>
  <si>
    <t>Brachyspira pilosicoli</t>
  </si>
  <si>
    <t>k__Bacteria(2);p__Spirochaetes(203691);c__Spirochaetia(203692);o__Brachyspirales(1643686);f__Brachyspiraceae(143786);g__Brachyspira(29521);s__Brachyspira pilosicoli(52584);</t>
  </si>
  <si>
    <t>Alistipes timonensis</t>
  </si>
  <si>
    <t>k__Bacteria(2);p__Bacteroidetes(976);c__Bacteroidia(200643);o__Bacteroidales(171549);f__Rikenellaceae(171550);g__Alistipes(239759);s__Alistipes timonensis(1465754);</t>
  </si>
  <si>
    <t>Enterorhabdus_u_s</t>
  </si>
  <si>
    <t>Enterorhabdus</t>
  </si>
  <si>
    <t>k__Bacteria(2);p__Actinobacteria(201174);c__Coriobacteriia(84998);o__Eggerthellales(1643822);f__Eggerthellaceae(1643826);g__Enterorhabdus(580024);s__Enterorhabdus_u_s(580024);</t>
  </si>
  <si>
    <t>Enterococcus faecalis</t>
  </si>
  <si>
    <t>k__Bacteria(2);p__Firmicutes(1239);c__Bacilli(91061);o__Lactobacillales(186826);f__Enterococcaceae(81852);g__Enterococcus(1350);s__Enterococcus faecalis(1351);</t>
  </si>
  <si>
    <t>Clostridium saudiense</t>
  </si>
  <si>
    <t>k__Bacteria(2);p__Firmicutes(1239);c__Clostridia(186801);o__Clostridiales(186802);f__Clostridiaceae(31979);g__Clostridium(1485);s__Clostridium saudiense(1414720);</t>
  </si>
  <si>
    <t>Pseudomonas_u_s</t>
  </si>
  <si>
    <t>Pseudomonadaceae</t>
  </si>
  <si>
    <t>Pseudomonas</t>
  </si>
  <si>
    <t>k__Bacteria(2);p__Proteobacteria(1224);c__Gammaproteobacteria(1236);o__Pseudomonadales(72274);f__Pseudomonadaceae(135621);g__Pseudomonas(286);s__Pseudomonas_u_s(286);</t>
  </si>
  <si>
    <t>Clostridiales bacterium NK3B98</t>
  </si>
  <si>
    <t>k__Bacteria(2);p__Firmicutes(1239);c__Clostridia(186801);o__Clostridiales(186802);f__Clostridiales_u_f(186802);g__Clostridiales_u_g(186802);s__Clostridiales bacterium NK3B98(877414);</t>
  </si>
  <si>
    <t>Megasphaera elsdenii</t>
  </si>
  <si>
    <t>k__Bacteria(2);p__Firmicutes(1239);c__Negativicutes(909932);o__Veillonellales(1843489);f__Veillonellaceae(31977);g__Megasphaera(906);s__Megasphaera elsdenii(907);</t>
  </si>
  <si>
    <t>Halomonas_u_s</t>
  </si>
  <si>
    <t>Oceanospirillales</t>
  </si>
  <si>
    <t>Halomonadaceae</t>
  </si>
  <si>
    <t>Halomonas</t>
  </si>
  <si>
    <t>k__Bacteria(2);p__Proteobacteria(1224);c__Gammaproteobacteria(1236);o__Oceanospirillales(135619);f__Halomonadaceae(28256);g__Halomonas(2745);s__Halomonas_u_s(2745);</t>
  </si>
  <si>
    <t>Porphyromonas gingivalis</t>
  </si>
  <si>
    <t>k__Bacteria(2);p__Bacteroidetes(976);c__Bacteroidia(200643);o__Bacteroidales(171549);f__Porphyromonadaceae(171551);g__Porphyromonas(836);s__Porphyromonas gingivalis(837);</t>
  </si>
  <si>
    <t>Helicobacter macacae</t>
  </si>
  <si>
    <t>k__Bacteria(2);p__Proteobacteria(1224);c__Epsilonproteobacteria(29547);o__Campylobacterales(213849);f__Helicobacteraceae(72293);g__Helicobacter(209);s__Helicobacter macacae(398626);</t>
  </si>
  <si>
    <t>Alistipes finegoldii</t>
  </si>
  <si>
    <t>k__Bacteria(2);p__Bacteroidetes(976);c__Bacteroidia(200643);o__Bacteroidales(171549);f__Rikenellaceae(171550);g__Alistipes(239759);s__Alistipes finegoldii(214856);</t>
  </si>
  <si>
    <t>Bacteroides plebeius</t>
  </si>
  <si>
    <t>k__Bacteria(2);p__Bacteroidetes(976);c__Bacteroidia(200643);o__Bacteroidales(171549);f__Bacteroidaceae(815);g__Bacteroides(816);s__Bacteroides plebeius(310297);</t>
  </si>
  <si>
    <t>Butyrivibrio fibrisolvens</t>
  </si>
  <si>
    <t>k__Bacteria(2);p__Firmicutes(1239);c__Clostridia(186801);o__Clostridiales(186802);f__Lachnospiraceae(186803);g__Butyrivibrio(830);s__Butyrivibrio fibrisolvens(831);</t>
  </si>
  <si>
    <t>k__Bacteria(2);p__Bacteroidetes(976);c__Bacteroidia(200643);o__Bacteroidales(171549);f__Bacteroidaceae(815);g__Bacteroides(816);s__Bacteroides sp. 2_2_4(469590);</t>
  </si>
  <si>
    <t>Bordetella pertussis</t>
  </si>
  <si>
    <t>Alcaligenaceae</t>
  </si>
  <si>
    <t>Bordetella</t>
  </si>
  <si>
    <t>k__Bacteria(2);p__Proteobacteria(1224);c__Betaproteobacteria(28216);o__Burkholderiales(80840);f__Alcaligenaceae(506);g__Bordetella(517);s__Bordetella pertussis(520);</t>
  </si>
  <si>
    <t>k__Bacteria(2);p__Firmicutes(1239);c__Bacilli(91061);o__Lactobacillales(186826);f__Lactobacillaceae(33958);g__Lactobacillus(1578);s__Lactobacillus johnsonii(33959);</t>
  </si>
  <si>
    <t>Clostridiales bacterium VE202-27</t>
  </si>
  <si>
    <t>k__Bacteria(2);p__Firmicutes(1239);c__Clostridia(186801);o__Clostridiales(186802);f__Clostridiales_u_f(186802);g__Clostridiales_u_g(186802);s__Clostridiales bacterium VE202-27(1232457);</t>
  </si>
  <si>
    <t>Catenibacterium mitsuokai</t>
  </si>
  <si>
    <t>Catenibacterium</t>
  </si>
  <si>
    <t>k__Bacteria(2);p__Firmicutes(1239);c__Erysipelotrichia(526524);o__Erysipelotrichales(526525);f__Erysipelotrichaceae(128827);g__Catenibacterium(135858);s__Catenibacterium mitsuokai(100886);</t>
  </si>
  <si>
    <t>k__Bacteria(2);p__Firmicutes(1239);c__Erysipelotrichia(526524);o__Erysipelotrichales(526525);f__Erysipelotrichaceae(128827);g__Erysipelotrichaceae_u_g(128827);s__Erysipelotrichaceae_u_s(128827);</t>
  </si>
  <si>
    <t>Alistipes onderdonkii</t>
  </si>
  <si>
    <t>k__Bacteria(2);p__Bacteroidetes(976);c__Bacteroidia(200643);o__Bacteroidales(171549);f__Rikenellaceae(171550);g__Alistipes(239759);s__Alistipes onderdonkii(328813);</t>
  </si>
  <si>
    <t>Clostridium perfringens</t>
  </si>
  <si>
    <t>k__Bacteria(2);p__Firmicutes(1239);c__Clostridia(186801);o__Clostridiales(186802);f__Clostridiaceae(31979);g__Clostridium(1485);s__Clostridium perfringens(1502);</t>
  </si>
  <si>
    <t>Corynebacterium pseudogenitalium</t>
  </si>
  <si>
    <t>k__Bacteria(2);p__Actinobacteria(201174);c__Actinobacteria(1760);o__Corynebacteriales(85007);f__Corynebacteriaceae(1653);g__Corynebacterium(1716);s__Corynebacterium pseudogenitalium(38303);</t>
  </si>
  <si>
    <t>k__Bacteria(2);p__Firmicutes(1239);c__Clostridia(186801);o__Clostridiales(186802);f__Lachnospiraceae(186803);g__Dorea(189330);s__Dorea formicigenerans(39486);</t>
  </si>
  <si>
    <t>Megasphaera sp. NM10</t>
  </si>
  <si>
    <t>k__Bacteria(2);p__Firmicutes(1239);c__Negativicutes(909932);o__Veillonellales(1843489);f__Veillonellaceae(31977);g__Megasphaera(906);s__Megasphaera sp. NM10(1273103);</t>
  </si>
  <si>
    <t>Thermaerobacter_u_s</t>
  </si>
  <si>
    <t>Thermaerobacter</t>
  </si>
  <si>
    <t>k__Bacteria(2);p__Firmicutes(1239);c__Clostridia(186801);o__Clostridiales(186802);f__Clostridiales Family XVII. Incertae Sedis(539000);g__Thermaerobacter(73918);s__Thermaerobacter_u_s(73918);</t>
  </si>
  <si>
    <t>Streptococcus sinensis</t>
  </si>
  <si>
    <t>k__Bacteria(2);p__Firmicutes(1239);c__Bacilli(91061);o__Lactobacillales(186826);f__Streptococcaceae(1300);g__Streptococcus(1301);s__Streptococcus sinensis(176090);</t>
  </si>
  <si>
    <t>Mitsuokella_u_s</t>
  </si>
  <si>
    <t>Mitsuokella</t>
  </si>
  <si>
    <t>k__Bacteria(2);p__Firmicutes(1239);c__Negativicutes(909932);o__Selenomonadales(909929);f__Selenomonadaceae(1843491);g__Mitsuokella(52225);s__Mitsuokella_u_s(52225);</t>
  </si>
  <si>
    <t>Lachnospiraceae bacterium YSB2008</t>
  </si>
  <si>
    <t>k__Bacteria(2);p__Firmicutes(1239);c__Clostridia(186801);o__Clostridiales(186802);f__Lachnospiraceae(186803);g__Lachnospiraceae_u_g(186803);s__Lachnospiraceae bacterium YSB2008(1410633);</t>
  </si>
  <si>
    <t>Christensenella minuta</t>
  </si>
  <si>
    <t>Christensenellaceae</t>
  </si>
  <si>
    <t>Christensenella</t>
  </si>
  <si>
    <t>k__Bacteria(2);p__Firmicutes(1239);c__Clostridia(186801);o__Clostridiales(186802);f__Christensenellaceae(990719);g__Christensenella(990721);s__Christensenella minuta(626937);</t>
  </si>
  <si>
    <t>Ktedonobacteria_u_s</t>
  </si>
  <si>
    <t>Ktedonobacteria</t>
  </si>
  <si>
    <t>Ktedonobacteria_u_o</t>
  </si>
  <si>
    <t>Ktedonobacteria_u_f</t>
  </si>
  <si>
    <t>Ktedonobacteria_u_g</t>
  </si>
  <si>
    <t>k__Bacteria(2);p__Chloroflexi(200795);c__Ktedonobacteria(388447);o__Ktedonobacteria_u_o(388447);f__Ktedonobacteria_u_f(388447);g__Ktedonobacteria_u_g(388447);s__Ktedonobacteria_u_s(388447);</t>
  </si>
  <si>
    <t>[Clostridium] clostridioforme</t>
  </si>
  <si>
    <t>k__Bacteria(2);p__Firmicutes(1239);c__Clostridia(186801);o__Clostridiales(186802);f__Lachnospiraceae(186803);g__Lachnoclostridium(1506553);s__[Clostridium] clostridioforme(1531);</t>
  </si>
  <si>
    <t>Geobacter_u_s</t>
  </si>
  <si>
    <t>Desulfuromonadales</t>
  </si>
  <si>
    <t>Geobacteraceae</t>
  </si>
  <si>
    <t>Geobacter</t>
  </si>
  <si>
    <t>k__Bacteria(2);p__Proteobacteria(1224);c__Deltaproteobacteria(28221);o__Desulfuromonadales(69541);f__Geobacteraceae(213422);g__Geobacter(28231);s__Geobacter_u_s(28231);</t>
  </si>
  <si>
    <t>[Ruminococcus] gnavus</t>
  </si>
  <si>
    <t>k__Bacteria(2);p__Firmicutes(1239);c__Clostridia(186801);o__Clostridiales(186802);f__Lachnospiraceae(186803);g__Blautia(572511);s__[Ruminococcus] gnavus(33038);</t>
  </si>
  <si>
    <t>Actinomyces johnsonii</t>
  </si>
  <si>
    <t>k__Bacteria(2);p__Actinobacteria(201174);c__Actinobacteria(1760);o__Actinomycetales(2037);f__Actinomycetaceae(2049);g__Actinomyces(1654);s__Actinomyces johnsonii(544581);</t>
  </si>
  <si>
    <t>Streptococcus thermophilus</t>
  </si>
  <si>
    <t>k__Bacteria(2);p__Firmicutes(1239);c__Bacilli(91061);o__Lactobacillales(186826);f__Streptococcaceae(1300);g__Streptococcus(1301);s__Streptococcus thermophilus(1308);</t>
  </si>
  <si>
    <t>Johnsonella ignava</t>
  </si>
  <si>
    <t>Johnsonella</t>
  </si>
  <si>
    <t>k__Bacteria(2);p__Firmicutes(1239);c__Clostridia(186801);o__Clostridiales(186802);f__Lachnospiraceae(186803);g__Johnsonella(43994);s__Johnsonella ignava(43995);</t>
  </si>
  <si>
    <t>Slackia_u_s</t>
  </si>
  <si>
    <t>Slackia</t>
  </si>
  <si>
    <t>k__Bacteria(2);p__Actinobacteria(201174);c__Coriobacteriia(84998);o__Eggerthellales(1643822);f__Eggerthellaceae(1643826);g__Slackia(84108);s__Slackia_u_s(84108);</t>
  </si>
  <si>
    <t>Acinetobacter</t>
  </si>
  <si>
    <t>k__Bacteria(2);p__Proteobacteria(1224);c__Gammaproteobacteria(1236);o__Pseudomonadales(72274);f__Moraxellaceae(468);g__Acinetobacter(469);s__Acinetobacter baumannii(470);</t>
  </si>
  <si>
    <t>Solobacterium moorei</t>
  </si>
  <si>
    <t>Solobacterium</t>
  </si>
  <si>
    <t>k__Bacteria(2);p__Firmicutes(1239);c__Erysipelotrichia(526524);o__Erysipelotrichales(526525);f__Erysipelotrichaceae(128827);g__Solobacterium(123375);s__Solobacterium moorei(102148);</t>
  </si>
  <si>
    <t>Corynebacterium pilosum</t>
  </si>
  <si>
    <t>k__Bacteria(2);p__Actinobacteria(201174);c__Actinobacteria(1760);o__Corynebacteriales(85007);f__Corynebacteriaceae(1653);g__Corynebacterium(1716);s__Corynebacterium pilosum(35756);</t>
  </si>
  <si>
    <t>Enterobacter cloacae</t>
  </si>
  <si>
    <t>Enterobacter</t>
  </si>
  <si>
    <t>k__Bacteria(2);p__Proteobacteria(1224);c__Gammaproteobacteria(1236);o__Enterobacterales(91347);f__Enterobacteriaceae(543);g__Enterobacter(547);s__Enterobacter cloacae(550);</t>
  </si>
  <si>
    <t>Clostridiaceae_u_s</t>
  </si>
  <si>
    <t>Clostridiaceae_u_g</t>
  </si>
  <si>
    <t>k__Bacteria(2);p__Firmicutes(1239);c__Clostridia(186801);o__Clostridiales(186802);f__Clostridiaceae(31979);g__Clostridiaceae_u_g(31979);s__Clostridiaceae_u_s(31979);</t>
  </si>
  <si>
    <t>Helicobacter cinaedi</t>
  </si>
  <si>
    <t>k__Bacteria(2);p__Proteobacteria(1224);c__Epsilonproteobacteria(29547);o__Campylobacterales(213849);f__Helicobacteraceae(72293);g__Helicobacter(209);s__Helicobacter cinaedi(213);</t>
  </si>
  <si>
    <t>Dictyoglomus_u_s</t>
  </si>
  <si>
    <t>Dictyoglomi</t>
  </si>
  <si>
    <t>Dictyoglomia</t>
  </si>
  <si>
    <t>Dictyoglomales</t>
  </si>
  <si>
    <t>Dictyoglomaceae</t>
  </si>
  <si>
    <t>Dictyoglomus</t>
  </si>
  <si>
    <t>k__Bacteria(2);p__Dictyoglomi(68297);c__Dictyoglomia(203486);o__Dictyoglomales(203487);f__Dictyoglomaceae(203488);g__Dictyoglomus(13);s__Dictyoglomus_u_s(13);</t>
  </si>
  <si>
    <t>Sulfurospirillum_u_s</t>
  </si>
  <si>
    <t>Sulfurospirillum</t>
  </si>
  <si>
    <t>k__Bacteria(2);p__Proteobacteria(1224);c__Epsilonproteobacteria(29547);o__Campylobacterales(213849);f__Campylobacteraceae(72294);g__Sulfurospirillum(57665);s__Sulfurospirillum_u_s(57665);</t>
  </si>
  <si>
    <t>k__Bacteria(2);p__Firmicutes(1239);c__Clostridia(186801);o__Clostridiales(186802);f__Eubacteriaceae(186806);g__Eubacterium(1730);s__Eubacterium sp. 3_1_31(457402);</t>
  </si>
  <si>
    <t>k__Bacteria(2);p__Bacteroidetes(976);c__Bacteroidia(200643);o__Bacteroidales(171549);f__Bacteroidaceae(815);g__Bacteroides(816);s__Bacteroides vulgatus(821);</t>
  </si>
  <si>
    <t>bacterium LF-3</t>
  </si>
  <si>
    <t>Bacteria_u_p</t>
  </si>
  <si>
    <t>Bacteria_u_c</t>
  </si>
  <si>
    <t>Bacteria_u_o</t>
  </si>
  <si>
    <t>Bacteria_u_f</t>
  </si>
  <si>
    <t>Bacteria_u_g</t>
  </si>
  <si>
    <t>k__Bacteria(2);p__Bacteria_u_p(2);c__Bacteria_u_c(2);o__Bacteria_u_o(2);f__Bacteria_u_f(2);g__Bacteria_u_g(2);s__bacterium LF-3(1504823);</t>
  </si>
  <si>
    <t>Lawsonia intracellularis</t>
  </si>
  <si>
    <t>Lawsonia</t>
  </si>
  <si>
    <t>k__Bacteria(2);p__Proteobacteria(1224);c__Deltaproteobacteria(28221);o__Desulfovibrionales(213115);f__Desulfovibrionaceae(194924);g__Lawsonia(41707);s__Lawsonia intracellularis(29546);</t>
  </si>
  <si>
    <t>[Clostridium] saccharolyticum</t>
  </si>
  <si>
    <t>k__Bacteria(2);p__Firmicutes(1239);c__Clostridia(186801);o__Clostridiales(186802);f__Lachnospiraceae(186803);g__Lachnoclostridium(1506553);s__[Clostridium] saccharolyticum(84030);</t>
  </si>
  <si>
    <t>Porphyromonas gulae</t>
  </si>
  <si>
    <t>k__Bacteria(2);p__Bacteroidetes(976);c__Bacteroidia(200643);o__Bacteroidales(171549);f__Porphyromonadaceae(171551);g__Porphyromonas(836);s__Porphyromonas gulae(111105);</t>
  </si>
  <si>
    <t>[Eubacterium] cellulosolvens</t>
  </si>
  <si>
    <t>k__Bacteria(2);p__Firmicutes(1239);c__Clostridia(186801);o__Clostridiales(186802);f__Eubacteriaceae(186806);g__Eubacterium(1730);s__[Eubacterium] cellulosolvens(29322);</t>
  </si>
  <si>
    <t>Lachnospiraceae bacterium 10-1</t>
  </si>
  <si>
    <t>k__Bacteria(2);p__Firmicutes(1239);c__Clostridia(186801);o__Clostridiales(186802);f__Lachnospiraceae(186803);g__Lachnospiraceae_u_g(186803);s__Lachnospiraceae bacterium 10-1(1235800);</t>
  </si>
  <si>
    <t>Aminobacterium_u_s</t>
  </si>
  <si>
    <t>Aminobacterium</t>
  </si>
  <si>
    <t>k__Bacteria(2);p__Synergistetes(508458);c__Synergistia(649775);o__Synergistales(649776);f__Synergistaceae(649777);g__Aminobacterium(81466);s__Aminobacterium_u_s(81466);</t>
  </si>
  <si>
    <t>Acholeplasma_u_s</t>
  </si>
  <si>
    <t>Acholeplasma</t>
  </si>
  <si>
    <t>k__Bacteria(2);p__Tenericutes(544448);c__Mollicutes(31969);o__Acholeplasmatales(186329);f__Acholeplasmataceae(2146);g__Acholeplasma(2147);s__Acholeplasma_u_s(2147);</t>
  </si>
  <si>
    <t>k__Bacteria(2);p__Firmicutes(1239);c__Clostridia(186801);o__Clostridiales(186802);f__Clostridiales_u_f(186802);g__Clostridiales_u_g(186802);s__[Bacteroides] pectinophilus(384638);</t>
  </si>
  <si>
    <t>Paraprevotella_u_s</t>
  </si>
  <si>
    <t>Paraprevotella</t>
  </si>
  <si>
    <t>k__Bacteria(2);p__Bacteroidetes(976);c__Bacteroidia(200643);o__Bacteroidales(171549);f__Prevotellaceae(171552);g__Paraprevotella(577309);s__Paraprevotella_u_s(577309);</t>
  </si>
  <si>
    <t>Clostridiales_u_s</t>
  </si>
  <si>
    <t>k__Bacteria(2);p__Firmicutes(1239);c__Clostridia(186801);o__Clostridiales(186802);f__Clostridiales_u_f(186802);g__Clostridiales_u_g(186802);s__Clostridiales_u_s(186802);</t>
  </si>
  <si>
    <t>Olsenella_u_s</t>
  </si>
  <si>
    <t>k__Bacteria(2);p__Actinobacteria(201174);c__Coriobacteriia(84998);o__Coriobacteriales(84999);f__Atopobiaceae(1643824);g__Olsenella(133925);s__Olsenella_u_s(133925);</t>
  </si>
  <si>
    <t>Hyphomicrobium_u_s</t>
  </si>
  <si>
    <t>Hyphomicrobiaceae</t>
  </si>
  <si>
    <t>Hyphomicrobium</t>
  </si>
  <si>
    <t>k__Bacteria(2);p__Proteobacteria(1224);c__Alphaproteobacteria(28211);o__Rhizobiales(356);f__Hyphomicrobiaceae(45401);g__Hyphomicrobium(81);s__Hyphomicrobium_u_s(81);</t>
  </si>
  <si>
    <t>k__Bacteria(2);p__Bacteroidetes(976);c__Bacteroidia(200643);o__Bacteroidales(171549);f__Bacteroidaceae(815);g__Bacteroides(816);s__Bacteroides uniformis(820);</t>
  </si>
  <si>
    <t>bacterium OL-1</t>
  </si>
  <si>
    <t>k__Bacteria(2);p__Bacteria_u_p(2);c__Bacteria_u_c(2);o__Bacteria_u_o(2);f__Bacteria_u_f(2);g__Bacteria_u_g(2);s__bacterium OL-1(1504822);</t>
  </si>
  <si>
    <t>Clostridioides difficile</t>
  </si>
  <si>
    <t>Clostridioides</t>
  </si>
  <si>
    <t>k__Bacteria(2);p__Firmicutes(1239);c__Clostridia(186801);o__Clostridiales(186802);f__Peptostreptococcaceae(186804);g__Clostridioides(1870884);s__Clostridioides difficile(1496);</t>
  </si>
  <si>
    <t>k__Bacteria(2);p__Firmicutes(1239);c__Clostridia(186801);o__Clostridiales(186802);f__Christensenellaceae(990719);g__Christensenella(990721);s__Christensenella timonensis(1816678);</t>
  </si>
  <si>
    <t>Dialister_u_s</t>
  </si>
  <si>
    <t>Dialister</t>
  </si>
  <si>
    <t>k__Bacteria(2);p__Firmicutes(1239);c__Negativicutes(909932);o__Veillonellales(1843489);f__Veillonellaceae(31977);g__Dialister(39948);s__Dialister_u_s(39948);</t>
  </si>
  <si>
    <t>Coprobacillus sp. 8_2_54BFAA</t>
  </si>
  <si>
    <t>k__Bacteria(2);p__Firmicutes(1239);c__Erysipelotrichia(526524);o__Erysipelotrichales(526525);f__Erysipelotrichaceae(128827);g__Coprobacillus(100883);s__Coprobacillus sp. 8_2_54BFAA(469597);</t>
  </si>
  <si>
    <t>Clostridiales bacterium VE202-13</t>
  </si>
  <si>
    <t>k__Bacteria(2);p__Firmicutes(1239);c__Clostridia(186801);o__Clostridiales(186802);f__Clostridiales_u_f(186802);g__Clostridiales_u_g(186802);s__Clostridiales bacterium VE202-13(1232443);</t>
  </si>
  <si>
    <t>Candidatus Cardinium_u_s</t>
  </si>
  <si>
    <t>Amoebophilaceae</t>
  </si>
  <si>
    <t>Candidatus Cardinium</t>
  </si>
  <si>
    <t>k__Bacteria(2);p__Bacteroidetes(976);c__Cytophagia(768503);o__Cytophagales(768507);f__Amoebophilaceae(1501348);g__Candidatus Cardinium(273135);s__Candidatus Cardinium_u_s(273135);</t>
  </si>
  <si>
    <t>Veillonella sp. DORA_B_18_19_23</t>
  </si>
  <si>
    <t>k__Bacteria(2);p__Firmicutes(1239);c__Negativicutes(909932);o__Veillonellales(1843489);f__Veillonellaceae(31977);g__Veillonella(29465);s__Veillonella sp. DORA_B_18_19_23(1403933);</t>
  </si>
  <si>
    <t>Lachnoclostridium_u_s</t>
  </si>
  <si>
    <t>k__Bacteria(2);p__Firmicutes(1239);c__Clostridia(186801);o__Clostridiales(186802);f__Lachnospiraceae(186803);g__Lachnoclostridium(1506553);s__Lachnoclostridium_u_s(1506553);</t>
  </si>
  <si>
    <t>Staphylococcus sp. JGI 0001002-I23</t>
  </si>
  <si>
    <t>k__Bacteria(2);p__Firmicutes(1239);c__Bacilli(91061);o__Bacillales(1385);f__Staphylococcaceae(90964);g__Staphylococcus(1279);s__Staphylococcus sp. JGI 0001002-I23(1157683);</t>
  </si>
  <si>
    <t>Oscillibacter_u_s</t>
  </si>
  <si>
    <t>k__Bacteria(2);p__Firmicutes(1239);c__Clostridia(186801);o__Clostridiales(186802);f__Oscillospiraceae(216572);g__Oscillibacter(459786);s__Oscillibacter_u_s(459786);</t>
  </si>
  <si>
    <t>Salinisphaera_u_s</t>
  </si>
  <si>
    <t>Salinisphaerales</t>
  </si>
  <si>
    <t>Salinisphaeraceae</t>
  </si>
  <si>
    <t>Salinisphaera</t>
  </si>
  <si>
    <t>k__Bacteria(2);p__Proteobacteria(1224);c__Gammaproteobacteria(1236);o__Salinisphaerales(742030);f__Salinisphaeraceae(742031);g__Salinisphaera(180541);s__Salinisphaera_u_s(180541);</t>
  </si>
  <si>
    <t>Roseburia inulinivorans</t>
  </si>
  <si>
    <t>Roseburia</t>
  </si>
  <si>
    <t>k__Bacteria(2);p__Firmicutes(1239);c__Clostridia(186801);o__Clostridiales(186802);f__Lachnospiraceae(186803);g__Roseburia(841);s__Roseburia inulinivorans(360807);</t>
  </si>
  <si>
    <t>Roseburia intestinalis</t>
  </si>
  <si>
    <t>k__Bacteria(2);p__Firmicutes(1239);c__Clostridia(186801);o__Clostridiales(186802);f__Lachnospiraceae(186803);g__Roseburia(841);s__Roseburia intestinalis(166486);</t>
  </si>
  <si>
    <t>Lachnospiraceae bacterium oral taxon 082</t>
  </si>
  <si>
    <t>k__Bacteria(2);p__Firmicutes(1239);c__Clostridia(186801);o__Clostridiales(186802);f__Lachnospiraceae(186803);g__Lachnospiraceae_u_g(186803);s__Lachnospiraceae bacterium oral taxon 082(712976);</t>
  </si>
  <si>
    <t>Streptomyces_u_s</t>
  </si>
  <si>
    <t>Streptomycetales</t>
  </si>
  <si>
    <t>Streptomycetaceae</t>
  </si>
  <si>
    <t>Streptomyces</t>
  </si>
  <si>
    <t>k__Bacteria(2);p__Actinobacteria(201174);c__Actinobacteria(1760);o__Streptomycetales(85011);f__Streptomycetaceae(2062);g__Streptomyces(1883);s__Streptomyces_u_s(1883);</t>
  </si>
  <si>
    <t>Hungatella hathewayi</t>
  </si>
  <si>
    <t>Hungatella</t>
  </si>
  <si>
    <t>k__Bacteria(2);p__Firmicutes(1239);c__Clostridia(186801);o__Clostridiales(186802);f__Clostridiaceae(31979);g__Hungatella(1649459);s__Hungatella hathewayi(154046);</t>
  </si>
  <si>
    <t>Bilophila sp. 4_1_30</t>
  </si>
  <si>
    <t>k__Bacteria(2);p__Proteobacteria(1224);c__Deltaproteobacteria(28221);o__Desulfovibrionales(213115);f__Desulfovibrionaceae(194924);g__Bilophila(35832);s__Bilophila sp. 4_1_30(693988);</t>
  </si>
  <si>
    <t>Paenisporosarcina_u_s</t>
  </si>
  <si>
    <t>Planococcaceae</t>
  </si>
  <si>
    <t>Paenisporosarcina</t>
  </si>
  <si>
    <t>k__Bacteria(2);p__Firmicutes(1239);c__Bacilli(91061);o__Bacillales(1385);f__Planococcaceae(186818);g__Paenisporosarcina(651660);s__Paenisporosarcina_u_s(651660);</t>
  </si>
  <si>
    <t>Bilophila wadsworthia</t>
  </si>
  <si>
    <t>k__Bacteria(2);p__Proteobacteria(1224);c__Deltaproteobacteria(28221);o__Desulfovibrionales(213115);f__Desulfovibrionaceae(194924);g__Bilophila(35832);s__Bilophila wadsworthia(35833);</t>
  </si>
  <si>
    <t>Selenomonas_u_s</t>
  </si>
  <si>
    <t>Selenomonas</t>
  </si>
  <si>
    <t>k__Bacteria(2);p__Firmicutes(1239);c__Negativicutes(909932);o__Selenomonadales(909929);f__Selenomonadaceae(1843491);g__Selenomonas(970);s__Selenomonas_u_s(970);</t>
  </si>
  <si>
    <t>candidate division TM7 single-cell isolate TM7c</t>
  </si>
  <si>
    <t>Candidatus Saccharibacteria</t>
  </si>
  <si>
    <t>Candidatus Saccharibacteria_u_c</t>
  </si>
  <si>
    <t>Candidatus Saccharibacteria_u_o</t>
  </si>
  <si>
    <t>Candidatus Saccharibacteria_u_f</t>
  </si>
  <si>
    <t>Candidatus Saccharibacteria_u_g</t>
  </si>
  <si>
    <t>k__Bacteria(2);p__Candidatus Saccharibacteria(95818);c__Candidatus Saccharibacteria_u_c(95818);o__Candidatus Saccharibacteria_u_o(95818);f__Candidatus Saccharibacteria_u_f(95818);g__Candidatus Saccharibacteria_u_g(95818);s__candidate division TM7 single-cell isolate TM7c(447456);</t>
  </si>
  <si>
    <t>Enorma massiliensis</t>
  </si>
  <si>
    <t>Enorma</t>
  </si>
  <si>
    <t>k__Bacteria(2);p__Actinobacteria(201174);c__Coriobacteriia(84998);o__Coriobacteriales(84999);f__Coriobacteriaceae(84107);g__Enorma(1472762);s__Enorma massiliensis(1472761);</t>
  </si>
  <si>
    <t>Methanomassiliicoccus_u_s</t>
  </si>
  <si>
    <t>Methanomassiliicoccus</t>
  </si>
  <si>
    <t>k__Archaea(2157);p__Euryarchaeota(28890);c__Thermoplasmata(183967);o__Methanomassiliicoccales(1235850);f__Methanomassiliicoccaceae(1577788);g__Methanomassiliicoccus(1080709);s__Methanomassiliicoccus_u_s(1080709);</t>
  </si>
  <si>
    <t>Collinsella aerofaciens</t>
  </si>
  <si>
    <t>k__Bacteria(2);p__Actinobacteria(201174);c__Coriobacteriia(84998);o__Coriobacteriales(84999);f__Coriobacteriaceae(84107);g__Collinsella(102106);s__Collinsella aerofaciens(74426);</t>
  </si>
  <si>
    <t>Carnobacterium_u_s</t>
  </si>
  <si>
    <t>Carnobacterium</t>
  </si>
  <si>
    <t>k__Bacteria(2);p__Firmicutes(1239);c__Bacilli(91061);o__Lactobacillales(186826);f__Carnobacteriaceae(186828);g__Carnobacterium(2747);s__Carnobacterium_u_s(2747);</t>
  </si>
  <si>
    <t>Sutterella wadsworthensis</t>
  </si>
  <si>
    <t>Sutterellaceae</t>
  </si>
  <si>
    <t>Sutterella</t>
  </si>
  <si>
    <t>k__Bacteria(2);p__Proteobacteria(1224);c__Betaproteobacteria(28216);o__Burkholderiales(80840);f__Sutterellaceae(995019);g__Sutterella(40544);s__Sutterella wadsworthensis(40545);</t>
  </si>
  <si>
    <t>Prevotella melaninogenica</t>
  </si>
  <si>
    <t>k__Bacteria(2);p__Bacteroidetes(976);c__Bacteroidia(200643);o__Bacteroidales(171549);f__Prevotellaceae(171552);g__Prevotella(838);s__Prevotella melaninogenica(28132);</t>
  </si>
  <si>
    <t>Anaerotruncus colihominis</t>
  </si>
  <si>
    <t>Anaerotruncus</t>
  </si>
  <si>
    <t>k__Bacteria(2);p__Firmicutes(1239);c__Clostridia(186801);o__Clostridiales(186802);f__Ruminococcaceae(541000);g__Anaerotruncus(244127);s__Anaerotruncus colihominis(169435);</t>
  </si>
  <si>
    <t>Alistipes ihumii</t>
  </si>
  <si>
    <t>k__Bacteria(2);p__Bacteroidetes(976);c__Bacteroidia(200643);o__Bacteroidales(171549);f__Rikenellaceae(171550);g__Alistipes(239759);s__Alistipes ihumii(1470347);</t>
  </si>
  <si>
    <t>Olsenella uli</t>
  </si>
  <si>
    <t>k__Bacteria(2);p__Actinobacteria(201174);c__Coriobacteriia(84998);o__Coriobacteriales(84999);f__Atopobiaceae(1643824);g__Olsenella(133925);s__Olsenella uli(133926);</t>
  </si>
  <si>
    <t>Bacteroides coprocola</t>
  </si>
  <si>
    <t>k__Bacteria(2);p__Bacteroidetes(976);c__Bacteroidia(200643);o__Bacteroidales(171549);f__Bacteroidaceae(815);g__Bacteroides(816);s__Bacteroides coprocola(310298);</t>
  </si>
  <si>
    <t>Bacteroides acidifaciens</t>
  </si>
  <si>
    <t>k__Bacteria(2);p__Bacteroidetes(976);c__Bacteroidia(200643);o__Bacteroidales(171549);f__Bacteroidaceae(815);g__Bacteroides(816);s__Bacteroides acidifaciens(85831);</t>
  </si>
  <si>
    <t>Blautia obeum</t>
  </si>
  <si>
    <t>k__Bacteria(2);p__Firmicutes(1239);c__Clostridia(186801);o__Clostridiales(186802);f__Lachnospiraceae(186803);g__Blautia(572511);s__Blautia obeum(40520);</t>
  </si>
  <si>
    <t>Hyphomonas_u_s</t>
  </si>
  <si>
    <t>Hyphomonadaceae</t>
  </si>
  <si>
    <t>Hyphomonas</t>
  </si>
  <si>
    <t>k__Bacteria(2);p__Proteobacteria(1224);c__Alphaproteobacteria(28211);o__Rhodobacterales(204455);f__Hyphomonadaceae(69657);g__Hyphomonas(85);s__Hyphomonas_u_s(85);</t>
  </si>
  <si>
    <t>Blautia wexlerae</t>
  </si>
  <si>
    <t>k__Bacteria(2);p__Firmicutes(1239);c__Clostridia(186801);o__Clostridiales(186802);f__Lachnospiraceae(186803);g__Blautia(572511);s__Blautia wexlerae(418240);</t>
  </si>
  <si>
    <t>Odoribacter splanchnicus</t>
  </si>
  <si>
    <t>Odoribacter</t>
  </si>
  <si>
    <t>k__Bacteria(2);p__Bacteroidetes(976);c__Bacteroidia(200643);o__Bacteroidales(171549);f__Odoribacteraceae(1853231);g__Odoribacter(283168);s__Odoribacter splanchnicus(28118);</t>
  </si>
  <si>
    <t>Butyrivibrio_u_s</t>
  </si>
  <si>
    <t>k__Bacteria(2);p__Firmicutes(1239);c__Clostridia(186801);o__Clostridiales(186802);f__Lachnospiraceae(186803);g__Butyrivibrio(830);s__Butyrivibrio_u_s(830);</t>
  </si>
  <si>
    <t>[Eubacterium] siraeum</t>
  </si>
  <si>
    <t>k__Bacteria(2);p__Firmicutes(1239);c__Clostridia(186801);o__Clostridiales(186802);f__Ruminococcaceae(541000);g__Ruminiclostridium(1508657);s__[Eubacterium] siraeum(39492);</t>
  </si>
  <si>
    <t>Streptococcus australis</t>
  </si>
  <si>
    <t>k__Bacteria(2);p__Firmicutes(1239);c__Bacilli(91061);o__Lactobacillales(186826);f__Streptococcaceae(1300);g__Streptococcus(1301);s__Streptococcus australis(113107);</t>
  </si>
  <si>
    <t>Bacteroides stercoris</t>
  </si>
  <si>
    <t>k__Bacteria(2);p__Bacteroidetes(976);c__Bacteroidia(200643);o__Bacteroidales(171549);f__Bacteroidaceae(815);g__Bacteroides(816);s__Bacteroides stercoris(46506);</t>
  </si>
  <si>
    <t>Terrisporobacter othiniensis</t>
  </si>
  <si>
    <t>Terrisporobacter</t>
  </si>
  <si>
    <t>k__Bacteria(2);p__Firmicutes(1239);c__Clostridia(186801);o__Clostridiales(186802);f__Peptostreptococcaceae(186804);g__Terrisporobacter(1505652);s__Terrisporobacter othiniensis(1577792);</t>
  </si>
  <si>
    <t>k__Bacteria(2);p__Bacteroidetes(976);c__Bacteroidia(200643);o__Bacteroidales(171549);f__Prevotellaceae(171552);g__Prevotella(838);s__Prevotella stercorea(363265);</t>
  </si>
  <si>
    <t>Corynebacterium ureicelerivorans</t>
  </si>
  <si>
    <t>k__Bacteria(2);p__Actinobacteria(201174);c__Actinobacteria(1760);o__Corynebacteriales(85007);f__Corynebacteriaceae(1653);g__Corynebacterium(1716);s__Corynebacterium ureicelerivorans(401472);</t>
  </si>
  <si>
    <t>k__Bacteria(2);p__Firmicutes(1239);c__Clostridia(186801);o__Clostridiales(186802);f__Eubacteriaceae(186806);g__Eubacterium(1730);s__[Eubacterium] eligens(39485);</t>
  </si>
  <si>
    <t>Lachnospiraceae_u_s</t>
  </si>
  <si>
    <t>k__Bacteria(2);p__Firmicutes(1239);c__Clostridia(186801);o__Clostridiales(186802);f__Lachnospiraceae(186803);g__Lachnospiraceae_u_g(186803);s__Lachnospiraceae_u_s(186803);</t>
  </si>
  <si>
    <t>Synergistes sp. 3_1_syn1</t>
  </si>
  <si>
    <t>Synergistes</t>
  </si>
  <si>
    <t>k__Bacteria(2);p__Synergistetes(508458);c__Synergistia(649775);o__Synergistales(649776);f__Synergistaceae(649777);g__Synergistes(2753);s__Synergistes sp. 3_1_syn1(457415);</t>
  </si>
  <si>
    <t>Alistipes senegalensis</t>
  </si>
  <si>
    <t>k__Bacteria(2);p__Bacteroidetes(976);c__Bacteroidia(200643);o__Bacteroidales(171549);f__Rikenellaceae(171550);g__Alistipes(239759);s__Alistipes senegalensis(1288121);</t>
  </si>
  <si>
    <t>Pasteurellaceae_u_s</t>
  </si>
  <si>
    <t>Pasteurellaceae_u_g</t>
  </si>
  <si>
    <t>k__Bacteria(2);p__Proteobacteria(1224);c__Gammaproteobacteria(1236);o__Pasteurellales(135625);f__Pasteurellaceae(712);g__Pasteurellaceae_u_g(712);s__Pasteurellaceae_u_s(712);</t>
  </si>
  <si>
    <t>Lactobacillus sp. ASF360</t>
  </si>
  <si>
    <t>k__Bacteria(2);p__Firmicutes(1239);c__Bacilli(91061);o__Lactobacillales(186826);f__Lactobacillaceae(33958);g__Lactobacillus(1578);s__Lactobacillus sp. ASF360(97137);</t>
  </si>
  <si>
    <t>Lachnospira multipara</t>
  </si>
  <si>
    <t>Lachnospira</t>
  </si>
  <si>
    <t>k__Bacteria(2);p__Firmicutes(1239);c__Clostridia(186801);o__Clostridiales(186802);f__Lachnospiraceae(186803);g__Lachnospira(28050);s__Lachnospira multipara(28051);</t>
  </si>
  <si>
    <t>Marinimicrobium_u_s</t>
  </si>
  <si>
    <t>Cellvibrionales</t>
  </si>
  <si>
    <t>Cellvibrionaceae</t>
  </si>
  <si>
    <t>Marinimicrobium</t>
  </si>
  <si>
    <t>k__Bacteria(2);p__Proteobacteria(1224);c__Gammaproteobacteria(1236);o__Cellvibrionales(1706369);f__Cellvibrionaceae(1706371);g__Marinimicrobium(359337);s__Marinimicrobium_u_s(359337);</t>
  </si>
  <si>
    <t>Senegalimassilia</t>
  </si>
  <si>
    <t>k__Bacteria(2);p__Actinobacteria(201174);c__Coriobacteriia(84998);o__Coriobacteriales(84999);f__Coriobacteriaceae(84107);g__Senegalimassilia(1473205);s__Senegalimassilia anaerobia(1473216);</t>
  </si>
  <si>
    <t>Staphylococcus hominis</t>
  </si>
  <si>
    <t>k__Bacteria(2);p__Firmicutes(1239);c__Bacilli(91061);o__Bacillales(1385);f__Staphylococcaceae(90964);g__Staphylococcus(1279);s__Staphylococcus hominis(1290);</t>
  </si>
  <si>
    <t>Prevotella albensis</t>
  </si>
  <si>
    <t>k__Bacteria(2);p__Bacteroidetes(976);c__Bacteroidia(200643);o__Bacteroidales(171549);f__Prevotellaceae(171552);g__Prevotella(838);s__Prevotella albensis(77768);</t>
  </si>
  <si>
    <t>k__Bacteria(2);p__Firmicutes(1239);c__Clostridia(186801);o__Clostridiales(186802);f__Lachnospiraceae(186803);g__Lachnospiraceae_u_g(186803);s__Lachnospiraceae bacterium 6_1_63FAA(658083);</t>
  </si>
  <si>
    <t>Coprococcus eutactus</t>
  </si>
  <si>
    <t>k__Bacteria(2);p__Firmicutes(1239);c__Clostridia(186801);o__Clostridiales(186802);f__Lachnospiraceae(186803);g__Coprococcus(33042);s__Coprococcus eutactus(33043);</t>
  </si>
  <si>
    <t>Streptococcus suis</t>
  </si>
  <si>
    <t>k__Bacteria(2);p__Firmicutes(1239);c__Bacilli(91061);o__Lactobacillales(186826);f__Streptococcaceae(1300);g__Streptococcus(1301);s__Streptococcus suis(1307);</t>
  </si>
  <si>
    <t>Butyrivibrio crossotus</t>
  </si>
  <si>
    <t>k__Bacteria(2);p__Firmicutes(1239);c__Clostridia(186801);o__Clostridiales(186802);f__Lachnospiraceae(186803);g__Butyrivibrio(830);s__Butyrivibrio crossotus(45851);</t>
  </si>
  <si>
    <t>Thermoanaerobacterium_u_s</t>
  </si>
  <si>
    <t>Thermoanaerobacterales Family III. Incertae Sedis</t>
  </si>
  <si>
    <t>Thermoanaerobacterium</t>
  </si>
  <si>
    <t>k__Bacteria(2);p__Firmicutes(1239);c__Clostridia(186801);o__Thermoanaerobacterales(68295);f__Thermoanaerobacterales Family III. Incertae Sedis(543371);g__Thermoanaerobacterium(28895);s__Thermoanaerobacterium_u_s(28895);</t>
  </si>
  <si>
    <t>Lysobacter_u_s</t>
  </si>
  <si>
    <t>Xanthomonadales</t>
  </si>
  <si>
    <t>Xanthomonadaceae</t>
  </si>
  <si>
    <t>Lysobacter</t>
  </si>
  <si>
    <t>k__Bacteria(2);p__Proteobacteria(1224);c__Gammaproteobacteria(1236);o__Xanthomonadales(135614);f__Xanthomonadaceae(32033);g__Lysobacter(68);s__Lysobacter_u_s(68);</t>
  </si>
  <si>
    <t>Escherichia coli</t>
  </si>
  <si>
    <t>k__Bacteria(2);p__Proteobacteria(1224);c__Gammaproteobacteria(1236);o__Enterobacterales(91347);f__Enterobacteriaceae(543);g__Escherichia(561);s__Escherichia coli(562);</t>
  </si>
  <si>
    <t>Chromatiaceae_u_s</t>
  </si>
  <si>
    <t>Chromatiales</t>
  </si>
  <si>
    <t>Chromatiaceae</t>
  </si>
  <si>
    <t>Chromatiaceae_u_g</t>
  </si>
  <si>
    <t>k__Bacteria(2);p__Proteobacteria(1224);c__Gammaproteobacteria(1236);o__Chromatiales(135613);f__Chromatiaceae(1046);g__Chromatiaceae_u_g(1046);s__Chromatiaceae_u_s(1046);</t>
  </si>
  <si>
    <t>k__Bacteria(2);p__Firmicutes(1239);c__Clostridia(186801);o__Clostridiales(186802);f__Peptostreptococcaceae(186804);g__Terrisporobacter(1505652);s__Terrisporobacter_u_s(1505652);</t>
  </si>
  <si>
    <t>Enterococcus faecium</t>
  </si>
  <si>
    <t>k__Bacteria(2);p__Firmicutes(1239);c__Bacilli(91061);o__Lactobacillales(186826);f__Enterococcaceae(81852);g__Enterococcus(1350);s__Enterococcus faecium(1352);</t>
  </si>
  <si>
    <t>Oribacterium sp. oral taxon 078</t>
  </si>
  <si>
    <t>k__Bacteria(2);p__Firmicutes(1239);c__Clostridia(186801);o__Clostridiales(186802);f__Lachnospiraceae(186803);g__Oribacterium(265975);s__Oribacterium sp. oral taxon 078(652706);</t>
  </si>
  <si>
    <t>Helcococcus_u_s</t>
  </si>
  <si>
    <t>Helcococcus</t>
  </si>
  <si>
    <t>k__Bacteria(2);p__Firmicutes(1239);c__Tissierellia(1737404);o__Tissierellales(1737405);f__Peptoniphilaceae(1570339);g__Helcococcus(31983);s__Helcococcus_u_s(31983);</t>
  </si>
  <si>
    <t>Staphylococcus aureus</t>
  </si>
  <si>
    <t>k__Bacteria(2);p__Firmicutes(1239);c__Bacilli(91061);o__Bacillales(1385);f__Staphylococcaceae(90964);g__Staphylococcus(1279);s__Staphylococcus aureus(1280);</t>
  </si>
  <si>
    <t>Gemella_u_s</t>
  </si>
  <si>
    <t>Gemella</t>
  </si>
  <si>
    <t>k__Bacteria(2);p__Firmicutes(1239);c__Bacilli(91061);o__Bacillales(1385);f__Bacillales_u_f(1385);g__Gemella(1378);s__Gemella_u_s(1378);</t>
  </si>
  <si>
    <t>Nitrosococcus_u_s</t>
  </si>
  <si>
    <t>Nitrosococcus</t>
  </si>
  <si>
    <t>k__Bacteria(2);p__Proteobacteria(1224);c__Gammaproteobacteria(1236);o__Chromatiales(135613);f__Chromatiaceae(1046);g__Nitrosococcus(1227);s__Nitrosococcus_u_s(1227);</t>
  </si>
  <si>
    <t>Anaerotruncus sp. G3(2012)</t>
  </si>
  <si>
    <t>k__Bacteria(2);p__Firmicutes(1239);c__Clostridia(186801);o__Clostridiales(186802);f__Ruminococcaceae(541000);g__Anaerotruncus(244127);s__Anaerotruncus sp. G3(2012)(1235835);</t>
  </si>
  <si>
    <t>Prevotella bergensis</t>
  </si>
  <si>
    <t>k__Bacteria(2);p__Bacteroidetes(976);c__Bacteroidia(200643);o__Bacteroidales(171549);f__Prevotellaceae(171552);g__Prevotella(838);s__Prevotella bergensis(242750);</t>
  </si>
  <si>
    <t>Ruminococcus bicirculans</t>
  </si>
  <si>
    <t>k__Bacteria(2);p__Firmicutes(1239);c__Clostridia(186801);o__Clostridiales(186802);f__Ruminococcaceae(541000);g__Ruminococcus(1263);s__Ruminococcus bicirculans(1160721);</t>
  </si>
  <si>
    <t>Prevotella sp. P5-125</t>
  </si>
  <si>
    <t>k__Bacteria(2);p__Bacteroidetes(976);c__Bacteroidia(200643);o__Bacteroidales(171549);f__Prevotellaceae(171552);g__Prevotella(838);s__Prevotella sp. P5-125(1602172);</t>
  </si>
  <si>
    <t>Desulfobulbus_u_s</t>
  </si>
  <si>
    <t>Desulfobacterales</t>
  </si>
  <si>
    <t>Desulfobulbaceae</t>
  </si>
  <si>
    <t>Desulfobulbus</t>
  </si>
  <si>
    <t>k__Bacteria(2);p__Proteobacteria(1224);c__Deltaproteobacteria(28221);o__Desulfobacterales(213118);f__Desulfobulbaceae(213121);g__Desulfobulbus(893);s__Desulfobulbus_u_s(893);</t>
  </si>
  <si>
    <t>Prevotella bryantii</t>
  </si>
  <si>
    <t>k__Bacteria(2);p__Bacteroidetes(976);c__Bacteroidia(200643);o__Bacteroidales(171549);f__Prevotellaceae(171552);g__Prevotella(838);s__Prevotella bryantii(77095);</t>
  </si>
  <si>
    <t>Anaerostipes</t>
  </si>
  <si>
    <t>k__Bacteria(2);p__Firmicutes(1239);c__Clostridia(186801);o__Clostridiales(186802);f__Lachnospiraceae(186803);g__Anaerostipes(207244);s__Anaerostipes hadrus(649756);</t>
  </si>
  <si>
    <t>[Clostridium] scindens</t>
  </si>
  <si>
    <t>k__Bacteria(2);p__Firmicutes(1239);c__Clostridia(186801);o__Clostridiales(186802);f__Lachnospiraceae(186803);g__Lachnoclostridium(1506553);s__[Clostridium] scindens(29347);</t>
  </si>
  <si>
    <t>Paenibacillus_u_s</t>
  </si>
  <si>
    <t>Paenibacillus</t>
  </si>
  <si>
    <t>k__Bacteria(2);p__Firmicutes(1239);c__Bacilli(91061);o__Bacillales(1385);f__Paenibacillaceae(186822);g__Paenibacillus(44249);s__Paenibacillus_u_s(44249);</t>
  </si>
  <si>
    <t>k__Bacteria(2);p__Bacteroidetes(976);c__Bacteroidia(200643);o__Bacteroidales(171549);f__Bacteroidaceae(815);g__Bacteroides(816);s__Bacteroides_u_s(816);</t>
  </si>
  <si>
    <t>Coriobacteriaceae bacterium 68-1-3</t>
  </si>
  <si>
    <t>Coriobacteriaceae_u_g</t>
  </si>
  <si>
    <t>k__Bacteria(2);p__Actinobacteria(201174);c__Coriobacteriia(84998);o__Coriobacteriales(84999);f__Coriobacteriaceae(84107);g__Coriobacteriaceae_u_g(84107);s__Coriobacteriaceae bacterium 68-1-3(1531429);</t>
  </si>
  <si>
    <t>Geoalkalibacter_u_s</t>
  </si>
  <si>
    <t>Geoalkalibacter</t>
  </si>
  <si>
    <t>k__Bacteria(2);p__Proteobacteria(1224);c__Deltaproteobacteria(28221);o__Desulfuromonadales(69541);f__Geobacteraceae(213422);g__Geoalkalibacter(392332);s__Geoalkalibacter_u_s(392332);</t>
  </si>
  <si>
    <t>Prevotella paludivivens</t>
  </si>
  <si>
    <t>k__Bacteria(2);p__Bacteroidetes(976);c__Bacteroidia(200643);o__Bacteroidales(171549);f__Prevotellaceae(171552);g__Prevotella(838);s__Prevotella paludivivens(185294);</t>
  </si>
  <si>
    <t>Thioalkalivibrio_u_s</t>
  </si>
  <si>
    <t>Ectothiorhodospiraceae</t>
  </si>
  <si>
    <t>Thioalkalivibrio</t>
  </si>
  <si>
    <t>k__Bacteria(2);p__Proteobacteria(1224);c__Gammaproteobacteria(1236);o__Chromatiales(135613);f__Ectothiorhodospiraceae(72276);g__Thioalkalivibrio(106633);s__Thioalkalivibrio_u_s(106633);</t>
  </si>
  <si>
    <t>Bacteroides coprophilus</t>
  </si>
  <si>
    <t>k__Bacteria(2);p__Bacteroidetes(976);c__Bacteroidia(200643);o__Bacteroidales(171549);f__Bacteroidaceae(815);g__Bacteroides(816);s__Bacteroides coprophilus(387090);</t>
  </si>
  <si>
    <t>[Clostridium] aminophilum</t>
  </si>
  <si>
    <t>k__Bacteria(2);p__Firmicutes(1239);c__Clostridia(186801);o__Clostridiales(186802);f__Lachnospiraceae(186803);g__Lachnoclostridium(1506553);s__[Clostridium] aminophilum(1526);</t>
  </si>
  <si>
    <t>Clostridiales Family XIII. Incertae Sedis_u_s</t>
  </si>
  <si>
    <t>k__Bacteria(2);p__Firmicutes(1239);c__Clostridia(186801);o__Clostridiales(186802);f__Clostridiales Family XIII. Incertae Sedis(543314);g__Clostridiales Family XIII. Incertae Sedis_u_g(543314);s__Clostridiales Family XIII. Incertae Sedis_u_s(543314);</t>
  </si>
  <si>
    <t>Clostridiales bacterium VE202-06</t>
  </si>
  <si>
    <t>k__Bacteria(2);p__Firmicutes(1239);c__Clostridia(186801);o__Clostridiales(186802);f__Clostridiales_u_f(186802);g__Clostridiales_u_g(186802);s__Clostridiales bacterium VE202-06(1232442);</t>
  </si>
  <si>
    <t>Hymenobacter_u_s</t>
  </si>
  <si>
    <t>Hymenobacter</t>
  </si>
  <si>
    <t>k__Bacteria(2);p__Bacteroidetes(976);c__Cytophagia(768503);o__Cytophagales(768507);f__Hymenobacteraceae(1853232);g__Hymenobacter(89966);s__Hymenobacter_u_s(89966);</t>
  </si>
  <si>
    <t>Holdemania filiformis</t>
  </si>
  <si>
    <t>Holdemania</t>
  </si>
  <si>
    <t>k__Bacteria(2);p__Firmicutes(1239);c__Erysipelotrichia(526524);o__Erysipelotrichales(526525);f__Erysipelotrichaceae(128827);g__Holdemania(61170);s__Holdemania filiformis(61171);</t>
  </si>
  <si>
    <t>Lachnospiraceae bacterium 6_1_37FAA</t>
  </si>
  <si>
    <t>k__Bacteria(2);p__Firmicutes(1239);c__Clostridia(186801);o__Clostridiales(186802);f__Lachnospiraceae(186803);g__Lachnospiraceae_u_g(186803);s__Lachnospiraceae bacterium 6_1_37FAA(658656);</t>
  </si>
  <si>
    <t>Aggregatibacter aphrophilus</t>
  </si>
  <si>
    <t>k__Bacteria(2);p__Proteobacteria(1224);c__Gammaproteobacteria(1236);o__Pasteurellales(135625);f__Pasteurellaceae(712);g__Aggregatibacter(416916);s__Aggregatibacter aphrophilus(732);</t>
  </si>
  <si>
    <t>Collinsella intestinalis</t>
  </si>
  <si>
    <t>k__Bacteria(2);p__Actinobacteria(201174);c__Coriobacteriia(84998);o__Coriobacteriales(84999);f__Coriobacteriaceae(84107);g__Collinsella(102106);s__Collinsella intestinalis(147207);</t>
  </si>
  <si>
    <t>Parabacteroides sp. D13</t>
  </si>
  <si>
    <t>k__Bacteria(2);p__Bacteroidetes(976);c__Bacteroidia(200643);o__Bacteroidales(171549);f__Tannerellaceae(2005525);g__Parabacteroides(375288);s__Parabacteroides sp. D13(563193);</t>
  </si>
  <si>
    <t>k__Bacteria(2);p__Firmicutes(1239);c__Bacilli(91061);o__Lactobacillales(186826);f__Streptococcaceae(1300);g__Streptococcus(1301);s__Streptococcus lutetiensis(150055);</t>
  </si>
  <si>
    <t>Segniliparus_u_s</t>
  </si>
  <si>
    <t>Segniliparaceae</t>
  </si>
  <si>
    <t>Segniliparus</t>
  </si>
  <si>
    <t>k__Bacteria(2);p__Actinobacteria(201174);c__Actinobacteria(1760);o__Corynebacteriales(85007);f__Segniliparaceae(316606);g__Segniliparus(286801);s__Segniliparus_u_s(286801);</t>
  </si>
  <si>
    <t>Pyramidobacter piscolens</t>
  </si>
  <si>
    <t>Pyramidobacter</t>
  </si>
  <si>
    <t>k__Bacteria(2);p__Synergistetes(508458);c__Synergistia(649775);o__Synergistales(649776);f__Synergistaceae(649777);g__Pyramidobacter(638847);s__Pyramidobacter piscolens(638849);</t>
  </si>
  <si>
    <t>Parvimonas_u_s</t>
  </si>
  <si>
    <t>Parvimonas</t>
  </si>
  <si>
    <t>k__Bacteria(2);p__Firmicutes(1239);c__Tissierellia(1737404);o__Tissierellales(1737405);f__Peptoniphilaceae(1570339);g__Parvimonas(543311);s__Parvimonas_u_s(543311);</t>
  </si>
  <si>
    <t>k__Bacteria(2);p__Firmicutes(1239);c__Clostridia(186801);o__Clostridiales(186802);f__Lachnospiraceae(186803);g__Roseburia(841);s__Roseburia hominis(301301);</t>
  </si>
  <si>
    <t>Holophagaceae_u_s</t>
  </si>
  <si>
    <t>Acidobacteria</t>
  </si>
  <si>
    <t>Holophagae</t>
  </si>
  <si>
    <t>Holophagales</t>
  </si>
  <si>
    <t>Holophagaceae</t>
  </si>
  <si>
    <t>Holophagaceae_u_g</t>
  </si>
  <si>
    <t>k__Bacteria(2);p__Acidobacteria(57723);c__Holophagae(533205);o__Holophagales(574975);f__Holophagaceae(574976);g__Holophagaceae_u_g(574976);s__Holophagaceae_u_s(574976);</t>
  </si>
  <si>
    <t>k__Bacteria(2);p__Bacteroidetes(976);c__Bacteroidia(200643);o__Bacteroidales(171549);f__Prevotellaceae(171552);g__Prevotella(838);s__Prevotella multisaccharivorax(310514);</t>
  </si>
  <si>
    <t>Subdoligranulum sp. 4_3_54A2FAA</t>
  </si>
  <si>
    <t>k__Bacteria(2);p__Firmicutes(1239);c__Clostridia(186801);o__Clostridiales(186802);f__Ruminococcaceae(541000);g__Subdoligranulum(292632);s__Subdoligranulum sp. 4_3_54A2FAA(665956);</t>
  </si>
  <si>
    <t>Clostridium sp. L2-50</t>
  </si>
  <si>
    <t>k__Bacteria(2);p__Firmicutes(1239);c__Clostridia(186801);o__Clostridiales(186802);f__Clostridiaceae(31979);g__Clostridium(1485);s__Clostridium sp. L2-50(411489);</t>
  </si>
  <si>
    <t>[Hallella] seregens</t>
  </si>
  <si>
    <t>k__Bacteria(2);p__Bacteroidetes(976);c__Bacteroidia(200643);o__Bacteroidales(171549);f__Prevotellaceae(171552);g__Prevotella(838);s__[Hallella] seregens(52229);</t>
  </si>
  <si>
    <t>Archangiaceae_u_s</t>
  </si>
  <si>
    <t>Archangiaceae</t>
  </si>
  <si>
    <t>Archangiaceae_u_g</t>
  </si>
  <si>
    <t>k__Bacteria(2);p__Proteobacteria(1224);c__Deltaproteobacteria(28221);o__Myxococcales(29);f__Archangiaceae(39);g__Archangiaceae_u_g(39);s__Archangiaceae_u_s(39);</t>
  </si>
  <si>
    <t>Cellulomonas carbonis</t>
  </si>
  <si>
    <t>Cellulomonadaceae</t>
  </si>
  <si>
    <t>Cellulomonas</t>
  </si>
  <si>
    <t>k__Bacteria(2);p__Actinobacteria(201174);c__Actinobacteria(1760);o__Micrococcales(85006);f__Cellulomonadaceae(85016);g__Cellulomonas(1707);s__Cellulomonas carbonis(1386092);</t>
  </si>
  <si>
    <t>k__Bacteria(2);p__Firmicutes(1239);c__Negativicutes(909932);o__Veillonellales(1843489);f__Veillonellaceae(31977);g__Megasphaera(906);s__Megasphaera_u_s(906);</t>
  </si>
  <si>
    <t>Eubacterium ventriosum</t>
  </si>
  <si>
    <t>k__Bacteria(2);p__Firmicutes(1239);c__Clostridia(186801);o__Clostridiales(186802);f__Eubacteriaceae(186806);g__Eubacterium(1730);s__Eubacterium ventriosum(39496);</t>
  </si>
  <si>
    <t>Corynebacterium ulcerans</t>
  </si>
  <si>
    <t>k__Bacteria(2);p__Actinobacteria(201174);c__Actinobacteria(1760);o__Corynebacteriales(85007);f__Corynebacteriaceae(1653);g__Corynebacterium(1716);s__Corynebacterium ulcerans(65058);</t>
  </si>
  <si>
    <t>Acinetobacter calcoaceticus/baumannii complex</t>
  </si>
  <si>
    <t>k__Bacteria(2);p__Proteobacteria(1224);c__Gammaproteobacteria(1236);o__Pseudomonadales(72274);f__Moraxellaceae(468);g__Acinetobacter(469);s__Acinetobacter calcoaceticus/baumannii complex(909768);</t>
  </si>
  <si>
    <t>Fibrobacter succinogenes</t>
  </si>
  <si>
    <t>Fibrobacteres</t>
  </si>
  <si>
    <t>Fibrobacteria</t>
  </si>
  <si>
    <t>Fibrobacterales</t>
  </si>
  <si>
    <t>Fibrobacteraceae</t>
  </si>
  <si>
    <t>Fibrobacter</t>
  </si>
  <si>
    <t>k__Bacteria(2);p__Fibrobacteres(65842);c__Fibrobacteria(204430);o__Fibrobacterales(218872);f__Fibrobacteraceae(204431);g__Fibrobacter(832);s__Fibrobacter succinogenes(833);</t>
  </si>
  <si>
    <t>Ruminobacter sp. RM87</t>
  </si>
  <si>
    <t>Ruminobacter</t>
  </si>
  <si>
    <t>k__Bacteria(2);p__Proteobacteria(1224);c__Gammaproteobacteria(1236);o__Aeromonadales(135624);f__Succinivibrionaceae(83763);g__Ruminobacter(866);s__Ruminobacter sp. RM87(1200567);</t>
  </si>
  <si>
    <t>Imtechella halotolerans</t>
  </si>
  <si>
    <t>Imtechella</t>
  </si>
  <si>
    <t>k__Bacteria(2);p__Bacteroidetes(976);c__Flavobacteriia(117743);o__Flavobacteriales(200644);f__Flavobacteriaceae(49546);g__Imtechella(1165076);s__Imtechella halotolerans(1165090);</t>
  </si>
  <si>
    <t>Campylobacter coli</t>
  </si>
  <si>
    <t>k__Bacteria(2);p__Proteobacteria(1224);c__Epsilonproteobacteria(29547);o__Campylobacterales(213849);f__Campylobacteraceae(72294);g__Campylobacter(194);s__Campylobacter coli(195);</t>
  </si>
  <si>
    <t>Prevotella corporis</t>
  </si>
  <si>
    <t>k__Bacteria(2);p__Bacteroidetes(976);c__Bacteroidia(200643);o__Bacteroidales(171549);f__Prevotellaceae(171552);g__Prevotella(838);s__Prevotella corporis(28128);</t>
  </si>
  <si>
    <t>Bacteroides xylanisolvens</t>
  </si>
  <si>
    <t>k__Bacteria(2);p__Bacteroidetes(976);c__Bacteroidia(200643);o__Bacteroidales(171549);f__Bacteroidaceae(815);g__Bacteroides(816);s__Bacteroides xylanisolvens(371601);</t>
  </si>
  <si>
    <t>Prevotella oris</t>
  </si>
  <si>
    <t>k__Bacteria(2);p__Bacteroidetes(976);c__Bacteroidia(200643);o__Bacteroidales(171549);f__Prevotellaceae(171552);g__Prevotella(838);s__Prevotella oris(28135);</t>
  </si>
  <si>
    <t>Ruminococcus albus</t>
  </si>
  <si>
    <t>k__Bacteria(2);p__Firmicutes(1239);c__Clostridia(186801);o__Clostridiales(186802);f__Ruminococcaceae(541000);g__Ruminococcus(1263);s__Ruminococcus albus(1264);</t>
  </si>
  <si>
    <t>Mogibacterium_u_s</t>
  </si>
  <si>
    <t>Mogibacterium</t>
  </si>
  <si>
    <t>k__Bacteria(2);p__Firmicutes(1239);c__Clostridia(186801);o__Clostridiales(186802);f__Clostridiales Family XIII. Incertae Sedis(543314);g__Mogibacterium(86331);s__Mogibacterium_u_s(86331);</t>
  </si>
  <si>
    <t>k__Bacteria(2);p__Firmicutes(1239);c__Clostridia(186801);o__Clostridiales(186802);f__Lachnospiraceae(186803);g__Lachnospiraceae_u_g(186803);s__Lachnospiraceae bacterium 7_1_58FAA(658087);</t>
  </si>
  <si>
    <t>Holdemanella biformis</t>
  </si>
  <si>
    <t>Holdemanella</t>
  </si>
  <si>
    <t>k__Bacteria(2);p__Firmicutes(1239);c__Erysipelotrichia(526524);o__Erysipelotrichales(526525);f__Erysipelotrichaceae(128827);g__Holdemanella(1573535);s__Holdemanella biformis(1735);</t>
  </si>
  <si>
    <t>Desulfovibrio piger</t>
  </si>
  <si>
    <t>k__Bacteria(2);p__Proteobacteria(1224);c__Deltaproteobacteria(28221);o__Desulfovibrionales(213115);f__Desulfovibrionaceae(194924);g__Desulfovibrio(872);s__Desulfovibrio piger(901);</t>
  </si>
  <si>
    <t>k__Bacteria(2);p__Firmicutes(1239);c__Bacilli(91061);o__Lactobacillales(186826);f__Lactobacillaceae(33958);g__Lactobacillus(1578);s__Lactobacillus reuteri(1598);</t>
  </si>
  <si>
    <t>Candidatus Sulcia muelleri</t>
  </si>
  <si>
    <t>Flavobacteriales_u_f</t>
  </si>
  <si>
    <t>Candidatus Sulcia</t>
  </si>
  <si>
    <t>k__Bacteria(2);p__Bacteroidetes(976);c__Flavobacteriia(117743);o__Flavobacteriales(200644);f__Flavobacteriales_u_f(200644);g__Candidatus Sulcia(336809);s__Candidatus Sulcia muelleri(336810);</t>
  </si>
  <si>
    <t>Asticcacaulis_u_s</t>
  </si>
  <si>
    <t>Asticcacaulis</t>
  </si>
  <si>
    <t>k__Bacteria(2);p__Proteobacteria(1224);c__Alphaproteobacteria(28211);o__Caulobacterales(204458);f__Caulobacteraceae(76892);g__Asticcacaulis(76890);s__Asticcacaulis_u_s(76890);</t>
  </si>
  <si>
    <t>Prevotella sp. P5-60</t>
  </si>
  <si>
    <t>k__Bacteria(2);p__Bacteroidetes(976);c__Bacteroidia(200643);o__Bacteroidales(171549);f__Prevotellaceae(171552);g__Prevotella(838);s__Prevotella sp. P5-60(1602170);</t>
  </si>
  <si>
    <t>Methylopila_u_s</t>
  </si>
  <si>
    <t>Methylocystaceae</t>
  </si>
  <si>
    <t>Methylopila</t>
  </si>
  <si>
    <t>k__Bacteria(2);p__Proteobacteria(1224);c__Alphaproteobacteria(28211);o__Rhizobiales(356);f__Methylocystaceae(31993);g__Methylopila(61653);s__Methylopila_u_s(61653);</t>
  </si>
  <si>
    <t>Desulfobulbus sp. oral taxon 041</t>
  </si>
  <si>
    <t>k__Bacteria(2);p__Proteobacteria(1224);c__Deltaproteobacteria(28221);o__Desulfobacterales(213118);f__Desulfobulbaceae(213121);g__Desulfobulbus(893);s__Desulfobulbus sp. oral taxon 041(712258);</t>
  </si>
  <si>
    <t>Pseudoflavonifractor capillosus</t>
  </si>
  <si>
    <t>Pseudoflavonifractor</t>
  </si>
  <si>
    <t>k__Bacteria(2);p__Firmicutes(1239);c__Clostridia(186801);o__Clostridiales(186802);f__Clostridiales_u_f(186802);g__Pseudoflavonifractor(1017280);s__Pseudoflavonifractor capillosus(106588);</t>
  </si>
  <si>
    <t>Selenomonas ruminantium</t>
  </si>
  <si>
    <t>k__Bacteria(2);p__Firmicutes(1239);c__Negativicutes(909932);o__Selenomonadales(909929);f__Selenomonadaceae(1843491);g__Selenomonas(970);s__Selenomonas ruminantium(971);</t>
  </si>
  <si>
    <t>Coprococcus sp. ART55/1</t>
  </si>
  <si>
    <t>k__Bacteria(2);p__Firmicutes(1239);c__Clostridia(186801);o__Clostridiales(186802);f__Lachnospiraceae(186803);g__Coprococcus(33042);s__Coprococcus sp. ART55/1(751585);</t>
  </si>
  <si>
    <t>k__Bacteria(2);p__Firmicutes(1239);c__Negativicutes(909932);o__Veillonellales(1843489);f__Veillonellaceae(31977);g__Dialister(39948);s__Dialister succinatiphilus(487173);</t>
  </si>
  <si>
    <t>[Clostridium] saccharogumia</t>
  </si>
  <si>
    <t>k__Bacteria(2);p__Firmicutes(1239);c__Erysipelotrichia(526524);o__Erysipelotrichales(526525);f__Erysipelotrichaceae(128827);g__Erysipelatoclostridium(1505663);s__[Clostridium] saccharogumia(341225);</t>
  </si>
  <si>
    <t>Flammeovirga_u_s</t>
  </si>
  <si>
    <t>Flammeovirgaceae</t>
  </si>
  <si>
    <t>Flammeovirga</t>
  </si>
  <si>
    <t>k__Bacteria(2);p__Bacteroidetes(976);c__Cytophagia(768503);o__Cytophagales(768507);f__Flammeovirgaceae(200667);g__Flammeovirga(59739);s__Flammeovirga_u_s(59739);</t>
  </si>
  <si>
    <t>Mobiluncus_u_s</t>
  </si>
  <si>
    <t>Mobiluncus</t>
  </si>
  <si>
    <t>k__Bacteria(2);p__Actinobacteria(201174);c__Actinobacteria(1760);o__Actinomycetales(2037);f__Actinomycetaceae(2049);g__Mobiluncus(2050);s__Mobiluncus_u_s(2050);</t>
  </si>
  <si>
    <t>Spiribacter_u_s</t>
  </si>
  <si>
    <t>Spiribacter</t>
  </si>
  <si>
    <t>k__Bacteria(2);p__Proteobacteria(1224);c__Gammaproteobacteria(1236);o__Chromatiales(135613);f__Ectothiorhodospiraceae(72276);g__Spiribacter(1335745);s__Spiribacter_u_s(1335745);</t>
  </si>
  <si>
    <t>k__Bacteria(2);p__Firmicutes(1239);c__Clostridia(186801);o__Clostridiales(186802);f__Lachnospiraceae(186803);g__Lachnospiraceae_u_g(186803);s__Lachnospiraceae bacterium 5_1_63FAA(658089);</t>
  </si>
  <si>
    <t>Anaerobiospirillum succiniciproducens</t>
  </si>
  <si>
    <t>Anaerobiospirillum</t>
  </si>
  <si>
    <t>k__Bacteria(2);p__Proteobacteria(1224);c__Gammaproteobacteria(1236);o__Aeromonadales(135624);f__Succinivibrionaceae(83763);g__Anaerobiospirillum(13334);s__Anaerobiospirillum succiniciproducens(13335);</t>
  </si>
  <si>
    <t>k__Bacteria(2);p__Firmicutes(1239);c__Clostridia(186801);o__Clostridiales(186802);f__Lachnospiraceae(186803);g__Dorea(189330);s__Dorea longicatena(88431);</t>
  </si>
  <si>
    <t>Parabacteroides_u_s</t>
  </si>
  <si>
    <t>k__Bacteria(2);p__Bacteroidetes(976);c__Bacteroidia(200643);o__Bacteroidales(171549);f__Tannerellaceae(2005525);g__Parabacteroides(375288);s__Parabacteroides_u_s(375288);</t>
  </si>
  <si>
    <t>Gemmatimonas_u_s</t>
  </si>
  <si>
    <t>Gemmatimonadetes</t>
  </si>
  <si>
    <t>Gemmatimonadales</t>
  </si>
  <si>
    <t>Gemmatimonadaceae</t>
  </si>
  <si>
    <t>Gemmatimonas</t>
  </si>
  <si>
    <t>k__Bacteria(2);p__Gemmatimonadetes(142182);c__Gemmatimonadetes(219685);o__Gemmatimonadales(219686);f__Gemmatimonadaceae(219687);g__Gemmatimonas(173479);s__Gemmatimonas_u_s(173479);</t>
  </si>
  <si>
    <t>[Propionibacterium] namnetense</t>
  </si>
  <si>
    <t>k__Bacteria(2);p__Actinobacteria(201174);c__Actinobacteria(1760);o__Propionibacteriales(85009);f__Propionibacteriaceae(31957);g__Cutibacterium(1912216);s__[Propionibacterium] namnetense(1574624);</t>
  </si>
  <si>
    <t>Bacteriovorax_u_s</t>
  </si>
  <si>
    <t>Oligoflexia</t>
  </si>
  <si>
    <t>Bacteriovoracales</t>
  </si>
  <si>
    <t>Bacteriovoracaceae</t>
  </si>
  <si>
    <t>Bacteriovorax</t>
  </si>
  <si>
    <t>k__Bacteria(2);p__Proteobacteria(1224);c__Oligoflexia(1553900);o__Bacteriovoracales(2024979);f__Bacteriovoracaceae(263369);g__Bacteriovorax(146784);s__Bacteriovorax_u_s(146784);</t>
  </si>
  <si>
    <t>Agathobaculum desmolans</t>
  </si>
  <si>
    <t>Agathobaculum</t>
  </si>
  <si>
    <t>k__Bacteria(2);p__Firmicutes(1239);c__Clostridia(186801);o__Clostridiales(186802);f__Ruminococcaceae(541000);g__Agathobaculum(2048137);s__Agathobaculum desmolans(39484);</t>
  </si>
  <si>
    <t>Kocuria_u_s</t>
  </si>
  <si>
    <t>k__Bacteria(2);p__Actinobacteria(201174);c__Actinobacteria(1760);o__Micrococcales(85006);f__Micrococcaceae(1268);g__Kocuria(57493);s__Kocuria_u_s(57493);</t>
  </si>
  <si>
    <t>Pilimelia anulata</t>
  </si>
  <si>
    <t>Micromonosporales</t>
  </si>
  <si>
    <t>Micromonosporaceae</t>
  </si>
  <si>
    <t>Pilimelia</t>
  </si>
  <si>
    <t>k__Bacteria(2);p__Actinobacteria(201174);c__Actinobacteria(1760);o__Micromonosporales(85008);f__Micromonosporaceae(28056);g__Pilimelia(53370);s__Pilimelia anulata(53371);</t>
  </si>
  <si>
    <t>Collinsella tanakaei</t>
  </si>
  <si>
    <t>k__Bacteria(2);p__Actinobacteria(201174);c__Coriobacteriia(84998);o__Coriobacteriales(84999);f__Coriobacteriaceae(84107);g__Collinsella(102106);s__Collinsella tanakaei(626935);</t>
  </si>
  <si>
    <t>Treponema succinifaciens</t>
  </si>
  <si>
    <t>k__Bacteria(2);p__Spirochaetes(203691);c__Spirochaetia(203692);o__Spirochaetales(136);f__Spirochaetaceae(137);g__Treponema(157);s__Treponema succinifaciens(167);</t>
  </si>
  <si>
    <t>Cytophagaceae_u_s</t>
  </si>
  <si>
    <t>Cytophagaceae_u_g</t>
  </si>
  <si>
    <t>k__Bacteria(2);p__Bacteroidetes(976);c__Cytophagia(768503);o__Cytophagales(768507);f__Cytophagaceae(89373);g__Cytophagaceae_u_g(89373);s__Cytophagaceae_u_s(89373);</t>
  </si>
  <si>
    <t>Thalassospira_u_s</t>
  </si>
  <si>
    <t>Thalassospira</t>
  </si>
  <si>
    <t>k__Bacteria(2);p__Proteobacteria(1224);c__Alphaproteobacteria(28211);o__Rhodospirillales(204441);f__Rhodospirillaceae(41295);g__Thalassospira(168934);s__Thalassospira_u_s(168934);</t>
  </si>
  <si>
    <t>Bacteroides fragilis</t>
  </si>
  <si>
    <t>k__Bacteria(2);p__Bacteroidetes(976);c__Bacteroidia(200643);o__Bacteroidales(171549);f__Bacteroidaceae(815);g__Bacteroides(816);s__Bacteroides fragilis(817);</t>
  </si>
  <si>
    <t>Granulicatella_u_s</t>
  </si>
  <si>
    <t>k__Bacteria(2);p__Firmicutes(1239);c__Bacilli(91061);o__Lactobacillales(186826);f__Carnobacteriaceae(186828);g__Granulicatella(117563);s__Granulicatella_u_s(117563);</t>
  </si>
  <si>
    <t>Succinivibrionaceae bacterium WG-1</t>
  </si>
  <si>
    <t>k__Bacteria(2);p__Proteobacteria(1224);c__Gammaproteobacteria(1236);o__Aeromonadales(135624);f__Succinivibrionaceae(83763);g__Succinivibrionaceae_u_g(83763);s__Succinivibrionaceae bacterium WG-1(758828);</t>
  </si>
  <si>
    <t>Streptococcus pasteurianus</t>
  </si>
  <si>
    <t>k__Bacteria(2);p__Firmicutes(1239);c__Bacilli(91061);o__Lactobacillales(186826);f__Streptococcaceae(1300);g__Streptococcus(1301);s__Streptococcus pasteurianus(197614);</t>
  </si>
  <si>
    <t>Elusimicrobium minutum</t>
  </si>
  <si>
    <t>Elusimicrobia</t>
  </si>
  <si>
    <t>Elusimicrobiales</t>
  </si>
  <si>
    <t>Elusimicrobiaceae</t>
  </si>
  <si>
    <t>Elusimicrobium</t>
  </si>
  <si>
    <t>k__Bacteria(2);p__Elusimicrobia(74152);c__Elusimicrobia(641853);o__Elusimicrobiales(641854);f__Elusimicrobiaceae(641876);g__Elusimicrobium(423604);s__Elusimicrobium minutum(423605);</t>
  </si>
  <si>
    <t>Parabacteroides merdae</t>
  </si>
  <si>
    <t>k__Bacteria(2);p__Bacteroidetes(976);c__Bacteroidia(200643);o__Bacteroidales(171549);f__Tannerellaceae(2005525);g__Parabacteroides(375288);s__Parabacteroides merdae(46503);</t>
  </si>
  <si>
    <t>Desulfobacter_u_s</t>
  </si>
  <si>
    <t>Desulfobacteraceae</t>
  </si>
  <si>
    <t>Desulfobacter</t>
  </si>
  <si>
    <t>k__Bacteria(2);p__Proteobacteria(1224);c__Deltaproteobacteria(28221);o__Desulfobacterales(213118);f__Desulfobacteraceae(213119);g__Desulfobacter(2289);s__Desulfobacter_u_s(2289);</t>
  </si>
  <si>
    <t>Ruminococcaceae_u_s</t>
  </si>
  <si>
    <t>Ruminococcaceae_u_g</t>
  </si>
  <si>
    <t>k__Bacteria(2);p__Firmicutes(1239);c__Clostridia(186801);o__Clostridiales(186802);f__Ruminococcaceae(541000);g__Ruminococcaceae_u_g(541000);s__Ruminococcaceae_u_s(541000);</t>
  </si>
  <si>
    <t>Neorickettsia_u_s</t>
  </si>
  <si>
    <t>Rickettsiales</t>
  </si>
  <si>
    <t>Anaplasmataceae</t>
  </si>
  <si>
    <t>Neorickettsia</t>
  </si>
  <si>
    <t>k__Bacteria(2);p__Proteobacteria(1224);c__Alphaproteobacteria(28211);o__Rickettsiales(766);f__Anaplasmataceae(942);g__Neorickettsia(33993);s__Neorickettsia_u_s(33993);</t>
  </si>
  <si>
    <t>Sharpea azabuensis</t>
  </si>
  <si>
    <t>Sharpea</t>
  </si>
  <si>
    <t>k__Bacteria(2);p__Firmicutes(1239);c__Bacilli(91061);o__Lactobacillales(186826);f__Lactobacillaceae(33958);g__Sharpea(519427);s__Sharpea azabuensis(322505);</t>
  </si>
  <si>
    <t>Prevotella ruminicola</t>
  </si>
  <si>
    <t>k__Bacteria(2);p__Bacteroidetes(976);c__Bacteroidia(200643);o__Bacteroidales(171549);f__Prevotellaceae(171552);g__Prevotella(838);s__Prevotella ruminicola(839);</t>
  </si>
  <si>
    <t>Haemophilus_u_s</t>
  </si>
  <si>
    <t>k__Bacteria(2);p__Proteobacteria(1224);c__Gammaproteobacteria(1236);o__Pasteurellales(135625);f__Pasteurellaceae(712);g__Haemophilus(724);s__Haemophilus_u_s(724);</t>
  </si>
  <si>
    <t>k__Bacteria(2);p__Bacteroidetes(976);c__Bacteroidia(200643);o__Bacteroidales(171549);f__Odoribacteraceae(1853231);g__Butyricimonas(574697);s__Butyricimonas virosa(544645);</t>
  </si>
  <si>
    <t>k__Bacteria(2);p__Firmicutes(1239);c__Clostridia(186801);o__Clostridiales(186802);f__Eubacteriaceae(186806);g__Eubacterium(1730);s__[Eubacterium] hallii(39488);</t>
  </si>
  <si>
    <t>Olsenella profusa</t>
  </si>
  <si>
    <t>k__Bacteria(2);p__Actinobacteria(201174);c__Coriobacteriia(84998);o__Coriobacteriales(84999);f__Atopobiaceae(1643824);g__Olsenella(133925);s__Olsenella profusa(138595);</t>
  </si>
  <si>
    <t>Actinomyces sp. oral taxon 175</t>
  </si>
  <si>
    <t>k__Bacteria(2);p__Actinobacteria(201174);c__Actinobacteria(1760);o__Actinomycetales(2037);f__Actinomycetaceae(2049);g__Actinomyces(1654);s__Actinomyces sp. oral taxon 175(712119);</t>
  </si>
  <si>
    <t>Actinomyces cardiffensis</t>
  </si>
  <si>
    <t>k__Bacteria(2);p__Actinobacteria(201174);c__Actinobacteria(1760);o__Actinomycetales(2037);f__Actinomycetaceae(2049);g__Actinomyces(1654);s__Actinomyces cardiffensis(181487);</t>
  </si>
  <si>
    <t>Ruminococcaceae bacterium D16</t>
  </si>
  <si>
    <t>k__Bacteria(2);p__Firmicutes(1239);c__Clostridia(186801);o__Clostridiales(186802);f__Ruminococcaceae(541000);g__Ruminococcaceae_u_g(541000);s__Ruminococcaceae bacterium D16(552398);</t>
  </si>
  <si>
    <t>Corynebacterium tuberculostearicum</t>
  </si>
  <si>
    <t>k__Bacteria(2);p__Actinobacteria(201174);c__Actinobacteria(1760);o__Corynebacteriales(85007);f__Corynebacteriaceae(1653);g__Corynebacterium(1716);s__Corynebacterium tuberculostearicum(38304);</t>
  </si>
  <si>
    <t>Herbaspirillum_u_s</t>
  </si>
  <si>
    <t>Herbaspirillum</t>
  </si>
  <si>
    <t>k__Bacteria(2);p__Proteobacteria(1224);c__Betaproteobacteria(28216);o__Burkholderiales(80840);f__Oxalobacteraceae(75682);g__Herbaspirillum(963);s__Herbaspirillum_u_s(963);</t>
  </si>
  <si>
    <t>Caldicellulosiruptor_u_s</t>
  </si>
  <si>
    <t>Caldicellulosiruptor</t>
  </si>
  <si>
    <t>k__Bacteria(2);p__Firmicutes(1239);c__Clostridia(186801);o__Thermoanaerobacterales(68295);f__Thermoanaerobacterales Family III. Incertae Sedis(543371);g__Caldicellulosiruptor(44000);s__Caldicellulosiruptor_u_s(44000);</t>
  </si>
  <si>
    <t>Dialister invisus</t>
  </si>
  <si>
    <t>k__Bacteria(2);p__Firmicutes(1239);c__Negativicutes(909932);o__Veillonellales(1843489);f__Veillonellaceae(31977);g__Dialister(39948);s__Dialister invisus(218538);</t>
  </si>
  <si>
    <t>Actinomyces viscosus</t>
  </si>
  <si>
    <t>k__Bacteria(2);p__Actinobacteria(201174);c__Actinobacteria(1760);o__Actinomycetales(2037);f__Actinomycetaceae(2049);g__Actinomyces(1654);s__Actinomyces viscosus(1656);</t>
  </si>
  <si>
    <t>Prevotella bivia</t>
  </si>
  <si>
    <t>k__Bacteria(2);p__Bacteroidetes(976);c__Bacteroidia(200643);o__Bacteroidales(171549);f__Prevotellaceae(171552);g__Prevotella(838);s__Prevotella bivia(28125);</t>
  </si>
  <si>
    <t>Ruminococcus bromii</t>
  </si>
  <si>
    <t>k__Bacteria(2);p__Firmicutes(1239);c__Clostridia(186801);o__Clostridiales(186802);f__Ruminococcaceae(541000);g__Ruminococcus(1263);s__Ruminococcus bromii(40518)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sz val="11"/>
      <color theme="9" tint="0.59999389629810485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7">
    <xf numFmtId="0" fontId="0" fillId="0" borderId="0" xfId="0"/>
    <xf numFmtId="0" fontId="0" fillId="2" borderId="0" xfId="0" applyFill="1"/>
    <xf numFmtId="164" fontId="2" fillId="0" borderId="0" xfId="0" applyNumberFormat="1" applyFont="1" applyFill="1" applyBorder="1"/>
    <xf numFmtId="0" fontId="5" fillId="0" borderId="0" xfId="0" applyFont="1" applyFill="1" applyBorder="1"/>
    <xf numFmtId="164" fontId="5" fillId="0" borderId="0" xfId="0" applyNumberFormat="1" applyFont="1" applyFill="1" applyBorder="1"/>
    <xf numFmtId="2" fontId="5" fillId="0" borderId="0" xfId="0" applyNumberFormat="1" applyFont="1" applyFill="1" applyBorder="1"/>
    <xf numFmtId="2" fontId="2" fillId="0" borderId="0" xfId="2" applyNumberFormat="1" applyFont="1" applyFill="1" applyBorder="1"/>
    <xf numFmtId="0" fontId="2" fillId="0" borderId="0" xfId="0" applyFont="1" applyFill="1" applyBorder="1"/>
    <xf numFmtId="0" fontId="6" fillId="3" borderId="0" xfId="0" applyFont="1" applyFill="1"/>
    <xf numFmtId="0" fontId="4" fillId="3" borderId="0" xfId="0" applyFont="1" applyFill="1"/>
    <xf numFmtId="0" fontId="0" fillId="4" borderId="0" xfId="0" applyFill="1"/>
    <xf numFmtId="0" fontId="0" fillId="5" borderId="0" xfId="0" applyFill="1"/>
    <xf numFmtId="0" fontId="5" fillId="3" borderId="0" xfId="0" applyFont="1" applyFill="1" applyBorder="1"/>
    <xf numFmtId="0" fontId="5" fillId="4" borderId="0" xfId="0" applyFont="1" applyFill="1" applyBorder="1"/>
    <xf numFmtId="0" fontId="5" fillId="2" borderId="0" xfId="0" applyFont="1" applyFill="1" applyBorder="1"/>
    <xf numFmtId="0" fontId="5" fillId="5" borderId="0" xfId="0" applyFont="1" applyFill="1" applyBorder="1"/>
    <xf numFmtId="11" fontId="0" fillId="0" borderId="0" xfId="0" applyNumberFormat="1"/>
  </cellXfs>
  <cellStyles count="3">
    <cellStyle name="Normal" xfId="0" builtinId="0"/>
    <cellStyle name="Normal 3" xfId="1"/>
    <cellStyle name="Normal_Sheet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9"/>
  <sheetViews>
    <sheetView tabSelected="1" workbookViewId="0">
      <selection activeCell="K2" sqref="K2:O37"/>
    </sheetView>
  </sheetViews>
  <sheetFormatPr defaultRowHeight="15" x14ac:dyDescent="0.25"/>
  <cols>
    <col min="1" max="1" width="22.140625" customWidth="1"/>
    <col min="2" max="2" width="12.7109375" customWidth="1"/>
    <col min="4" max="4" width="20.7109375" customWidth="1"/>
    <col min="5" max="5" width="22.140625" customWidth="1"/>
    <col min="6" max="6" width="15.7109375" customWidth="1"/>
    <col min="7" max="7" width="15.140625" customWidth="1"/>
    <col min="8" max="8" width="15" customWidth="1"/>
    <col min="10" max="10" width="16" customWidth="1"/>
  </cols>
  <sheetData>
    <row r="2" spans="1:10" x14ac:dyDescent="0.25">
      <c r="A2" s="3" t="s">
        <v>0</v>
      </c>
      <c r="B2" s="3" t="s">
        <v>1</v>
      </c>
      <c r="C2" s="3" t="s">
        <v>7</v>
      </c>
      <c r="D2" s="3" t="s">
        <v>2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</row>
    <row r="3" spans="1:10" x14ac:dyDescent="0.25">
      <c r="A3" s="3">
        <v>8372</v>
      </c>
      <c r="B3" s="3">
        <v>2.02</v>
      </c>
      <c r="C3" s="3">
        <v>34.06853340866639</v>
      </c>
      <c r="D3" s="3">
        <v>8.0059000000000005</v>
      </c>
      <c r="E3" s="3">
        <v>143</v>
      </c>
      <c r="F3" s="4">
        <v>2343.1300024773518</v>
      </c>
      <c r="G3" s="3">
        <v>41</v>
      </c>
      <c r="H3" s="5">
        <v>3.5</v>
      </c>
      <c r="I3" s="6">
        <v>36.789999999999992</v>
      </c>
      <c r="J3" s="9" t="s">
        <v>15</v>
      </c>
    </row>
    <row r="4" spans="1:10" x14ac:dyDescent="0.25">
      <c r="A4" s="3">
        <v>8375</v>
      </c>
      <c r="B4" s="3">
        <v>2.42</v>
      </c>
      <c r="C4" s="3">
        <v>33.443429471676737</v>
      </c>
      <c r="D4" s="3">
        <v>7.4455999999999989</v>
      </c>
      <c r="E4" s="3">
        <v>129</v>
      </c>
      <c r="F4" s="4">
        <v>1912.5699982626979</v>
      </c>
      <c r="G4" s="3">
        <v>45</v>
      </c>
      <c r="H4" s="5">
        <v>2.8999999999999995</v>
      </c>
      <c r="I4" s="6">
        <v>42.08</v>
      </c>
      <c r="J4" s="8"/>
    </row>
    <row r="5" spans="1:10" x14ac:dyDescent="0.25">
      <c r="A5" s="3">
        <v>8383</v>
      </c>
      <c r="B5" s="3">
        <v>2.59</v>
      </c>
      <c r="C5" s="3">
        <v>39.21331132946753</v>
      </c>
      <c r="D5" s="3">
        <v>6.4460999999999995</v>
      </c>
      <c r="E5" s="3">
        <v>123</v>
      </c>
      <c r="F5" s="4">
        <v>1392.0700024616008</v>
      </c>
      <c r="G5" s="3">
        <v>50</v>
      </c>
      <c r="H5" s="5">
        <v>2.5</v>
      </c>
      <c r="I5" s="6">
        <v>30.369999999999997</v>
      </c>
      <c r="J5" s="8"/>
    </row>
    <row r="6" spans="1:10" x14ac:dyDescent="0.25">
      <c r="A6" s="3">
        <v>8359</v>
      </c>
      <c r="B6" s="3">
        <v>2.4300000000000002</v>
      </c>
      <c r="C6" s="3">
        <v>31.669903165687039</v>
      </c>
      <c r="D6" s="3">
        <v>9.1895999999999987</v>
      </c>
      <c r="E6" s="3">
        <v>89</v>
      </c>
      <c r="F6" s="4">
        <v>1323.5199994543786</v>
      </c>
      <c r="G6" s="3">
        <v>39</v>
      </c>
      <c r="H6" s="5">
        <v>2.2999999999999998</v>
      </c>
      <c r="I6" s="6">
        <v>40.840000000000003</v>
      </c>
      <c r="J6" s="8"/>
    </row>
    <row r="7" spans="1:10" x14ac:dyDescent="0.25">
      <c r="A7" s="3">
        <v>8364</v>
      </c>
      <c r="B7" s="3">
        <v>2.4900000000000002</v>
      </c>
      <c r="C7" s="3">
        <v>35.726584022038566</v>
      </c>
      <c r="D7" s="3">
        <v>8.2928999999999995</v>
      </c>
      <c r="E7" s="3">
        <v>113</v>
      </c>
      <c r="F7" s="4">
        <v>1896.7199987271283</v>
      </c>
      <c r="G7" s="3">
        <v>52</v>
      </c>
      <c r="H7" s="5">
        <v>2.2000000000000002</v>
      </c>
      <c r="I7" s="6">
        <v>37.319999999999993</v>
      </c>
      <c r="J7" s="8"/>
    </row>
    <row r="8" spans="1:10" x14ac:dyDescent="0.25">
      <c r="A8" s="3">
        <v>8391</v>
      </c>
      <c r="B8" s="3">
        <v>2.75</v>
      </c>
      <c r="C8" s="3">
        <v>39.308035634521048</v>
      </c>
      <c r="D8" s="3">
        <v>7.2760999999999996</v>
      </c>
      <c r="E8" s="7">
        <v>176</v>
      </c>
      <c r="F8" s="2">
        <v>1565.9399988755249</v>
      </c>
      <c r="G8" s="7">
        <v>65</v>
      </c>
      <c r="H8" s="3">
        <v>2.71</v>
      </c>
      <c r="I8" s="6">
        <v>32.379999999999995</v>
      </c>
      <c r="J8" s="8"/>
    </row>
    <row r="9" spans="1:10" x14ac:dyDescent="0.25">
      <c r="A9" s="3">
        <v>8387</v>
      </c>
      <c r="B9" s="3">
        <v>2.61</v>
      </c>
      <c r="C9" s="3">
        <v>43.66516468061883</v>
      </c>
      <c r="D9" s="3">
        <v>12.437899999999999</v>
      </c>
      <c r="E9" s="7">
        <v>161</v>
      </c>
      <c r="F9" s="2">
        <v>1614.629999324382</v>
      </c>
      <c r="G9" s="7">
        <v>48</v>
      </c>
      <c r="H9" s="3">
        <v>3.35</v>
      </c>
      <c r="I9" s="6">
        <v>35.549999999999997</v>
      </c>
      <c r="J9" s="8"/>
    </row>
    <row r="10" spans="1:10" x14ac:dyDescent="0.25">
      <c r="A10" s="3" t="s">
        <v>14</v>
      </c>
      <c r="B10" s="12">
        <f>AVERAGE(B3:B9)</f>
        <v>2.4728571428571429</v>
      </c>
      <c r="C10" s="12">
        <f t="shared" ref="C10:I10" si="0">AVERAGE(C3:C9)</f>
        <v>36.727851673239449</v>
      </c>
      <c r="D10" s="12">
        <f t="shared" si="0"/>
        <v>8.4420142857142846</v>
      </c>
      <c r="E10" s="12">
        <f t="shared" si="0"/>
        <v>133.42857142857142</v>
      </c>
      <c r="F10" s="12">
        <f t="shared" si="0"/>
        <v>1721.2257142261519</v>
      </c>
      <c r="G10" s="12">
        <f t="shared" si="0"/>
        <v>48.571428571428569</v>
      </c>
      <c r="H10" s="12">
        <f t="shared" si="0"/>
        <v>2.7800000000000002</v>
      </c>
      <c r="I10" s="12">
        <f t="shared" si="0"/>
        <v>36.475714285714282</v>
      </c>
      <c r="J10" s="8"/>
    </row>
    <row r="11" spans="1:10" x14ac:dyDescent="0.25">
      <c r="B11" s="12"/>
      <c r="C11" s="12"/>
      <c r="D11" s="12"/>
      <c r="E11" s="12"/>
      <c r="F11" s="12"/>
      <c r="G11" s="12"/>
      <c r="H11" s="12"/>
      <c r="I11" s="12"/>
    </row>
    <row r="12" spans="1:10" x14ac:dyDescent="0.25">
      <c r="A12" s="3">
        <v>8385</v>
      </c>
      <c r="B12" s="3">
        <v>5.24</v>
      </c>
      <c r="C12" s="3">
        <v>52.809271856890902</v>
      </c>
      <c r="D12" s="3">
        <v>37.355400000000003</v>
      </c>
      <c r="E12" s="3">
        <v>201</v>
      </c>
      <c r="F12" s="4">
        <v>6128.2299935451229</v>
      </c>
      <c r="G12" s="3">
        <v>95</v>
      </c>
      <c r="H12" s="5">
        <v>2.0999999999999996</v>
      </c>
      <c r="I12" s="6">
        <v>31.619999999999997</v>
      </c>
      <c r="J12" s="10" t="s">
        <v>70</v>
      </c>
    </row>
    <row r="13" spans="1:10" x14ac:dyDescent="0.25">
      <c r="A13" s="3">
        <v>8390</v>
      </c>
      <c r="B13" s="3">
        <v>3.88</v>
      </c>
      <c r="C13" s="3">
        <v>50.934677588741856</v>
      </c>
      <c r="D13" s="3">
        <v>28.465299999999999</v>
      </c>
      <c r="E13" s="3">
        <v>186</v>
      </c>
      <c r="F13" s="4">
        <v>3708.4399984820484</v>
      </c>
      <c r="G13" s="3">
        <v>77</v>
      </c>
      <c r="H13" s="5">
        <v>2.3999999999999995</v>
      </c>
      <c r="I13" s="6">
        <v>22.659999999999997</v>
      </c>
      <c r="J13" s="10"/>
    </row>
    <row r="14" spans="1:10" x14ac:dyDescent="0.25">
      <c r="A14" s="3">
        <v>8398</v>
      </c>
      <c r="B14" s="3">
        <v>4.6500000000000004</v>
      </c>
      <c r="C14" s="3">
        <v>53.980479961923443</v>
      </c>
      <c r="D14" s="3">
        <v>17.074799999999996</v>
      </c>
      <c r="E14" s="3">
        <v>105</v>
      </c>
      <c r="F14" s="2">
        <v>4569.8699926526824</v>
      </c>
      <c r="G14" s="3">
        <v>32</v>
      </c>
      <c r="H14" s="5">
        <v>3.3</v>
      </c>
      <c r="I14" s="6">
        <v>20.85</v>
      </c>
      <c r="J14" s="10"/>
    </row>
    <row r="15" spans="1:10" x14ac:dyDescent="0.25">
      <c r="A15" s="3">
        <v>8399</v>
      </c>
      <c r="B15" s="3">
        <v>5.0599999999999996</v>
      </c>
      <c r="C15" s="3">
        <v>56.410099191473847</v>
      </c>
      <c r="D15" s="3">
        <v>32.063999999999993</v>
      </c>
      <c r="E15" s="3">
        <v>180</v>
      </c>
      <c r="F15" s="4">
        <v>18721.759996343324</v>
      </c>
      <c r="G15" s="3">
        <v>67</v>
      </c>
      <c r="H15" s="5">
        <v>2.7</v>
      </c>
      <c r="I15" s="6">
        <v>33.429999999999993</v>
      </c>
      <c r="J15" s="10"/>
    </row>
    <row r="16" spans="1:10" x14ac:dyDescent="0.25">
      <c r="A16" s="3">
        <v>8401</v>
      </c>
      <c r="B16" s="3">
        <v>3.66</v>
      </c>
      <c r="C16" s="3">
        <v>42.925501970350915</v>
      </c>
      <c r="D16" s="3">
        <v>15.177599999999998</v>
      </c>
      <c r="E16" s="3">
        <v>231</v>
      </c>
      <c r="F16" s="4">
        <v>4370.9899990344366</v>
      </c>
      <c r="G16" s="3">
        <v>111</v>
      </c>
      <c r="H16" s="5">
        <v>2.0999999999999996</v>
      </c>
      <c r="I16" s="6">
        <v>29.519999999999996</v>
      </c>
      <c r="J16" s="10"/>
    </row>
    <row r="17" spans="1:10" x14ac:dyDescent="0.25">
      <c r="A17" s="3">
        <v>8377</v>
      </c>
      <c r="B17" s="3">
        <v>3.32</v>
      </c>
      <c r="C17" s="3">
        <v>41.162467764332476</v>
      </c>
      <c r="D17" s="3">
        <v>16.723700000000001</v>
      </c>
      <c r="E17" s="7">
        <v>130</v>
      </c>
      <c r="F17" s="2">
        <v>6630.6899939448103</v>
      </c>
      <c r="G17" s="7">
        <v>49</v>
      </c>
      <c r="H17" s="3">
        <v>2.65</v>
      </c>
      <c r="I17" s="6">
        <v>31.409999999999997</v>
      </c>
      <c r="J17" s="10"/>
    </row>
    <row r="18" spans="1:10" x14ac:dyDescent="0.25">
      <c r="A18" s="3">
        <v>8365</v>
      </c>
      <c r="B18" s="3">
        <v>2.61</v>
      </c>
      <c r="C18" s="3">
        <v>39.516116822359173</v>
      </c>
      <c r="D18" s="3">
        <v>17.2425</v>
      </c>
      <c r="E18" s="3">
        <v>113</v>
      </c>
      <c r="F18" s="4">
        <v>1058.700001243014</v>
      </c>
      <c r="G18" s="3">
        <v>36</v>
      </c>
      <c r="H18" s="5">
        <v>3.0999999999999996</v>
      </c>
      <c r="I18" s="6">
        <v>35.86</v>
      </c>
      <c r="J18" s="10"/>
    </row>
    <row r="19" spans="1:10" x14ac:dyDescent="0.25">
      <c r="A19" s="3" t="s">
        <v>14</v>
      </c>
      <c r="B19" s="13">
        <f>AVERAGE(B12:B18)</f>
        <v>4.0600000000000005</v>
      </c>
      <c r="C19" s="13">
        <f t="shared" ref="C19" si="1">AVERAGE(C12:C18)</f>
        <v>48.248373593724651</v>
      </c>
      <c r="D19" s="13">
        <f t="shared" ref="D19" si="2">AVERAGE(D12:D18)</f>
        <v>23.44332857142857</v>
      </c>
      <c r="E19" s="13">
        <f t="shared" ref="E19" si="3">AVERAGE(E12:E18)</f>
        <v>163.71428571428572</v>
      </c>
      <c r="F19" s="13">
        <f t="shared" ref="F19" si="4">AVERAGE(F12:F18)</f>
        <v>6455.525710749348</v>
      </c>
      <c r="G19" s="13">
        <f t="shared" ref="G19" si="5">AVERAGE(G12:G18)</f>
        <v>66.714285714285708</v>
      </c>
      <c r="H19" s="13">
        <f t="shared" ref="H19" si="6">AVERAGE(H12:H18)</f>
        <v>2.6214285714285714</v>
      </c>
      <c r="I19" s="13">
        <f t="shared" ref="I19" si="7">AVERAGE(I12:I18)</f>
        <v>29.335714285714282</v>
      </c>
      <c r="J19" s="10"/>
    </row>
    <row r="20" spans="1:10" x14ac:dyDescent="0.25">
      <c r="B20" s="13"/>
      <c r="C20" s="13"/>
      <c r="D20" s="13"/>
      <c r="E20" s="13"/>
      <c r="F20" s="13"/>
      <c r="G20" s="13"/>
      <c r="H20" s="13"/>
      <c r="I20" s="13"/>
    </row>
    <row r="21" spans="1:10" x14ac:dyDescent="0.25">
      <c r="A21" s="3">
        <v>8366</v>
      </c>
      <c r="B21" s="3">
        <v>3.03</v>
      </c>
      <c r="C21" s="3">
        <v>40.359102775853813</v>
      </c>
      <c r="D21" s="3">
        <v>9.0864999999999974</v>
      </c>
      <c r="E21" s="3">
        <v>179</v>
      </c>
      <c r="F21" s="4">
        <v>1713.6700004111003</v>
      </c>
      <c r="G21" s="3">
        <v>100</v>
      </c>
      <c r="H21" s="5">
        <v>1.7999999999999998</v>
      </c>
      <c r="I21" s="6">
        <v>33.989999999999995</v>
      </c>
      <c r="J21" s="1" t="s">
        <v>16</v>
      </c>
    </row>
    <row r="22" spans="1:10" x14ac:dyDescent="0.25">
      <c r="A22" s="3">
        <v>8392</v>
      </c>
      <c r="B22" s="3">
        <v>2.71</v>
      </c>
      <c r="C22" s="3">
        <v>49.492293082036682</v>
      </c>
      <c r="D22" s="3">
        <v>10.531700000000001</v>
      </c>
      <c r="E22" s="3">
        <v>131</v>
      </c>
      <c r="F22" s="4">
        <v>1484.3900008327851</v>
      </c>
      <c r="G22" s="3">
        <v>67</v>
      </c>
      <c r="H22" s="5">
        <v>2</v>
      </c>
      <c r="I22" s="6">
        <v>36.799999999999997</v>
      </c>
      <c r="J22" s="1"/>
    </row>
    <row r="23" spans="1:10" x14ac:dyDescent="0.25">
      <c r="A23" s="3">
        <v>8397</v>
      </c>
      <c r="B23" s="3">
        <v>2.2999999999999998</v>
      </c>
      <c r="C23" s="3">
        <v>37.547189062340578</v>
      </c>
      <c r="D23" s="3">
        <v>6.5879999999999992</v>
      </c>
      <c r="E23" s="3">
        <v>144</v>
      </c>
      <c r="F23" s="4">
        <v>2442.9399971440216</v>
      </c>
      <c r="G23" s="3">
        <v>61</v>
      </c>
      <c r="H23" s="5">
        <v>2.3999999999999995</v>
      </c>
      <c r="I23" s="6">
        <v>21.47</v>
      </c>
      <c r="J23" s="1"/>
    </row>
    <row r="24" spans="1:10" x14ac:dyDescent="0.25">
      <c r="A24" s="3">
        <v>8361</v>
      </c>
      <c r="B24" s="3">
        <v>2.59</v>
      </c>
      <c r="C24" s="3">
        <v>37.302550327837565</v>
      </c>
      <c r="D24" s="3">
        <v>12.417999999999999</v>
      </c>
      <c r="E24" s="3">
        <v>150</v>
      </c>
      <c r="F24" s="4">
        <v>5872.179995237917</v>
      </c>
      <c r="G24" s="3">
        <v>33</v>
      </c>
      <c r="H24" s="5">
        <v>4.5</v>
      </c>
      <c r="I24" s="6">
        <v>45.399999999999991</v>
      </c>
      <c r="J24" s="1"/>
    </row>
    <row r="25" spans="1:10" x14ac:dyDescent="0.25">
      <c r="A25" s="3">
        <v>8368</v>
      </c>
      <c r="B25" s="3">
        <v>2.86</v>
      </c>
      <c r="C25" s="3">
        <v>39.81955892180887</v>
      </c>
      <c r="D25" s="3">
        <v>20.8461</v>
      </c>
      <c r="E25" s="3">
        <v>228</v>
      </c>
      <c r="F25" s="4">
        <v>1486.4799993009087</v>
      </c>
      <c r="G25" s="3">
        <v>166</v>
      </c>
      <c r="H25" s="5">
        <v>1.4</v>
      </c>
      <c r="I25" s="6">
        <v>34.159999999999997</v>
      </c>
      <c r="J25" s="1"/>
    </row>
    <row r="26" spans="1:10" x14ac:dyDescent="0.25">
      <c r="A26" s="3">
        <v>8370</v>
      </c>
      <c r="B26" s="3">
        <v>2.69</v>
      </c>
      <c r="C26" s="3">
        <v>36.225906910192741</v>
      </c>
      <c r="D26" s="3">
        <v>13.095499999999998</v>
      </c>
      <c r="E26" s="3">
        <v>146</v>
      </c>
      <c r="F26" s="4">
        <v>12605.329987047251</v>
      </c>
      <c r="G26" s="3">
        <v>83</v>
      </c>
      <c r="H26" s="5">
        <v>1.7999999999999998</v>
      </c>
      <c r="I26" s="6">
        <v>30.85</v>
      </c>
      <c r="J26" s="1"/>
    </row>
    <row r="27" spans="1:10" x14ac:dyDescent="0.25">
      <c r="A27" s="3">
        <v>8371</v>
      </c>
      <c r="B27" s="3">
        <v>2.68</v>
      </c>
      <c r="C27" s="3">
        <v>35.181684520058809</v>
      </c>
      <c r="D27" s="3">
        <v>9.1096000000000004</v>
      </c>
      <c r="E27" s="3">
        <v>126</v>
      </c>
      <c r="F27" s="4">
        <v>1240.6799993607228</v>
      </c>
      <c r="G27" s="3">
        <v>51</v>
      </c>
      <c r="H27" s="5">
        <v>2.5</v>
      </c>
      <c r="I27" s="6">
        <v>22.549999999999997</v>
      </c>
      <c r="J27" s="1"/>
    </row>
    <row r="28" spans="1:10" x14ac:dyDescent="0.25">
      <c r="A28" s="3">
        <v>8362</v>
      </c>
      <c r="B28" s="3">
        <v>3.06</v>
      </c>
      <c r="C28" s="3">
        <v>41.975308641975303</v>
      </c>
      <c r="D28" s="3">
        <v>11.7301</v>
      </c>
      <c r="E28" s="7">
        <v>172</v>
      </c>
      <c r="F28" s="2">
        <v>601.14000052186043</v>
      </c>
      <c r="G28" s="7">
        <v>66</v>
      </c>
      <c r="H28" s="3">
        <v>2.61</v>
      </c>
      <c r="I28" s="6">
        <v>44.22999999999999</v>
      </c>
      <c r="J28" s="1"/>
    </row>
    <row r="29" spans="1:10" x14ac:dyDescent="0.25">
      <c r="A29" s="3" t="s">
        <v>14</v>
      </c>
      <c r="B29" s="14">
        <f>AVERAGE(B21:B28)</f>
        <v>2.7399999999999998</v>
      </c>
      <c r="C29" s="14">
        <f t="shared" ref="C29:I29" si="8">AVERAGE(C21:C28)</f>
        <v>39.737949280263038</v>
      </c>
      <c r="D29" s="14">
        <f t="shared" si="8"/>
        <v>11.675687499999999</v>
      </c>
      <c r="E29" s="14">
        <f t="shared" si="8"/>
        <v>159.5</v>
      </c>
      <c r="F29" s="14">
        <f t="shared" si="8"/>
        <v>3430.8512474820714</v>
      </c>
      <c r="G29" s="14">
        <f t="shared" si="8"/>
        <v>78.375</v>
      </c>
      <c r="H29" s="14">
        <f t="shared" si="8"/>
        <v>2.3762499999999998</v>
      </c>
      <c r="I29" s="14">
        <f t="shared" si="8"/>
        <v>33.681249999999991</v>
      </c>
      <c r="J29" s="1"/>
    </row>
    <row r="30" spans="1:10" x14ac:dyDescent="0.25">
      <c r="B30" s="14"/>
      <c r="C30" s="14"/>
      <c r="D30" s="14"/>
      <c r="E30" s="14"/>
      <c r="F30" s="14"/>
      <c r="G30" s="14"/>
      <c r="H30" s="14"/>
      <c r="I30" s="14"/>
    </row>
    <row r="31" spans="1:10" x14ac:dyDescent="0.25">
      <c r="A31" s="3">
        <v>8360</v>
      </c>
      <c r="B31" s="3">
        <v>7.1</v>
      </c>
      <c r="C31" s="3">
        <v>73.881373569198743</v>
      </c>
      <c r="D31" s="3">
        <v>54.568299999999994</v>
      </c>
      <c r="E31" s="3">
        <v>167</v>
      </c>
      <c r="F31" s="4">
        <v>28939.850000385035</v>
      </c>
      <c r="G31" s="3">
        <v>76</v>
      </c>
      <c r="H31" s="5">
        <v>2.2000000000000002</v>
      </c>
      <c r="I31" s="6">
        <v>34.739999999999995</v>
      </c>
      <c r="J31" s="11" t="s">
        <v>71</v>
      </c>
    </row>
    <row r="32" spans="1:10" x14ac:dyDescent="0.25">
      <c r="A32" s="3">
        <v>8395</v>
      </c>
      <c r="B32" s="3">
        <v>5.59</v>
      </c>
      <c r="C32" s="3">
        <v>61.088723447851926</v>
      </c>
      <c r="D32" s="3">
        <v>50.76639999999999</v>
      </c>
      <c r="E32" s="3">
        <v>187</v>
      </c>
      <c r="F32" s="4">
        <v>11004.629988245368</v>
      </c>
      <c r="G32" s="3">
        <v>90</v>
      </c>
      <c r="H32" s="5">
        <v>2.0999999999999996</v>
      </c>
      <c r="I32" s="6">
        <v>38.549999999999997</v>
      </c>
      <c r="J32" s="11"/>
    </row>
    <row r="33" spans="1:10" x14ac:dyDescent="0.25">
      <c r="A33" s="3">
        <v>8373</v>
      </c>
      <c r="B33" s="3">
        <v>4.32</v>
      </c>
      <c r="C33" s="3">
        <v>57.964014007970071</v>
      </c>
      <c r="D33" s="3">
        <v>38.099699999999999</v>
      </c>
      <c r="E33" s="3">
        <v>111</v>
      </c>
      <c r="F33" s="4">
        <v>7489.479997403716</v>
      </c>
      <c r="G33" s="3">
        <v>49</v>
      </c>
      <c r="H33" s="5">
        <v>2.2999999999999998</v>
      </c>
      <c r="I33" s="6">
        <v>40.22999999999999</v>
      </c>
      <c r="J33" s="11"/>
    </row>
    <row r="34" spans="1:10" x14ac:dyDescent="0.25">
      <c r="A34" s="3">
        <v>8384</v>
      </c>
      <c r="B34" s="3">
        <v>4.88</v>
      </c>
      <c r="C34" s="3">
        <v>59.452561302839541</v>
      </c>
      <c r="D34" s="3">
        <v>36.7971</v>
      </c>
      <c r="E34" s="3">
        <v>121</v>
      </c>
      <c r="F34" s="4">
        <v>8535.7399982415918</v>
      </c>
      <c r="G34" s="3">
        <v>56</v>
      </c>
      <c r="H34" s="5">
        <v>2.2000000000000002</v>
      </c>
      <c r="I34" s="6">
        <v>52.42</v>
      </c>
      <c r="J34" s="11"/>
    </row>
    <row r="35" spans="1:10" x14ac:dyDescent="0.25">
      <c r="A35" s="3">
        <v>8386</v>
      </c>
      <c r="B35" s="3">
        <v>4.7699999999999996</v>
      </c>
      <c r="C35" s="3">
        <v>72.500940460312577</v>
      </c>
      <c r="D35" s="3">
        <v>38.070899999999995</v>
      </c>
      <c r="E35" s="3">
        <v>133</v>
      </c>
      <c r="F35" s="4">
        <v>8114.6999975681647</v>
      </c>
      <c r="G35" s="3">
        <v>64</v>
      </c>
      <c r="H35" s="5">
        <v>2.0999999999999996</v>
      </c>
      <c r="I35" s="6">
        <v>40.009999999999991</v>
      </c>
      <c r="J35" s="11"/>
    </row>
    <row r="36" spans="1:10" x14ac:dyDescent="0.25">
      <c r="A36" s="3">
        <v>8363</v>
      </c>
      <c r="B36" s="3">
        <v>3.8</v>
      </c>
      <c r="C36" s="3">
        <v>51.362456747404856</v>
      </c>
      <c r="D36" s="3">
        <v>24.377400000000002</v>
      </c>
      <c r="E36" s="3">
        <v>172</v>
      </c>
      <c r="F36" s="4">
        <v>3765.6799973987536</v>
      </c>
      <c r="G36" s="3">
        <v>96</v>
      </c>
      <c r="H36" s="5">
        <v>1.7999999999999998</v>
      </c>
      <c r="I36" s="6">
        <v>37.549999999999997</v>
      </c>
      <c r="J36" s="11"/>
    </row>
    <row r="37" spans="1:10" x14ac:dyDescent="0.25">
      <c r="A37" s="3">
        <v>8358</v>
      </c>
      <c r="B37" s="3">
        <v>3.73</v>
      </c>
      <c r="C37" s="3">
        <v>44.970100308641982</v>
      </c>
      <c r="D37" s="3">
        <v>31.098500000000001</v>
      </c>
      <c r="E37" s="7">
        <v>158</v>
      </c>
      <c r="F37" s="2">
        <v>5829.7099920183573</v>
      </c>
      <c r="G37" s="7">
        <v>74</v>
      </c>
      <c r="H37" s="5">
        <v>2.2000000000000002</v>
      </c>
      <c r="I37" s="6">
        <v>43.86</v>
      </c>
      <c r="J37" s="11"/>
    </row>
    <row r="38" spans="1:10" x14ac:dyDescent="0.25">
      <c r="A38" s="3" t="s">
        <v>14</v>
      </c>
      <c r="B38" s="15">
        <f>AVERAGE(B31:B37)</f>
        <v>4.8842857142857143</v>
      </c>
      <c r="C38" s="15">
        <f t="shared" ref="C38" si="9">AVERAGE(C31:C37)</f>
        <v>60.174309977745672</v>
      </c>
      <c r="D38" s="15">
        <f t="shared" ref="D38" si="10">AVERAGE(D31:D37)</f>
        <v>39.111185714285703</v>
      </c>
      <c r="E38" s="15">
        <f t="shared" ref="E38" si="11">AVERAGE(E31:E37)</f>
        <v>149.85714285714286</v>
      </c>
      <c r="F38" s="15">
        <f t="shared" ref="F38" si="12">AVERAGE(F31:F37)</f>
        <v>10525.684281608712</v>
      </c>
      <c r="G38" s="15">
        <f t="shared" ref="G38" si="13">AVERAGE(G31:G37)</f>
        <v>72.142857142857139</v>
      </c>
      <c r="H38" s="15">
        <f t="shared" ref="H38" si="14">AVERAGE(H31:H37)</f>
        <v>2.1285714285714286</v>
      </c>
      <c r="I38" s="15">
        <f t="shared" ref="I38" si="15">AVERAGE(I31:I37)</f>
        <v>41.051428571428573</v>
      </c>
      <c r="J38" s="11"/>
    </row>
    <row r="39" spans="1:10" x14ac:dyDescent="0.25">
      <c r="B39" s="15"/>
      <c r="C39" s="15"/>
      <c r="D39" s="15"/>
      <c r="E39" s="15"/>
      <c r="F39" s="15"/>
      <c r="G39" s="15"/>
      <c r="H39" s="15"/>
      <c r="I39" s="1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57"/>
  <sheetViews>
    <sheetView workbookViewId="0">
      <selection activeCell="I2" sqref="I2:AK2"/>
    </sheetView>
  </sheetViews>
  <sheetFormatPr defaultRowHeight="15" x14ac:dyDescent="0.25"/>
  <cols>
    <col min="8" max="8" width="33.85546875" customWidth="1"/>
    <col min="38" max="38" width="12.140625" customWidth="1"/>
  </cols>
  <sheetData>
    <row r="2" spans="1:39" x14ac:dyDescent="0.25">
      <c r="A2" t="s">
        <v>72</v>
      </c>
      <c r="B2" t="s">
        <v>73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I2" t="s">
        <v>217</v>
      </c>
      <c r="J2" t="s">
        <v>238</v>
      </c>
      <c r="K2" t="s">
        <v>219</v>
      </c>
      <c r="L2" t="s">
        <v>220</v>
      </c>
      <c r="M2" t="s">
        <v>230</v>
      </c>
      <c r="N2" t="s">
        <v>221</v>
      </c>
      <c r="O2" t="s">
        <v>222</v>
      </c>
      <c r="P2" t="s">
        <v>223</v>
      </c>
      <c r="Q2" t="s">
        <v>224</v>
      </c>
      <c r="R2" t="s">
        <v>225</v>
      </c>
      <c r="S2" t="s">
        <v>226</v>
      </c>
      <c r="T2" t="s">
        <v>231</v>
      </c>
      <c r="U2" t="s">
        <v>228</v>
      </c>
      <c r="V2" t="s">
        <v>229</v>
      </c>
      <c r="W2" t="s">
        <v>241</v>
      </c>
      <c r="X2" t="s">
        <v>227</v>
      </c>
      <c r="Y2" t="s">
        <v>410</v>
      </c>
      <c r="Z2" t="s">
        <v>232</v>
      </c>
      <c r="AA2" t="s">
        <v>233</v>
      </c>
      <c r="AB2" t="s">
        <v>234</v>
      </c>
      <c r="AC2" t="s">
        <v>235</v>
      </c>
      <c r="AD2" t="s">
        <v>236</v>
      </c>
      <c r="AE2" t="s">
        <v>237</v>
      </c>
      <c r="AF2" t="s">
        <v>218</v>
      </c>
      <c r="AG2" t="s">
        <v>239</v>
      </c>
      <c r="AH2" t="s">
        <v>240</v>
      </c>
      <c r="AI2" t="s">
        <v>411</v>
      </c>
      <c r="AJ2" t="s">
        <v>242</v>
      </c>
      <c r="AK2" t="s">
        <v>243</v>
      </c>
      <c r="AL2" t="s">
        <v>79</v>
      </c>
      <c r="AM2" t="s">
        <v>80</v>
      </c>
    </row>
    <row r="3" spans="1:39" x14ac:dyDescent="0.25">
      <c r="A3" t="s">
        <v>81</v>
      </c>
      <c r="B3" t="s">
        <v>82</v>
      </c>
      <c r="C3" t="s">
        <v>83</v>
      </c>
      <c r="D3" t="s">
        <v>84</v>
      </c>
      <c r="E3" t="s">
        <v>85</v>
      </c>
      <c r="F3" t="s">
        <v>86</v>
      </c>
      <c r="G3" t="s">
        <v>87</v>
      </c>
      <c r="H3" t="s">
        <v>8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s="16">
        <v>3.0000000000000001E-5</v>
      </c>
      <c r="T3">
        <v>0</v>
      </c>
      <c r="U3" s="16">
        <v>6.9999999999999994E-5</v>
      </c>
      <c r="V3">
        <v>0</v>
      </c>
      <c r="W3">
        <v>3.1E-4</v>
      </c>
      <c r="X3">
        <v>0</v>
      </c>
      <c r="Y3">
        <v>0</v>
      </c>
      <c r="Z3">
        <v>1.3999999999999999E-4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s="16">
        <v>5.0000000000000002E-5</v>
      </c>
      <c r="AJ3">
        <v>0</v>
      </c>
      <c r="AK3">
        <v>1.8000000000000001E-4</v>
      </c>
      <c r="AL3">
        <v>414970</v>
      </c>
      <c r="AM3" t="s">
        <v>88</v>
      </c>
    </row>
    <row r="4" spans="1:39" x14ac:dyDescent="0.25">
      <c r="A4" t="s">
        <v>89</v>
      </c>
      <c r="B4" t="s">
        <v>82</v>
      </c>
      <c r="C4" t="s">
        <v>83</v>
      </c>
      <c r="D4" t="s">
        <v>84</v>
      </c>
      <c r="E4" t="s">
        <v>85</v>
      </c>
      <c r="F4" t="s">
        <v>86</v>
      </c>
      <c r="G4" t="s">
        <v>90</v>
      </c>
      <c r="H4" t="s">
        <v>89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4.8000000000000001E-4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 s="16">
        <v>6.0000000000000002E-5</v>
      </c>
      <c r="AH4">
        <v>0</v>
      </c>
      <c r="AI4">
        <v>0</v>
      </c>
      <c r="AJ4">
        <v>0</v>
      </c>
      <c r="AK4">
        <v>0</v>
      </c>
      <c r="AL4">
        <v>1982251</v>
      </c>
      <c r="AM4" t="s">
        <v>91</v>
      </c>
    </row>
    <row r="5" spans="1:39" x14ac:dyDescent="0.25">
      <c r="A5" t="s">
        <v>92</v>
      </c>
      <c r="B5" t="s">
        <v>82</v>
      </c>
      <c r="C5" t="s">
        <v>83</v>
      </c>
      <c r="D5" t="s">
        <v>84</v>
      </c>
      <c r="E5" t="s">
        <v>85</v>
      </c>
      <c r="F5" t="s">
        <v>86</v>
      </c>
      <c r="G5" t="s">
        <v>87</v>
      </c>
      <c r="H5" t="s">
        <v>9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.7000000000000001E-4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1871687</v>
      </c>
      <c r="AM5" t="s">
        <v>93</v>
      </c>
    </row>
    <row r="6" spans="1:39" x14ac:dyDescent="0.25">
      <c r="A6" t="s">
        <v>94</v>
      </c>
      <c r="B6" t="s">
        <v>82</v>
      </c>
      <c r="C6" t="s">
        <v>83</v>
      </c>
      <c r="D6" t="s">
        <v>84</v>
      </c>
      <c r="E6" t="s">
        <v>85</v>
      </c>
      <c r="F6" t="s">
        <v>95</v>
      </c>
      <c r="G6" t="s">
        <v>96</v>
      </c>
      <c r="H6" t="s">
        <v>94</v>
      </c>
      <c r="I6">
        <v>1.6900000000000001E-3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542960</v>
      </c>
      <c r="AM6" t="s">
        <v>97</v>
      </c>
    </row>
    <row r="7" spans="1:39" x14ac:dyDescent="0.25">
      <c r="A7" t="s">
        <v>98</v>
      </c>
      <c r="B7" t="s">
        <v>82</v>
      </c>
      <c r="C7" t="s">
        <v>83</v>
      </c>
      <c r="D7" t="s">
        <v>84</v>
      </c>
      <c r="E7" t="s">
        <v>85</v>
      </c>
      <c r="F7" t="s">
        <v>86</v>
      </c>
      <c r="G7" t="s">
        <v>99</v>
      </c>
      <c r="H7" t="s">
        <v>98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4.2999999999999999E-4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.2999999999999999E-4</v>
      </c>
      <c r="AJ7">
        <v>0</v>
      </c>
      <c r="AK7">
        <v>0</v>
      </c>
      <c r="AL7">
        <v>1792269</v>
      </c>
      <c r="AM7" t="s">
        <v>100</v>
      </c>
    </row>
    <row r="8" spans="1:39" x14ac:dyDescent="0.25">
      <c r="A8" t="s">
        <v>101</v>
      </c>
      <c r="B8" t="s">
        <v>82</v>
      </c>
      <c r="C8" t="s">
        <v>83</v>
      </c>
      <c r="D8" t="s">
        <v>84</v>
      </c>
      <c r="E8" t="s">
        <v>85</v>
      </c>
      <c r="F8" t="s">
        <v>86</v>
      </c>
      <c r="G8" t="s">
        <v>87</v>
      </c>
      <c r="H8" t="s">
        <v>101</v>
      </c>
      <c r="I8">
        <v>0</v>
      </c>
      <c r="J8" s="16">
        <v>8.0000000000000007E-5</v>
      </c>
      <c r="K8">
        <v>0</v>
      </c>
      <c r="L8">
        <v>0</v>
      </c>
      <c r="M8">
        <v>0</v>
      </c>
      <c r="N8" s="16">
        <v>8.0000000000000007E-5</v>
      </c>
      <c r="O8">
        <v>3.6000000000000002E-4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4.8999999999999998E-4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6.2E-4</v>
      </c>
      <c r="AJ8">
        <v>0</v>
      </c>
      <c r="AK8">
        <v>0</v>
      </c>
      <c r="AL8">
        <v>1147043</v>
      </c>
      <c r="AM8" t="s">
        <v>102</v>
      </c>
    </row>
    <row r="9" spans="1:39" x14ac:dyDescent="0.25">
      <c r="A9" t="s">
        <v>103</v>
      </c>
      <c r="B9" t="s">
        <v>82</v>
      </c>
      <c r="C9" t="s">
        <v>83</v>
      </c>
      <c r="D9" t="s">
        <v>84</v>
      </c>
      <c r="E9" t="s">
        <v>85</v>
      </c>
      <c r="F9" t="s">
        <v>86</v>
      </c>
      <c r="G9" t="s">
        <v>99</v>
      </c>
      <c r="H9" t="s">
        <v>10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6.0999999999999997E-4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2.3000000000000001E-4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4.4000000000000002E-4</v>
      </c>
      <c r="AJ9">
        <v>0</v>
      </c>
      <c r="AK9">
        <v>0</v>
      </c>
      <c r="AL9">
        <v>1147042</v>
      </c>
      <c r="AM9" t="s">
        <v>104</v>
      </c>
    </row>
    <row r="10" spans="1:39" x14ac:dyDescent="0.25">
      <c r="A10" t="s">
        <v>105</v>
      </c>
      <c r="B10" t="s">
        <v>82</v>
      </c>
      <c r="C10" t="s">
        <v>83</v>
      </c>
      <c r="D10" t="s">
        <v>84</v>
      </c>
      <c r="E10" t="s">
        <v>85</v>
      </c>
      <c r="F10" t="s">
        <v>86</v>
      </c>
      <c r="G10" t="s">
        <v>106</v>
      </c>
      <c r="H10" t="s">
        <v>105</v>
      </c>
      <c r="I10">
        <v>3.4509999999999999E-2</v>
      </c>
      <c r="J10">
        <v>4.1419999999999998E-2</v>
      </c>
      <c r="K10">
        <v>4.8149999999999998E-2</v>
      </c>
      <c r="L10">
        <v>4.4659999999999998E-2</v>
      </c>
      <c r="M10">
        <v>3.7850000000000002E-2</v>
      </c>
      <c r="N10">
        <v>5.1549999999999999E-2</v>
      </c>
      <c r="O10">
        <v>6.0409999999999998E-2</v>
      </c>
      <c r="P10">
        <v>4.5260000000000002E-2</v>
      </c>
      <c r="Q10">
        <v>4.913E-2</v>
      </c>
      <c r="R10">
        <v>4.3540000000000002E-2</v>
      </c>
      <c r="S10">
        <v>5.0209999999999998E-2</v>
      </c>
      <c r="T10">
        <v>5.3800000000000001E-2</v>
      </c>
      <c r="U10">
        <v>4.6870000000000002E-2</v>
      </c>
      <c r="V10">
        <v>5.3350000000000002E-2</v>
      </c>
      <c r="W10">
        <v>7.528E-2</v>
      </c>
      <c r="X10">
        <v>5.5539999999999999E-2</v>
      </c>
      <c r="Y10">
        <v>3.6420000000000001E-2</v>
      </c>
      <c r="Z10">
        <v>4.5440000000000001E-2</v>
      </c>
      <c r="AA10">
        <v>3.934E-2</v>
      </c>
      <c r="AB10">
        <v>4.4889999999999999E-2</v>
      </c>
      <c r="AC10">
        <v>2.2790000000000001E-2</v>
      </c>
      <c r="AD10">
        <v>3.3349999999999998E-2</v>
      </c>
      <c r="AE10">
        <v>3.9969999999999999E-2</v>
      </c>
      <c r="AF10">
        <v>6.4199999999999993E-2</v>
      </c>
      <c r="AG10">
        <v>4.3740000000000001E-2</v>
      </c>
      <c r="AH10">
        <v>4.7890000000000002E-2</v>
      </c>
      <c r="AI10">
        <v>6.1039999999999997E-2</v>
      </c>
      <c r="AJ10">
        <v>5.0020000000000002E-2</v>
      </c>
      <c r="AK10">
        <v>5.1790000000000003E-2</v>
      </c>
      <c r="AL10">
        <v>1147143</v>
      </c>
      <c r="AM10" t="s">
        <v>107</v>
      </c>
    </row>
    <row r="11" spans="1:39" x14ac:dyDescent="0.25">
      <c r="A11" t="s">
        <v>108</v>
      </c>
      <c r="B11" t="s">
        <v>82</v>
      </c>
      <c r="C11" t="s">
        <v>83</v>
      </c>
      <c r="D11" t="s">
        <v>84</v>
      </c>
      <c r="E11" t="s">
        <v>85</v>
      </c>
      <c r="F11" t="s">
        <v>95</v>
      </c>
      <c r="G11" t="s">
        <v>109</v>
      </c>
      <c r="H11" t="s">
        <v>108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4.4000000000000002E-4</v>
      </c>
      <c r="T11">
        <v>0</v>
      </c>
      <c r="U11">
        <v>4.0999999999999999E-4</v>
      </c>
      <c r="V11">
        <v>6.6E-4</v>
      </c>
      <c r="W11">
        <v>0</v>
      </c>
      <c r="X11">
        <v>0</v>
      </c>
      <c r="Y11">
        <v>0</v>
      </c>
      <c r="Z11">
        <v>2.9999999999999997E-4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4.4999999999999999E-4</v>
      </c>
      <c r="AI11">
        <v>0</v>
      </c>
      <c r="AJ11">
        <v>2.9E-4</v>
      </c>
      <c r="AK11">
        <v>3.5E-4</v>
      </c>
      <c r="AL11">
        <v>1090133</v>
      </c>
      <c r="AM11" t="s">
        <v>110</v>
      </c>
    </row>
    <row r="12" spans="1:39" x14ac:dyDescent="0.25">
      <c r="A12" t="s">
        <v>111</v>
      </c>
      <c r="B12" t="s">
        <v>82</v>
      </c>
      <c r="C12" t="s">
        <v>83</v>
      </c>
      <c r="D12" t="s">
        <v>84</v>
      </c>
      <c r="E12" t="s">
        <v>85</v>
      </c>
      <c r="F12" t="s">
        <v>86</v>
      </c>
      <c r="G12" t="s">
        <v>87</v>
      </c>
      <c r="H12" t="s">
        <v>111</v>
      </c>
      <c r="I12">
        <v>6.4799999999999996E-3</v>
      </c>
      <c r="J12">
        <v>1.008E-2</v>
      </c>
      <c r="K12">
        <v>1.055E-2</v>
      </c>
      <c r="L12">
        <v>1.235E-2</v>
      </c>
      <c r="M12">
        <v>9.5999999999999992E-3</v>
      </c>
      <c r="N12">
        <v>1.0580000000000001E-2</v>
      </c>
      <c r="O12">
        <v>1.6070000000000001E-2</v>
      </c>
      <c r="P12">
        <v>9.3500000000000007E-3</v>
      </c>
      <c r="Q12">
        <v>1.372E-2</v>
      </c>
      <c r="R12">
        <v>1.4659999999999999E-2</v>
      </c>
      <c r="S12">
        <v>1.189E-2</v>
      </c>
      <c r="T12">
        <v>1.2529999999999999E-2</v>
      </c>
      <c r="U12">
        <v>1.145E-2</v>
      </c>
      <c r="V12">
        <v>1.503E-2</v>
      </c>
      <c r="W12">
        <v>2.4400000000000002E-2</v>
      </c>
      <c r="X12">
        <v>1.7250000000000001E-2</v>
      </c>
      <c r="Y12">
        <v>9.5499999999999995E-3</v>
      </c>
      <c r="Z12">
        <v>1.304E-2</v>
      </c>
      <c r="AA12">
        <v>9.7099999999999999E-3</v>
      </c>
      <c r="AB12">
        <v>9.3500000000000007E-3</v>
      </c>
      <c r="AC12">
        <v>5.62E-3</v>
      </c>
      <c r="AD12">
        <v>1.047E-2</v>
      </c>
      <c r="AE12">
        <v>1.183E-2</v>
      </c>
      <c r="AF12">
        <v>1.9720000000000001E-2</v>
      </c>
      <c r="AG12">
        <v>1.0580000000000001E-2</v>
      </c>
      <c r="AH12">
        <v>1.0070000000000001E-2</v>
      </c>
      <c r="AI12">
        <v>1.8679999999999999E-2</v>
      </c>
      <c r="AJ12">
        <v>1.304E-2</v>
      </c>
      <c r="AK12">
        <v>1.26E-2</v>
      </c>
      <c r="AL12">
        <v>1168549</v>
      </c>
      <c r="AM12" t="s">
        <v>112</v>
      </c>
    </row>
    <row r="13" spans="1:39" x14ac:dyDescent="0.25">
      <c r="A13" t="s">
        <v>113</v>
      </c>
      <c r="B13" t="s">
        <v>82</v>
      </c>
      <c r="C13" t="s">
        <v>83</v>
      </c>
      <c r="D13" t="s">
        <v>84</v>
      </c>
      <c r="E13" t="s">
        <v>85</v>
      </c>
      <c r="F13" t="s">
        <v>86</v>
      </c>
      <c r="G13" t="s">
        <v>90</v>
      </c>
      <c r="H13" t="s">
        <v>113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.2999999999999999E-4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982268</v>
      </c>
      <c r="AM13" t="s">
        <v>114</v>
      </c>
    </row>
    <row r="14" spans="1:39" x14ac:dyDescent="0.25">
      <c r="A14" t="s">
        <v>115</v>
      </c>
      <c r="B14" t="s">
        <v>82</v>
      </c>
      <c r="C14" t="s">
        <v>83</v>
      </c>
      <c r="D14" t="s">
        <v>84</v>
      </c>
      <c r="E14" t="s">
        <v>85</v>
      </c>
      <c r="F14" t="s">
        <v>86</v>
      </c>
      <c r="G14" t="s">
        <v>87</v>
      </c>
      <c r="H14" t="s">
        <v>115</v>
      </c>
      <c r="I14">
        <v>0</v>
      </c>
      <c r="J14">
        <v>0</v>
      </c>
      <c r="K14">
        <v>0</v>
      </c>
      <c r="L14">
        <v>1.1E-4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229751</v>
      </c>
      <c r="AM14" t="s">
        <v>116</v>
      </c>
    </row>
    <row r="15" spans="1:39" x14ac:dyDescent="0.25">
      <c r="A15" t="s">
        <v>117</v>
      </c>
      <c r="B15" t="s">
        <v>82</v>
      </c>
      <c r="C15" t="s">
        <v>83</v>
      </c>
      <c r="D15" t="s">
        <v>84</v>
      </c>
      <c r="E15" t="s">
        <v>85</v>
      </c>
      <c r="F15" t="s">
        <v>86</v>
      </c>
      <c r="G15" t="s">
        <v>87</v>
      </c>
      <c r="H15" t="s">
        <v>117</v>
      </c>
      <c r="I15">
        <v>0</v>
      </c>
      <c r="J15">
        <v>0</v>
      </c>
      <c r="K15">
        <v>0</v>
      </c>
      <c r="L15">
        <v>1.1390000000000001E-2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9.8300000000000002E-3</v>
      </c>
      <c r="V15">
        <v>0</v>
      </c>
      <c r="W15">
        <v>0</v>
      </c>
      <c r="X15">
        <v>0</v>
      </c>
      <c r="Y15">
        <v>0</v>
      </c>
      <c r="Z15">
        <v>3.2000000000000002E-3</v>
      </c>
      <c r="AA15">
        <v>0</v>
      </c>
      <c r="AB15">
        <v>0</v>
      </c>
      <c r="AC15">
        <v>0</v>
      </c>
      <c r="AD15">
        <v>0</v>
      </c>
      <c r="AE15">
        <v>1.0410000000000001E-2</v>
      </c>
      <c r="AF15">
        <v>0</v>
      </c>
      <c r="AG15">
        <v>0</v>
      </c>
      <c r="AH15">
        <v>9.2300000000000004E-3</v>
      </c>
      <c r="AI15">
        <v>0</v>
      </c>
      <c r="AJ15">
        <v>0</v>
      </c>
      <c r="AK15">
        <v>1.103E-2</v>
      </c>
      <c r="AL15">
        <v>1147156</v>
      </c>
      <c r="AM15" t="s">
        <v>118</v>
      </c>
    </row>
    <row r="16" spans="1:39" x14ac:dyDescent="0.25">
      <c r="A16" t="s">
        <v>119</v>
      </c>
      <c r="B16" t="s">
        <v>82</v>
      </c>
      <c r="C16" t="s">
        <v>83</v>
      </c>
      <c r="D16" t="s">
        <v>84</v>
      </c>
      <c r="E16" t="s">
        <v>85</v>
      </c>
      <c r="F16" t="s">
        <v>86</v>
      </c>
      <c r="G16" t="s">
        <v>106</v>
      </c>
      <c r="H16" t="s">
        <v>119</v>
      </c>
      <c r="I16">
        <v>0</v>
      </c>
      <c r="J16">
        <v>1.8000000000000001E-4</v>
      </c>
      <c r="K16">
        <v>0</v>
      </c>
      <c r="L16">
        <v>0</v>
      </c>
      <c r="M16">
        <v>0</v>
      </c>
      <c r="N16">
        <v>0</v>
      </c>
      <c r="O16">
        <v>0</v>
      </c>
      <c r="P16">
        <v>1.4999999999999999E-4</v>
      </c>
      <c r="Q16">
        <v>0</v>
      </c>
      <c r="R16">
        <v>2.9999999999999997E-4</v>
      </c>
      <c r="S16">
        <v>0</v>
      </c>
      <c r="T16">
        <v>0</v>
      </c>
      <c r="U16">
        <v>2.2000000000000001E-4</v>
      </c>
      <c r="V16">
        <v>2.5999999999999998E-4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2.5000000000000001E-4</v>
      </c>
      <c r="AI16">
        <v>1.7000000000000001E-4</v>
      </c>
      <c r="AJ16">
        <v>0</v>
      </c>
      <c r="AK16">
        <v>3.1E-4</v>
      </c>
      <c r="AL16">
        <v>10742</v>
      </c>
      <c r="AM16" t="s">
        <v>120</v>
      </c>
    </row>
    <row r="17" spans="1:39" x14ac:dyDescent="0.25">
      <c r="A17" t="s">
        <v>121</v>
      </c>
      <c r="B17" t="s">
        <v>82</v>
      </c>
      <c r="C17" t="s">
        <v>83</v>
      </c>
      <c r="D17" t="s">
        <v>84</v>
      </c>
      <c r="E17" t="s">
        <v>85</v>
      </c>
      <c r="F17" t="s">
        <v>95</v>
      </c>
      <c r="G17" t="s">
        <v>96</v>
      </c>
      <c r="H17" t="s">
        <v>12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2.4099999999999998E-3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124654</v>
      </c>
      <c r="AM17" t="s">
        <v>122</v>
      </c>
    </row>
    <row r="18" spans="1:39" x14ac:dyDescent="0.25">
      <c r="A18" t="s">
        <v>123</v>
      </c>
      <c r="B18" t="s">
        <v>82</v>
      </c>
      <c r="C18" t="s">
        <v>83</v>
      </c>
      <c r="D18" t="s">
        <v>84</v>
      </c>
      <c r="E18" t="s">
        <v>85</v>
      </c>
      <c r="F18" t="s">
        <v>86</v>
      </c>
      <c r="G18" t="s">
        <v>87</v>
      </c>
      <c r="H18" t="s">
        <v>123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2.6069999999999999E-2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563769</v>
      </c>
      <c r="AM18" t="s">
        <v>124</v>
      </c>
    </row>
    <row r="19" spans="1:39" x14ac:dyDescent="0.25">
      <c r="A19" t="s">
        <v>125</v>
      </c>
      <c r="B19" t="s">
        <v>82</v>
      </c>
      <c r="C19" t="s">
        <v>83</v>
      </c>
      <c r="D19" t="s">
        <v>84</v>
      </c>
      <c r="E19" t="s">
        <v>85</v>
      </c>
      <c r="F19" t="s">
        <v>86</v>
      </c>
      <c r="G19" t="s">
        <v>126</v>
      </c>
      <c r="H19" t="s">
        <v>125</v>
      </c>
      <c r="I19">
        <v>0</v>
      </c>
      <c r="J19">
        <v>0</v>
      </c>
      <c r="K19">
        <v>0</v>
      </c>
      <c r="L19">
        <v>0</v>
      </c>
      <c r="M19">
        <v>0</v>
      </c>
      <c r="N19">
        <v>1E-4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.3999999999999999E-4</v>
      </c>
      <c r="AI19">
        <v>0</v>
      </c>
      <c r="AJ19">
        <v>0</v>
      </c>
      <c r="AK19">
        <v>0</v>
      </c>
      <c r="AL19">
        <v>129009</v>
      </c>
      <c r="AM19" t="s">
        <v>127</v>
      </c>
    </row>
    <row r="20" spans="1:39" x14ac:dyDescent="0.25">
      <c r="A20" t="s">
        <v>128</v>
      </c>
      <c r="B20" t="s">
        <v>82</v>
      </c>
      <c r="C20" t="s">
        <v>83</v>
      </c>
      <c r="D20" t="s">
        <v>84</v>
      </c>
      <c r="E20" t="s">
        <v>85</v>
      </c>
      <c r="F20" t="s">
        <v>95</v>
      </c>
      <c r="G20" t="s">
        <v>129</v>
      </c>
      <c r="H20" t="s">
        <v>128</v>
      </c>
      <c r="I20">
        <v>0</v>
      </c>
      <c r="J20">
        <v>0</v>
      </c>
      <c r="K20">
        <v>0</v>
      </c>
      <c r="L20">
        <v>0</v>
      </c>
      <c r="M20">
        <v>2.7999999999999998E-4</v>
      </c>
      <c r="N20">
        <v>2.4000000000000001E-4</v>
      </c>
      <c r="O20">
        <v>0</v>
      </c>
      <c r="P20">
        <v>4.2999999999999999E-4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2.5000000000000001E-4</v>
      </c>
      <c r="AB20">
        <v>0</v>
      </c>
      <c r="AC20">
        <v>4.6000000000000001E-4</v>
      </c>
      <c r="AD20">
        <v>1.4999999999999999E-4</v>
      </c>
      <c r="AE20">
        <v>0</v>
      </c>
      <c r="AF20">
        <v>0</v>
      </c>
      <c r="AG20">
        <v>0</v>
      </c>
      <c r="AH20">
        <v>4.6000000000000001E-4</v>
      </c>
      <c r="AI20">
        <v>0</v>
      </c>
      <c r="AJ20">
        <v>0</v>
      </c>
      <c r="AK20">
        <v>0</v>
      </c>
      <c r="AL20">
        <v>379329</v>
      </c>
      <c r="AM20" t="s">
        <v>130</v>
      </c>
    </row>
    <row r="21" spans="1:39" x14ac:dyDescent="0.25">
      <c r="A21" t="s">
        <v>131</v>
      </c>
      <c r="B21" t="s">
        <v>82</v>
      </c>
      <c r="C21" t="s">
        <v>83</v>
      </c>
      <c r="D21" t="s">
        <v>84</v>
      </c>
      <c r="E21" t="s">
        <v>85</v>
      </c>
      <c r="F21" t="s">
        <v>86</v>
      </c>
      <c r="G21" t="s">
        <v>87</v>
      </c>
      <c r="H21" t="s">
        <v>131</v>
      </c>
      <c r="I21">
        <v>0</v>
      </c>
      <c r="J21">
        <v>0</v>
      </c>
      <c r="K21">
        <v>0</v>
      </c>
      <c r="L21">
        <v>0</v>
      </c>
      <c r="M21">
        <v>4.2000000000000002E-4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2.14E-3</v>
      </c>
      <c r="Y21">
        <v>0</v>
      </c>
      <c r="Z21">
        <v>0</v>
      </c>
      <c r="AA21">
        <v>1.82E-3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7.6999999999999996E-4</v>
      </c>
      <c r="AJ21">
        <v>2.1000000000000001E-4</v>
      </c>
      <c r="AK21">
        <v>0</v>
      </c>
      <c r="AL21">
        <v>139872</v>
      </c>
      <c r="AM21" t="s">
        <v>132</v>
      </c>
    </row>
    <row r="22" spans="1:39" x14ac:dyDescent="0.25">
      <c r="A22" t="s">
        <v>133</v>
      </c>
      <c r="B22" t="s">
        <v>82</v>
      </c>
      <c r="C22" t="s">
        <v>83</v>
      </c>
      <c r="D22" t="s">
        <v>84</v>
      </c>
      <c r="E22" t="s">
        <v>85</v>
      </c>
      <c r="F22" t="s">
        <v>134</v>
      </c>
      <c r="G22" t="s">
        <v>135</v>
      </c>
      <c r="H22" t="s">
        <v>133</v>
      </c>
      <c r="I22">
        <v>9.69E-2</v>
      </c>
      <c r="J22">
        <v>0.15967000000000001</v>
      </c>
      <c r="K22">
        <v>0.13500000000000001</v>
      </c>
      <c r="L22">
        <v>0.14094999999999999</v>
      </c>
      <c r="M22">
        <v>0.10854999999999999</v>
      </c>
      <c r="N22">
        <v>0.14474000000000001</v>
      </c>
      <c r="O22">
        <v>0.13719999999999999</v>
      </c>
      <c r="P22">
        <v>0.13472000000000001</v>
      </c>
      <c r="Q22">
        <v>0.12637000000000001</v>
      </c>
      <c r="R22">
        <v>0.11125</v>
      </c>
      <c r="S22">
        <v>0.11620999999999999</v>
      </c>
      <c r="T22">
        <v>0.10102</v>
      </c>
      <c r="U22">
        <v>0.12384000000000001</v>
      </c>
      <c r="V22">
        <v>0.12559999999999999</v>
      </c>
      <c r="W22">
        <v>0.18318000000000001</v>
      </c>
      <c r="X22">
        <v>0.14319999999999999</v>
      </c>
      <c r="Y22">
        <v>8.8370000000000004E-2</v>
      </c>
      <c r="Z22">
        <v>0.10367</v>
      </c>
      <c r="AA22">
        <v>9.5699999999999993E-2</v>
      </c>
      <c r="AB22">
        <v>0.11534</v>
      </c>
      <c r="AC22">
        <v>0.129</v>
      </c>
      <c r="AD22">
        <v>0.11179</v>
      </c>
      <c r="AE22">
        <v>0.12770999999999999</v>
      </c>
      <c r="AF22">
        <v>0.17438999999999999</v>
      </c>
      <c r="AG22">
        <v>0.15423000000000001</v>
      </c>
      <c r="AH22">
        <v>0.14849000000000001</v>
      </c>
      <c r="AI22">
        <v>0.15293000000000001</v>
      </c>
      <c r="AJ22">
        <v>0.12914999999999999</v>
      </c>
      <c r="AK22">
        <v>0.12518000000000001</v>
      </c>
      <c r="AL22">
        <v>1225789</v>
      </c>
      <c r="AM22" t="s">
        <v>136</v>
      </c>
    </row>
    <row r="23" spans="1:39" x14ac:dyDescent="0.25">
      <c r="A23" t="s">
        <v>137</v>
      </c>
      <c r="B23" t="s">
        <v>82</v>
      </c>
      <c r="C23" t="s">
        <v>83</v>
      </c>
      <c r="D23" t="s">
        <v>84</v>
      </c>
      <c r="E23" t="s">
        <v>85</v>
      </c>
      <c r="F23" t="s">
        <v>86</v>
      </c>
      <c r="G23" t="s">
        <v>138</v>
      </c>
      <c r="H23" t="s">
        <v>137</v>
      </c>
      <c r="I23">
        <v>0</v>
      </c>
      <c r="J23">
        <v>0</v>
      </c>
      <c r="K23">
        <v>0</v>
      </c>
      <c r="L23">
        <v>0</v>
      </c>
      <c r="M23">
        <v>0</v>
      </c>
      <c r="N23" s="16">
        <v>6.0000000000000002E-5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2169968</v>
      </c>
      <c r="AM23" t="s">
        <v>139</v>
      </c>
    </row>
    <row r="24" spans="1:39" x14ac:dyDescent="0.25">
      <c r="A24" t="s">
        <v>140</v>
      </c>
      <c r="B24" t="s">
        <v>82</v>
      </c>
      <c r="C24" t="s">
        <v>83</v>
      </c>
      <c r="D24" t="s">
        <v>84</v>
      </c>
      <c r="E24" t="s">
        <v>85</v>
      </c>
      <c r="F24" t="s">
        <v>86</v>
      </c>
      <c r="G24" t="s">
        <v>87</v>
      </c>
      <c r="H24" t="s">
        <v>140</v>
      </c>
      <c r="I24">
        <v>0</v>
      </c>
      <c r="J24">
        <v>0</v>
      </c>
      <c r="K24">
        <v>0</v>
      </c>
      <c r="L24">
        <v>2.7999999999999998E-4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6.8999999999999997E-4</v>
      </c>
      <c r="U24">
        <v>0</v>
      </c>
      <c r="V24">
        <v>0</v>
      </c>
      <c r="W24">
        <v>0</v>
      </c>
      <c r="X24">
        <v>2.2699999999999999E-3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35345</v>
      </c>
      <c r="AM24" t="s">
        <v>141</v>
      </c>
    </row>
    <row r="25" spans="1:39" x14ac:dyDescent="0.25">
      <c r="A25" t="s">
        <v>142</v>
      </c>
      <c r="B25" t="s">
        <v>82</v>
      </c>
      <c r="C25" t="s">
        <v>83</v>
      </c>
      <c r="D25" t="s">
        <v>84</v>
      </c>
      <c r="E25" t="s">
        <v>85</v>
      </c>
      <c r="F25" t="s">
        <v>86</v>
      </c>
      <c r="G25" t="s">
        <v>106</v>
      </c>
      <c r="H25" t="s">
        <v>142</v>
      </c>
      <c r="I25">
        <v>5.4000000000000001E-4</v>
      </c>
      <c r="J25">
        <v>2.9899999999999999E-2</v>
      </c>
      <c r="K25">
        <v>0</v>
      </c>
      <c r="L25">
        <v>7.6999999999999996E-4</v>
      </c>
      <c r="M25">
        <v>2.3140000000000001E-2</v>
      </c>
      <c r="N25">
        <v>1.9000000000000001E-4</v>
      </c>
      <c r="O25">
        <v>7.1360000000000007E-2</v>
      </c>
      <c r="P25">
        <v>3.7289999999999997E-2</v>
      </c>
      <c r="Q25">
        <v>0</v>
      </c>
      <c r="R25">
        <v>4.7809999999999998E-2</v>
      </c>
      <c r="S25">
        <v>0</v>
      </c>
      <c r="T25">
        <v>2.5999999999999998E-4</v>
      </c>
      <c r="U25">
        <v>2.9749999999999999E-2</v>
      </c>
      <c r="V25">
        <v>5.3719999999999997E-2</v>
      </c>
      <c r="W25">
        <v>3.2000000000000003E-4</v>
      </c>
      <c r="X25">
        <v>2.9999999999999997E-4</v>
      </c>
      <c r="Y25">
        <v>2.9700000000000001E-2</v>
      </c>
      <c r="Z25">
        <v>3.2669999999999998E-2</v>
      </c>
      <c r="AA25">
        <v>2.104E-2</v>
      </c>
      <c r="AB25">
        <v>2.0000000000000001E-4</v>
      </c>
      <c r="AC25">
        <v>0</v>
      </c>
      <c r="AD25">
        <v>3.5999999999999997E-2</v>
      </c>
      <c r="AE25">
        <v>3.15E-2</v>
      </c>
      <c r="AF25">
        <v>2.5000000000000001E-4</v>
      </c>
      <c r="AG25">
        <v>4.795E-2</v>
      </c>
      <c r="AH25">
        <v>2.741E-2</v>
      </c>
      <c r="AI25">
        <v>4.759E-2</v>
      </c>
      <c r="AJ25">
        <v>1.4999999999999999E-4</v>
      </c>
      <c r="AK25">
        <v>0</v>
      </c>
      <c r="AL25">
        <v>2169654</v>
      </c>
      <c r="AM25" t="s">
        <v>143</v>
      </c>
    </row>
    <row r="26" spans="1:39" x14ac:dyDescent="0.25">
      <c r="A26" t="s">
        <v>144</v>
      </c>
      <c r="B26" t="s">
        <v>82</v>
      </c>
      <c r="C26" t="s">
        <v>83</v>
      </c>
      <c r="D26" t="s">
        <v>84</v>
      </c>
      <c r="E26" t="s">
        <v>85</v>
      </c>
      <c r="F26" t="s">
        <v>86</v>
      </c>
      <c r="G26" t="s">
        <v>106</v>
      </c>
      <c r="H26" t="s">
        <v>144</v>
      </c>
      <c r="I26">
        <v>0</v>
      </c>
      <c r="J26">
        <v>0</v>
      </c>
      <c r="K26">
        <v>2.9E-4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.4999999999999999E-4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 s="16">
        <v>2.0000000000000002E-5</v>
      </c>
      <c r="AL26">
        <v>2169920</v>
      </c>
      <c r="AM26" t="s">
        <v>145</v>
      </c>
    </row>
    <row r="27" spans="1:39" x14ac:dyDescent="0.25">
      <c r="A27" t="s">
        <v>146</v>
      </c>
      <c r="B27" t="s">
        <v>82</v>
      </c>
      <c r="C27" t="s">
        <v>83</v>
      </c>
      <c r="D27" t="s">
        <v>84</v>
      </c>
      <c r="E27" t="s">
        <v>85</v>
      </c>
      <c r="F27" t="s">
        <v>86</v>
      </c>
      <c r="G27" t="s">
        <v>87</v>
      </c>
      <c r="H27" t="s">
        <v>146</v>
      </c>
      <c r="I27">
        <v>0</v>
      </c>
      <c r="J27">
        <v>0</v>
      </c>
      <c r="K27">
        <v>0</v>
      </c>
      <c r="L27">
        <v>3.98E-3</v>
      </c>
      <c r="M27">
        <v>0</v>
      </c>
      <c r="N27">
        <v>0</v>
      </c>
      <c r="O27">
        <v>0</v>
      </c>
      <c r="P27">
        <v>2.16E-3</v>
      </c>
      <c r="Q27">
        <v>0</v>
      </c>
      <c r="R27">
        <v>0</v>
      </c>
      <c r="S27">
        <v>0</v>
      </c>
      <c r="T27">
        <v>5.0000000000000001E-4</v>
      </c>
      <c r="U27">
        <v>0</v>
      </c>
      <c r="V27">
        <v>0</v>
      </c>
      <c r="W27">
        <v>0</v>
      </c>
      <c r="X27">
        <v>1.908E-2</v>
      </c>
      <c r="Y27">
        <v>0</v>
      </c>
      <c r="Z27">
        <v>0</v>
      </c>
      <c r="AA27">
        <v>0</v>
      </c>
      <c r="AB27">
        <v>0</v>
      </c>
      <c r="AC27">
        <v>0</v>
      </c>
      <c r="AD27">
        <v>5.4000000000000001E-4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151538</v>
      </c>
      <c r="AM27" t="s">
        <v>147</v>
      </c>
    </row>
    <row r="28" spans="1:39" x14ac:dyDescent="0.25">
      <c r="A28" t="s">
        <v>148</v>
      </c>
      <c r="B28" t="s">
        <v>82</v>
      </c>
      <c r="C28" t="s">
        <v>83</v>
      </c>
      <c r="D28" t="s">
        <v>84</v>
      </c>
      <c r="E28" t="s">
        <v>85</v>
      </c>
      <c r="F28" t="s">
        <v>86</v>
      </c>
      <c r="G28" t="s">
        <v>106</v>
      </c>
      <c r="H28" t="s">
        <v>148</v>
      </c>
      <c r="I28">
        <v>0</v>
      </c>
      <c r="J28">
        <v>4.7669999999999997E-2</v>
      </c>
      <c r="K28">
        <v>7.8299999999999995E-2</v>
      </c>
      <c r="L28">
        <v>6.8949999999999997E-2</v>
      </c>
      <c r="M28">
        <v>4.2259999999999999E-2</v>
      </c>
      <c r="N28">
        <v>4.752E-2</v>
      </c>
      <c r="O28">
        <v>7.918E-2</v>
      </c>
      <c r="P28">
        <v>5.0509999999999999E-2</v>
      </c>
      <c r="Q28">
        <v>0</v>
      </c>
      <c r="R28">
        <v>6.5920000000000006E-2</v>
      </c>
      <c r="S28">
        <v>5.1229999999999998E-2</v>
      </c>
      <c r="T28">
        <v>0</v>
      </c>
      <c r="U28">
        <v>3.2460000000000003E-2</v>
      </c>
      <c r="V28">
        <v>7.4490000000000001E-2</v>
      </c>
      <c r="W28">
        <v>1.8799999999999999E-3</v>
      </c>
      <c r="X28">
        <v>8.4309999999999996E-2</v>
      </c>
      <c r="Y28">
        <v>4.87E-2</v>
      </c>
      <c r="Z28">
        <v>5.8439999999999999E-2</v>
      </c>
      <c r="AA28">
        <v>3.771E-2</v>
      </c>
      <c r="AB28">
        <v>2.6199999999999999E-3</v>
      </c>
      <c r="AC28">
        <v>3.2000000000000002E-3</v>
      </c>
      <c r="AD28">
        <v>6.3719999999999999E-2</v>
      </c>
      <c r="AE28">
        <v>5.6800000000000003E-2</v>
      </c>
      <c r="AF28">
        <v>3.1900000000000001E-3</v>
      </c>
      <c r="AG28">
        <v>3.0100000000000001E-3</v>
      </c>
      <c r="AH28">
        <v>6.651E-2</v>
      </c>
      <c r="AI28">
        <v>5.8560000000000001E-2</v>
      </c>
      <c r="AJ28">
        <v>9.3000000000000005E-4</v>
      </c>
      <c r="AK28">
        <v>4.6030000000000001E-2</v>
      </c>
      <c r="AL28">
        <v>2169923</v>
      </c>
      <c r="AM28" t="s">
        <v>149</v>
      </c>
    </row>
    <row r="29" spans="1:39" x14ac:dyDescent="0.25">
      <c r="A29" t="s">
        <v>150</v>
      </c>
      <c r="B29" t="s">
        <v>82</v>
      </c>
      <c r="C29" t="s">
        <v>83</v>
      </c>
      <c r="D29" t="s">
        <v>84</v>
      </c>
      <c r="E29" t="s">
        <v>85</v>
      </c>
      <c r="F29" t="s">
        <v>95</v>
      </c>
      <c r="G29" t="s">
        <v>96</v>
      </c>
      <c r="H29" t="s">
        <v>15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2.0200000000000001E-3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982579</v>
      </c>
      <c r="AM29" t="s">
        <v>151</v>
      </c>
    </row>
    <row r="30" spans="1:39" x14ac:dyDescent="0.25">
      <c r="A30" t="s">
        <v>152</v>
      </c>
      <c r="B30" t="s">
        <v>82</v>
      </c>
      <c r="C30" t="s">
        <v>83</v>
      </c>
      <c r="D30" t="s">
        <v>84</v>
      </c>
      <c r="E30" t="s">
        <v>85</v>
      </c>
      <c r="F30" t="s">
        <v>134</v>
      </c>
      <c r="G30" t="s">
        <v>135</v>
      </c>
      <c r="H30" t="s">
        <v>152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 s="16">
        <v>6.0000000000000002E-5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139871</v>
      </c>
      <c r="AM30" t="s">
        <v>153</v>
      </c>
    </row>
    <row r="31" spans="1:39" x14ac:dyDescent="0.25">
      <c r="A31" t="s">
        <v>154</v>
      </c>
      <c r="B31" t="s">
        <v>82</v>
      </c>
      <c r="C31" t="s">
        <v>83</v>
      </c>
      <c r="D31" t="s">
        <v>84</v>
      </c>
      <c r="E31" t="s">
        <v>85</v>
      </c>
      <c r="F31" t="s">
        <v>86</v>
      </c>
      <c r="G31" t="s">
        <v>106</v>
      </c>
      <c r="H31" t="s">
        <v>154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.1E-4</v>
      </c>
      <c r="AJ31">
        <v>0</v>
      </c>
      <c r="AK31">
        <v>0</v>
      </c>
      <c r="AL31">
        <v>37554</v>
      </c>
      <c r="AM31" t="s">
        <v>155</v>
      </c>
    </row>
    <row r="32" spans="1:39" x14ac:dyDescent="0.25">
      <c r="A32" t="s">
        <v>156</v>
      </c>
      <c r="B32" t="s">
        <v>82</v>
      </c>
      <c r="C32" t="s">
        <v>83</v>
      </c>
      <c r="D32" t="s">
        <v>84</v>
      </c>
      <c r="E32" t="s">
        <v>85</v>
      </c>
      <c r="F32" t="s">
        <v>86</v>
      </c>
      <c r="G32" t="s">
        <v>87</v>
      </c>
      <c r="H32" t="s">
        <v>156</v>
      </c>
      <c r="I32">
        <v>0</v>
      </c>
      <c r="J32" s="16">
        <v>8.0000000000000007E-5</v>
      </c>
      <c r="K32">
        <v>0</v>
      </c>
      <c r="L32">
        <v>0</v>
      </c>
      <c r="M32" s="16">
        <v>6.0000000000000002E-5</v>
      </c>
      <c r="N32" s="16">
        <v>4.0000000000000003E-5</v>
      </c>
      <c r="O32">
        <v>0</v>
      </c>
      <c r="P32">
        <v>0</v>
      </c>
      <c r="Q32">
        <v>0</v>
      </c>
      <c r="R32">
        <v>0</v>
      </c>
      <c r="S32" s="16">
        <v>6.0000000000000002E-5</v>
      </c>
      <c r="T32">
        <v>0</v>
      </c>
      <c r="U32">
        <v>0</v>
      </c>
      <c r="V32">
        <v>0</v>
      </c>
      <c r="W32">
        <v>0</v>
      </c>
      <c r="X32">
        <v>0</v>
      </c>
      <c r="Y32">
        <v>2.0000000000000001E-4</v>
      </c>
      <c r="Z32">
        <v>0</v>
      </c>
      <c r="AA32">
        <v>1.2999999999999999E-4</v>
      </c>
      <c r="AB32">
        <v>0</v>
      </c>
      <c r="AC32">
        <v>0</v>
      </c>
      <c r="AD32">
        <v>0</v>
      </c>
      <c r="AE32">
        <v>1.1E-4</v>
      </c>
      <c r="AF32">
        <v>0</v>
      </c>
      <c r="AG32">
        <v>0</v>
      </c>
      <c r="AH32">
        <v>0</v>
      </c>
      <c r="AI32">
        <v>0</v>
      </c>
      <c r="AJ32">
        <v>0</v>
      </c>
      <c r="AK32" s="16">
        <v>4.0000000000000003E-5</v>
      </c>
      <c r="AL32">
        <v>1147152</v>
      </c>
      <c r="AM32" t="s">
        <v>157</v>
      </c>
    </row>
    <row r="33" spans="1:39" x14ac:dyDescent="0.25">
      <c r="A33" t="s">
        <v>158</v>
      </c>
      <c r="B33" t="s">
        <v>82</v>
      </c>
      <c r="C33" t="s">
        <v>83</v>
      </c>
      <c r="D33" t="s">
        <v>84</v>
      </c>
      <c r="E33" t="s">
        <v>85</v>
      </c>
      <c r="F33" t="s">
        <v>86</v>
      </c>
      <c r="G33" t="s">
        <v>159</v>
      </c>
      <c r="H33" t="s">
        <v>158</v>
      </c>
      <c r="I33">
        <v>2.66E-3</v>
      </c>
      <c r="J33">
        <v>9.4599999999999997E-3</v>
      </c>
      <c r="K33">
        <v>0</v>
      </c>
      <c r="L33">
        <v>0</v>
      </c>
      <c r="M33">
        <v>0</v>
      </c>
      <c r="N33">
        <v>1.1129999999999999E-2</v>
      </c>
      <c r="O33">
        <v>3.2699999999999999E-3</v>
      </c>
      <c r="P33">
        <v>9.5499999999999995E-3</v>
      </c>
      <c r="Q33">
        <v>1.57E-3</v>
      </c>
      <c r="R33">
        <v>5.9000000000000003E-4</v>
      </c>
      <c r="S33">
        <v>0</v>
      </c>
      <c r="T33">
        <v>0</v>
      </c>
      <c r="U33">
        <v>0</v>
      </c>
      <c r="V33">
        <v>4.0099999999999997E-3</v>
      </c>
      <c r="W33">
        <v>0</v>
      </c>
      <c r="X33">
        <v>0</v>
      </c>
      <c r="Y33">
        <v>0</v>
      </c>
      <c r="Z33" s="16">
        <v>8.0000000000000007E-5</v>
      </c>
      <c r="AA33">
        <v>0</v>
      </c>
      <c r="AB33">
        <v>0</v>
      </c>
      <c r="AC33">
        <v>2.5699999999999998E-3</v>
      </c>
      <c r="AD33">
        <v>0</v>
      </c>
      <c r="AE33">
        <v>0</v>
      </c>
      <c r="AF33">
        <v>6.9999999999999999E-4</v>
      </c>
      <c r="AG33">
        <v>0</v>
      </c>
      <c r="AH33">
        <v>9.0200000000000002E-3</v>
      </c>
      <c r="AI33">
        <v>4.3699999999999998E-3</v>
      </c>
      <c r="AJ33">
        <v>5.0000000000000001E-4</v>
      </c>
      <c r="AK33">
        <v>0</v>
      </c>
      <c r="AL33">
        <v>1732063</v>
      </c>
      <c r="AM33" t="s">
        <v>160</v>
      </c>
    </row>
    <row r="34" spans="1:39" x14ac:dyDescent="0.25">
      <c r="A34" t="s">
        <v>161</v>
      </c>
      <c r="B34" t="s">
        <v>82</v>
      </c>
      <c r="C34" t="s">
        <v>83</v>
      </c>
      <c r="D34" t="s">
        <v>84</v>
      </c>
      <c r="E34" t="s">
        <v>85</v>
      </c>
      <c r="F34" t="s">
        <v>86</v>
      </c>
      <c r="G34" t="s">
        <v>87</v>
      </c>
      <c r="H34" t="s">
        <v>161</v>
      </c>
      <c r="I34">
        <v>0</v>
      </c>
      <c r="J34">
        <v>0</v>
      </c>
      <c r="K34">
        <v>0</v>
      </c>
      <c r="L34">
        <v>6.5500000000000003E-3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.1270000000000001E-2</v>
      </c>
      <c r="U34">
        <v>0</v>
      </c>
      <c r="V34">
        <v>0</v>
      </c>
      <c r="W34">
        <v>0</v>
      </c>
      <c r="X34">
        <v>4.6299999999999996E-3</v>
      </c>
      <c r="Y34">
        <v>0</v>
      </c>
      <c r="Z34">
        <v>0</v>
      </c>
      <c r="AA34">
        <v>0</v>
      </c>
      <c r="AB34">
        <v>0</v>
      </c>
      <c r="AC34">
        <v>0</v>
      </c>
      <c r="AD34">
        <v>7.3999999999999999E-4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114416</v>
      </c>
      <c r="AM34" t="s">
        <v>162</v>
      </c>
    </row>
    <row r="35" spans="1:39" x14ac:dyDescent="0.25">
      <c r="A35" t="s">
        <v>163</v>
      </c>
      <c r="B35" t="s">
        <v>82</v>
      </c>
      <c r="C35" t="s">
        <v>83</v>
      </c>
      <c r="D35" t="s">
        <v>84</v>
      </c>
      <c r="E35" t="s">
        <v>85</v>
      </c>
      <c r="F35" t="s">
        <v>95</v>
      </c>
      <c r="G35" t="s">
        <v>164</v>
      </c>
      <c r="H35" t="s">
        <v>163</v>
      </c>
      <c r="I35">
        <v>0</v>
      </c>
      <c r="J35">
        <v>0</v>
      </c>
      <c r="K35">
        <v>0</v>
      </c>
      <c r="L35">
        <v>0</v>
      </c>
      <c r="M35" s="16">
        <v>3.0000000000000001E-5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 s="16">
        <v>6.0000000000000002E-5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1981158</v>
      </c>
      <c r="AM35" t="s">
        <v>165</v>
      </c>
    </row>
    <row r="36" spans="1:39" x14ac:dyDescent="0.25">
      <c r="A36" t="s">
        <v>166</v>
      </c>
      <c r="B36" t="s">
        <v>82</v>
      </c>
      <c r="C36" t="s">
        <v>83</v>
      </c>
      <c r="D36" t="s">
        <v>84</v>
      </c>
      <c r="E36" t="s">
        <v>85</v>
      </c>
      <c r="F36" t="s">
        <v>86</v>
      </c>
      <c r="G36" t="s">
        <v>87</v>
      </c>
      <c r="H36" t="s">
        <v>166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 s="16">
        <v>3.0000000000000001E-5</v>
      </c>
      <c r="V36">
        <v>2.4000000000000001E-4</v>
      </c>
      <c r="W36">
        <v>0</v>
      </c>
      <c r="X36">
        <v>0</v>
      </c>
      <c r="Y36">
        <v>0</v>
      </c>
      <c r="Z36" s="16">
        <v>6.0000000000000002E-5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1.1E-4</v>
      </c>
      <c r="AI36">
        <v>0</v>
      </c>
      <c r="AJ36">
        <v>0</v>
      </c>
      <c r="AK36">
        <v>0</v>
      </c>
      <c r="AL36">
        <v>564886</v>
      </c>
      <c r="AM36" t="s">
        <v>167</v>
      </c>
    </row>
    <row r="37" spans="1:39" x14ac:dyDescent="0.25">
      <c r="A37" t="s">
        <v>168</v>
      </c>
      <c r="B37" t="s">
        <v>82</v>
      </c>
      <c r="C37" t="s">
        <v>83</v>
      </c>
      <c r="D37" t="s">
        <v>84</v>
      </c>
      <c r="E37" t="s">
        <v>85</v>
      </c>
      <c r="F37" t="s">
        <v>86</v>
      </c>
      <c r="G37" t="s">
        <v>106</v>
      </c>
      <c r="H37" t="s">
        <v>168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.1E-4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2169922</v>
      </c>
      <c r="AM37" t="s">
        <v>169</v>
      </c>
    </row>
    <row r="38" spans="1:39" x14ac:dyDescent="0.25">
      <c r="A38" t="s">
        <v>170</v>
      </c>
      <c r="B38" t="s">
        <v>82</v>
      </c>
      <c r="C38" t="s">
        <v>83</v>
      </c>
      <c r="D38" t="s">
        <v>84</v>
      </c>
      <c r="E38" t="s">
        <v>171</v>
      </c>
      <c r="F38" t="s">
        <v>172</v>
      </c>
      <c r="G38" t="s">
        <v>173</v>
      </c>
      <c r="H38" t="s">
        <v>170</v>
      </c>
      <c r="I38">
        <v>0</v>
      </c>
      <c r="J38">
        <v>0</v>
      </c>
      <c r="K38">
        <v>0</v>
      </c>
      <c r="L38">
        <v>0</v>
      </c>
      <c r="M38">
        <v>0</v>
      </c>
      <c r="N38">
        <v>1.5900000000000001E-3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2.0310000000000002E-2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-1</v>
      </c>
      <c r="AM38" t="s">
        <v>174</v>
      </c>
    </row>
    <row r="39" spans="1:39" x14ac:dyDescent="0.25">
      <c r="A39" t="s">
        <v>175</v>
      </c>
      <c r="B39" t="s">
        <v>82</v>
      </c>
      <c r="C39" t="s">
        <v>83</v>
      </c>
      <c r="D39" t="s">
        <v>84</v>
      </c>
      <c r="E39" t="s">
        <v>85</v>
      </c>
      <c r="F39" t="s">
        <v>86</v>
      </c>
      <c r="G39" t="s">
        <v>87</v>
      </c>
      <c r="H39" t="s">
        <v>175</v>
      </c>
      <c r="I39">
        <v>0</v>
      </c>
      <c r="J39">
        <v>0</v>
      </c>
      <c r="K39">
        <v>0</v>
      </c>
      <c r="L39">
        <v>0</v>
      </c>
      <c r="M39" s="16">
        <v>3.0000000000000001E-5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7.2000000000000005E-4</v>
      </c>
      <c r="AB39">
        <v>0</v>
      </c>
      <c r="AC39">
        <v>0</v>
      </c>
      <c r="AD39">
        <v>0</v>
      </c>
      <c r="AE39">
        <v>5.4000000000000001E-4</v>
      </c>
      <c r="AF39">
        <v>0</v>
      </c>
      <c r="AG39">
        <v>0</v>
      </c>
      <c r="AH39">
        <v>0</v>
      </c>
      <c r="AI39">
        <v>3.6900000000000001E-3</v>
      </c>
      <c r="AJ39">
        <v>0</v>
      </c>
      <c r="AK39">
        <v>0</v>
      </c>
      <c r="AL39">
        <v>12417</v>
      </c>
      <c r="AM39" t="s">
        <v>176</v>
      </c>
    </row>
    <row r="40" spans="1:39" x14ac:dyDescent="0.25">
      <c r="A40" t="s">
        <v>177</v>
      </c>
      <c r="B40" t="s">
        <v>82</v>
      </c>
      <c r="C40" t="s">
        <v>83</v>
      </c>
      <c r="D40" t="s">
        <v>84</v>
      </c>
      <c r="E40" t="s">
        <v>85</v>
      </c>
      <c r="F40" t="s">
        <v>86</v>
      </c>
      <c r="G40" t="s">
        <v>87</v>
      </c>
      <c r="H40" t="s">
        <v>177</v>
      </c>
      <c r="I40">
        <v>0</v>
      </c>
      <c r="J40">
        <v>0</v>
      </c>
      <c r="K40">
        <v>2.4000000000000001E-4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.07E-3</v>
      </c>
      <c r="S40">
        <v>0</v>
      </c>
      <c r="T40">
        <v>0</v>
      </c>
      <c r="U40" s="16">
        <v>4.0000000000000003E-5</v>
      </c>
      <c r="V40">
        <v>0</v>
      </c>
      <c r="W40">
        <v>0</v>
      </c>
      <c r="X40">
        <v>0</v>
      </c>
      <c r="Y40">
        <v>0</v>
      </c>
      <c r="Z40">
        <v>0</v>
      </c>
      <c r="AA40" s="16">
        <v>6.9999999999999994E-5</v>
      </c>
      <c r="AB40">
        <v>2.3999999999999998E-3</v>
      </c>
      <c r="AC40">
        <v>0</v>
      </c>
      <c r="AD40">
        <v>1.4999999999999999E-4</v>
      </c>
      <c r="AE40" s="16">
        <v>8.0000000000000007E-5</v>
      </c>
      <c r="AF40">
        <v>1.8699999999999999E-3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0699</v>
      </c>
      <c r="AM40" t="s">
        <v>178</v>
      </c>
    </row>
    <row r="41" spans="1:39" x14ac:dyDescent="0.25">
      <c r="A41" t="s">
        <v>179</v>
      </c>
      <c r="B41" t="s">
        <v>82</v>
      </c>
      <c r="C41" t="s">
        <v>83</v>
      </c>
      <c r="D41" t="s">
        <v>84</v>
      </c>
      <c r="E41" t="s">
        <v>85</v>
      </c>
      <c r="F41" t="s">
        <v>86</v>
      </c>
      <c r="G41" t="s">
        <v>87</v>
      </c>
      <c r="H41" t="s">
        <v>179</v>
      </c>
      <c r="I41">
        <v>0</v>
      </c>
      <c r="J41">
        <v>0</v>
      </c>
      <c r="K41">
        <v>0</v>
      </c>
      <c r="L41">
        <v>2.5000000000000001E-3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1871690</v>
      </c>
      <c r="AM41" t="s">
        <v>180</v>
      </c>
    </row>
    <row r="42" spans="1:39" x14ac:dyDescent="0.25">
      <c r="A42" t="s">
        <v>181</v>
      </c>
      <c r="B42" t="s">
        <v>82</v>
      </c>
      <c r="C42" t="s">
        <v>83</v>
      </c>
      <c r="D42" t="s">
        <v>84</v>
      </c>
      <c r="E42" t="s">
        <v>85</v>
      </c>
      <c r="F42" t="s">
        <v>95</v>
      </c>
      <c r="G42" t="s">
        <v>109</v>
      </c>
      <c r="H42" t="s">
        <v>18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 s="16">
        <v>3.0000000000000001E-5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524881</v>
      </c>
      <c r="AM42" t="s">
        <v>182</v>
      </c>
    </row>
    <row r="43" spans="1:39" x14ac:dyDescent="0.25">
      <c r="A43" t="s">
        <v>183</v>
      </c>
      <c r="B43" t="s">
        <v>82</v>
      </c>
      <c r="C43" t="s">
        <v>83</v>
      </c>
      <c r="D43" t="s">
        <v>84</v>
      </c>
      <c r="E43" t="s">
        <v>85</v>
      </c>
      <c r="F43" t="s">
        <v>86</v>
      </c>
      <c r="G43" t="s">
        <v>184</v>
      </c>
      <c r="H43" t="s">
        <v>183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.01E-3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4.9800000000000001E-3</v>
      </c>
      <c r="Y43">
        <v>0</v>
      </c>
      <c r="Z43">
        <v>0</v>
      </c>
      <c r="AA43">
        <v>0</v>
      </c>
      <c r="AB43">
        <v>2.1199999999999999E-3</v>
      </c>
      <c r="AC43">
        <v>2.6099999999999999E-3</v>
      </c>
      <c r="AD43">
        <v>0</v>
      </c>
      <c r="AE43">
        <v>4.8000000000000001E-4</v>
      </c>
      <c r="AF43">
        <v>0</v>
      </c>
      <c r="AG43">
        <v>0</v>
      </c>
      <c r="AH43">
        <v>0</v>
      </c>
      <c r="AI43">
        <v>0</v>
      </c>
      <c r="AJ43">
        <v>6.8999999999999997E-4</v>
      </c>
      <c r="AK43">
        <v>0</v>
      </c>
      <c r="AL43">
        <v>1392231</v>
      </c>
      <c r="AM43" t="s">
        <v>185</v>
      </c>
    </row>
    <row r="44" spans="1:39" x14ac:dyDescent="0.25">
      <c r="A44" t="s">
        <v>186</v>
      </c>
      <c r="B44" t="s">
        <v>82</v>
      </c>
      <c r="C44" t="s">
        <v>83</v>
      </c>
      <c r="D44" t="s">
        <v>84</v>
      </c>
      <c r="E44" t="s">
        <v>85</v>
      </c>
      <c r="F44" t="s">
        <v>86</v>
      </c>
      <c r="G44" t="s">
        <v>106</v>
      </c>
      <c r="H44" t="s">
        <v>186</v>
      </c>
      <c r="I44">
        <v>0</v>
      </c>
      <c r="J44">
        <v>3.6999999999999999E-4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2.9999999999999997E-4</v>
      </c>
      <c r="V44">
        <v>0</v>
      </c>
      <c r="W44">
        <v>0</v>
      </c>
      <c r="X44">
        <v>0</v>
      </c>
      <c r="Y44">
        <v>2.4000000000000001E-4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4.0999999999999999E-4</v>
      </c>
      <c r="AL44">
        <v>2169924</v>
      </c>
      <c r="AM44" t="s">
        <v>187</v>
      </c>
    </row>
    <row r="45" spans="1:39" x14ac:dyDescent="0.25">
      <c r="A45" t="s">
        <v>188</v>
      </c>
      <c r="B45" t="s">
        <v>82</v>
      </c>
      <c r="C45" t="s">
        <v>83</v>
      </c>
      <c r="D45" t="s">
        <v>84</v>
      </c>
      <c r="E45" t="s">
        <v>85</v>
      </c>
      <c r="F45" t="s">
        <v>86</v>
      </c>
      <c r="G45" t="s">
        <v>87</v>
      </c>
      <c r="H45" t="s">
        <v>188</v>
      </c>
      <c r="I45">
        <v>4.4000000000000002E-4</v>
      </c>
      <c r="J45">
        <v>3.6999999999999999E-4</v>
      </c>
      <c r="K45">
        <v>3.5E-4</v>
      </c>
      <c r="L45">
        <v>5.9000000000000003E-4</v>
      </c>
      <c r="M45">
        <v>4.6000000000000001E-4</v>
      </c>
      <c r="N45">
        <v>5.6999999999999998E-4</v>
      </c>
      <c r="O45">
        <v>6.8999999999999997E-4</v>
      </c>
      <c r="P45">
        <v>5.0000000000000001E-4</v>
      </c>
      <c r="Q45">
        <v>2.4000000000000001E-4</v>
      </c>
      <c r="R45">
        <v>5.1999999999999995E-4</v>
      </c>
      <c r="S45">
        <v>4.8000000000000001E-4</v>
      </c>
      <c r="T45">
        <v>0</v>
      </c>
      <c r="U45">
        <v>5.2999999999999998E-4</v>
      </c>
      <c r="V45">
        <v>3.5E-4</v>
      </c>
      <c r="W45">
        <v>9.5E-4</v>
      </c>
      <c r="X45">
        <v>3.5E-4</v>
      </c>
      <c r="Y45">
        <v>3.3E-4</v>
      </c>
      <c r="Z45">
        <v>4.6000000000000001E-4</v>
      </c>
      <c r="AA45">
        <v>2.9999999999999997E-4</v>
      </c>
      <c r="AB45">
        <v>1.14E-3</v>
      </c>
      <c r="AC45">
        <v>5.4000000000000001E-4</v>
      </c>
      <c r="AD45">
        <v>2.9E-4</v>
      </c>
      <c r="AE45">
        <v>5.2999999999999998E-4</v>
      </c>
      <c r="AF45">
        <v>7.2000000000000005E-4</v>
      </c>
      <c r="AG45">
        <v>4.2000000000000002E-4</v>
      </c>
      <c r="AH45">
        <v>5.5999999999999995E-4</v>
      </c>
      <c r="AI45">
        <v>4.6999999999999999E-4</v>
      </c>
      <c r="AJ45">
        <v>3.5E-4</v>
      </c>
      <c r="AK45">
        <v>5.9999999999999995E-4</v>
      </c>
      <c r="AL45">
        <v>196242</v>
      </c>
      <c r="AM45" t="s">
        <v>189</v>
      </c>
    </row>
    <row r="46" spans="1:39" x14ac:dyDescent="0.25">
      <c r="A46" t="s">
        <v>190</v>
      </c>
      <c r="B46" t="s">
        <v>82</v>
      </c>
      <c r="C46" t="s">
        <v>83</v>
      </c>
      <c r="D46" t="s">
        <v>84</v>
      </c>
      <c r="E46" t="s">
        <v>85</v>
      </c>
      <c r="F46" t="s">
        <v>86</v>
      </c>
      <c r="G46" t="s">
        <v>87</v>
      </c>
      <c r="H46" t="s">
        <v>190</v>
      </c>
      <c r="I46">
        <v>0</v>
      </c>
      <c r="J46">
        <v>0</v>
      </c>
      <c r="K46">
        <v>0</v>
      </c>
      <c r="L46">
        <v>2.64E-3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.5100000000000001E-3</v>
      </c>
      <c r="U46">
        <v>0</v>
      </c>
      <c r="V46">
        <v>0</v>
      </c>
      <c r="W46">
        <v>0</v>
      </c>
      <c r="X46">
        <v>4.2399999999999998E-3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151535</v>
      </c>
      <c r="AM46" t="s">
        <v>191</v>
      </c>
    </row>
    <row r="47" spans="1:39" x14ac:dyDescent="0.25">
      <c r="A47" t="s">
        <v>192</v>
      </c>
      <c r="B47" t="s">
        <v>82</v>
      </c>
      <c r="C47" t="s">
        <v>83</v>
      </c>
      <c r="D47" t="s">
        <v>84</v>
      </c>
      <c r="E47" t="s">
        <v>85</v>
      </c>
      <c r="F47" t="s">
        <v>134</v>
      </c>
      <c r="G47" t="s">
        <v>135</v>
      </c>
      <c r="H47" t="s">
        <v>192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1.2999999999999999E-4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363555</v>
      </c>
      <c r="AM47" t="s">
        <v>193</v>
      </c>
    </row>
    <row r="48" spans="1:39" x14ac:dyDescent="0.25">
      <c r="A48" t="s">
        <v>194</v>
      </c>
      <c r="B48" t="s">
        <v>82</v>
      </c>
      <c r="C48" t="s">
        <v>83</v>
      </c>
      <c r="D48" t="s">
        <v>84</v>
      </c>
      <c r="E48" t="s">
        <v>85</v>
      </c>
      <c r="F48" t="s">
        <v>86</v>
      </c>
      <c r="G48" t="s">
        <v>138</v>
      </c>
      <c r="H48" t="s">
        <v>194</v>
      </c>
      <c r="I48">
        <v>0.85621000000000003</v>
      </c>
      <c r="J48">
        <v>0.70025000000000004</v>
      </c>
      <c r="K48">
        <v>0.72711999999999999</v>
      </c>
      <c r="L48">
        <v>0.70343999999999995</v>
      </c>
      <c r="M48">
        <v>0.77507000000000004</v>
      </c>
      <c r="N48">
        <v>0.73150999999999999</v>
      </c>
      <c r="O48">
        <v>0.62941999999999998</v>
      </c>
      <c r="P48">
        <v>0.70992999999999995</v>
      </c>
      <c r="Q48">
        <v>0.80896999999999997</v>
      </c>
      <c r="R48">
        <v>0.71421999999999997</v>
      </c>
      <c r="S48">
        <v>0.76927999999999996</v>
      </c>
      <c r="T48">
        <v>0.81813000000000002</v>
      </c>
      <c r="U48">
        <v>0.74139999999999995</v>
      </c>
      <c r="V48">
        <v>0.66922999999999999</v>
      </c>
      <c r="W48">
        <v>0.71340999999999999</v>
      </c>
      <c r="X48">
        <v>0.65863000000000005</v>
      </c>
      <c r="Y48">
        <v>0.77858000000000005</v>
      </c>
      <c r="Z48">
        <v>0.74104999999999999</v>
      </c>
      <c r="AA48">
        <v>0.78259999999999996</v>
      </c>
      <c r="AB48">
        <v>0.79042000000000001</v>
      </c>
      <c r="AC48">
        <v>0.83291000000000004</v>
      </c>
      <c r="AD48">
        <v>0.70743</v>
      </c>
      <c r="AE48">
        <v>0.71991000000000005</v>
      </c>
      <c r="AF48">
        <v>0.73406000000000005</v>
      </c>
      <c r="AG48">
        <v>0.73894000000000004</v>
      </c>
      <c r="AH48">
        <v>0.67810999999999999</v>
      </c>
      <c r="AI48">
        <v>0.65029999999999999</v>
      </c>
      <c r="AJ48">
        <v>0.80452000000000001</v>
      </c>
      <c r="AK48">
        <v>0.74868000000000001</v>
      </c>
      <c r="AL48">
        <v>2169969</v>
      </c>
      <c r="AM48" t="s">
        <v>195</v>
      </c>
    </row>
    <row r="49" spans="1:39" x14ac:dyDescent="0.25">
      <c r="A49" t="s">
        <v>196</v>
      </c>
      <c r="B49" t="s">
        <v>82</v>
      </c>
      <c r="C49" t="s">
        <v>83</v>
      </c>
      <c r="D49" t="s">
        <v>84</v>
      </c>
      <c r="E49" t="s">
        <v>85</v>
      </c>
      <c r="F49" t="s">
        <v>86</v>
      </c>
      <c r="G49" t="s">
        <v>197</v>
      </c>
      <c r="H49" t="s">
        <v>196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8.5999999999999998E-4</v>
      </c>
      <c r="AH49">
        <v>0</v>
      </c>
      <c r="AI49">
        <v>0</v>
      </c>
      <c r="AJ49">
        <v>0</v>
      </c>
      <c r="AK49">
        <v>0</v>
      </c>
      <c r="AL49">
        <v>1623305</v>
      </c>
      <c r="AM49" t="s">
        <v>198</v>
      </c>
    </row>
    <row r="50" spans="1:39" x14ac:dyDescent="0.25">
      <c r="A50" t="s">
        <v>199</v>
      </c>
      <c r="B50" t="s">
        <v>82</v>
      </c>
      <c r="C50" t="s">
        <v>83</v>
      </c>
      <c r="D50" t="s">
        <v>84</v>
      </c>
      <c r="E50" t="s">
        <v>85</v>
      </c>
      <c r="F50" t="s">
        <v>86</v>
      </c>
      <c r="G50" t="s">
        <v>90</v>
      </c>
      <c r="H50" t="s">
        <v>199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.6000000000000001E-4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982267</v>
      </c>
      <c r="AM50" t="s">
        <v>200</v>
      </c>
    </row>
    <row r="51" spans="1:39" x14ac:dyDescent="0.25">
      <c r="A51" t="s">
        <v>201</v>
      </c>
      <c r="B51" t="s">
        <v>82</v>
      </c>
      <c r="C51" t="s">
        <v>83</v>
      </c>
      <c r="D51" t="s">
        <v>84</v>
      </c>
      <c r="E51" t="s">
        <v>85</v>
      </c>
      <c r="F51" t="s">
        <v>86</v>
      </c>
      <c r="G51" t="s">
        <v>87</v>
      </c>
      <c r="H51" t="s">
        <v>201</v>
      </c>
      <c r="I51">
        <v>0</v>
      </c>
      <c r="J51">
        <v>0</v>
      </c>
      <c r="K51">
        <v>0</v>
      </c>
      <c r="L51">
        <v>8.5999999999999998E-4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2.9E-4</v>
      </c>
      <c r="U51">
        <v>0</v>
      </c>
      <c r="V51">
        <v>0</v>
      </c>
      <c r="W51">
        <v>0</v>
      </c>
      <c r="X51">
        <v>2.4299999999999999E-3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.2E-4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35241</v>
      </c>
      <c r="AM51" t="s">
        <v>202</v>
      </c>
    </row>
    <row r="52" spans="1:39" x14ac:dyDescent="0.25">
      <c r="A52" t="s">
        <v>203</v>
      </c>
      <c r="B52" t="s">
        <v>82</v>
      </c>
      <c r="C52" t="s">
        <v>83</v>
      </c>
      <c r="D52" t="s">
        <v>84</v>
      </c>
      <c r="E52" t="s">
        <v>85</v>
      </c>
      <c r="F52" t="s">
        <v>86</v>
      </c>
      <c r="G52" t="s">
        <v>204</v>
      </c>
      <c r="H52" t="s">
        <v>203</v>
      </c>
      <c r="I52">
        <v>0</v>
      </c>
      <c r="J52">
        <v>4.8999999999999998E-4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.3999999999999999E-4</v>
      </c>
      <c r="S52">
        <v>0</v>
      </c>
      <c r="T52">
        <v>0</v>
      </c>
      <c r="U52" s="16">
        <v>2.0000000000000002E-5</v>
      </c>
      <c r="V52">
        <v>2.2000000000000001E-4</v>
      </c>
      <c r="W52">
        <v>2.5999999999999998E-4</v>
      </c>
      <c r="X52">
        <v>6.6E-4</v>
      </c>
      <c r="Y52">
        <v>0</v>
      </c>
      <c r="Z52" s="16">
        <v>3.0000000000000001E-5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8.8999999999999995E-4</v>
      </c>
      <c r="AG52">
        <v>1.1E-4</v>
      </c>
      <c r="AH52">
        <v>0</v>
      </c>
      <c r="AI52">
        <v>0</v>
      </c>
      <c r="AJ52">
        <v>1.6000000000000001E-4</v>
      </c>
      <c r="AK52">
        <v>0</v>
      </c>
      <c r="AL52">
        <v>1623299</v>
      </c>
      <c r="AM52" t="s">
        <v>205</v>
      </c>
    </row>
    <row r="53" spans="1:39" x14ac:dyDescent="0.25">
      <c r="A53" t="s">
        <v>206</v>
      </c>
      <c r="B53" t="s">
        <v>82</v>
      </c>
      <c r="C53" t="s">
        <v>83</v>
      </c>
      <c r="D53" t="s">
        <v>84</v>
      </c>
      <c r="E53" t="s">
        <v>85</v>
      </c>
      <c r="F53" t="s">
        <v>86</v>
      </c>
      <c r="G53" t="s">
        <v>106</v>
      </c>
      <c r="H53" t="s">
        <v>206</v>
      </c>
      <c r="I53">
        <v>0</v>
      </c>
      <c r="J53">
        <v>0</v>
      </c>
      <c r="K53">
        <v>0</v>
      </c>
      <c r="L53">
        <v>0</v>
      </c>
      <c r="M53">
        <v>2.0699999999999998E-3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.7099999999999999E-3</v>
      </c>
      <c r="V53">
        <v>1.1800000000000001E-3</v>
      </c>
      <c r="W53">
        <v>0</v>
      </c>
      <c r="X53">
        <v>0</v>
      </c>
      <c r="Y53">
        <v>0</v>
      </c>
      <c r="Z53">
        <v>1.4400000000000001E-3</v>
      </c>
      <c r="AA53">
        <v>0</v>
      </c>
      <c r="AB53">
        <v>1.0300000000000001E-3</v>
      </c>
      <c r="AC53">
        <v>0</v>
      </c>
      <c r="AD53">
        <v>1.5200000000000001E-3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2.0400000000000001E-3</v>
      </c>
      <c r="AL53">
        <v>2169921</v>
      </c>
      <c r="AM53" t="s">
        <v>207</v>
      </c>
    </row>
    <row r="54" spans="1:39" x14ac:dyDescent="0.25">
      <c r="A54" t="s">
        <v>208</v>
      </c>
      <c r="B54" t="s">
        <v>82</v>
      </c>
      <c r="C54" t="s">
        <v>83</v>
      </c>
      <c r="D54" t="s">
        <v>84</v>
      </c>
      <c r="E54" t="s">
        <v>85</v>
      </c>
      <c r="F54" t="s">
        <v>86</v>
      </c>
      <c r="G54" t="s">
        <v>209</v>
      </c>
      <c r="H54" t="s">
        <v>208</v>
      </c>
      <c r="I54">
        <v>1.2E-4</v>
      </c>
      <c r="J54">
        <v>0</v>
      </c>
      <c r="K54">
        <v>0</v>
      </c>
      <c r="L54">
        <v>0</v>
      </c>
      <c r="M54" s="16">
        <v>6.0000000000000002E-5</v>
      </c>
      <c r="N54" s="16">
        <v>9.0000000000000006E-5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 s="16">
        <v>9.0000000000000006E-5</v>
      </c>
      <c r="AH54" s="16">
        <v>5.0000000000000002E-5</v>
      </c>
      <c r="AI54">
        <v>0</v>
      </c>
      <c r="AJ54">
        <v>0</v>
      </c>
      <c r="AK54">
        <v>0</v>
      </c>
      <c r="AL54">
        <v>1623306</v>
      </c>
      <c r="AM54" t="s">
        <v>210</v>
      </c>
    </row>
    <row r="55" spans="1:39" x14ac:dyDescent="0.25">
      <c r="A55" t="s">
        <v>211</v>
      </c>
      <c r="B55" t="s">
        <v>82</v>
      </c>
      <c r="C55" t="s">
        <v>83</v>
      </c>
      <c r="D55" t="s">
        <v>84</v>
      </c>
      <c r="E55" t="s">
        <v>85</v>
      </c>
      <c r="F55" t="s">
        <v>86</v>
      </c>
      <c r="G55" t="s">
        <v>87</v>
      </c>
      <c r="H55" t="s">
        <v>211</v>
      </c>
      <c r="I55">
        <v>4.6000000000000001E-4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3.6000000000000002E-4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2.9E-4</v>
      </c>
      <c r="AD55">
        <v>0</v>
      </c>
      <c r="AE55">
        <v>0</v>
      </c>
      <c r="AF55">
        <v>0</v>
      </c>
      <c r="AG55">
        <v>0</v>
      </c>
      <c r="AH55">
        <v>1.2E-4</v>
      </c>
      <c r="AI55">
        <v>0</v>
      </c>
      <c r="AJ55">
        <v>0</v>
      </c>
      <c r="AK55">
        <v>0</v>
      </c>
      <c r="AL55">
        <v>1732064</v>
      </c>
      <c r="AM55" t="s">
        <v>212</v>
      </c>
    </row>
    <row r="56" spans="1:39" x14ac:dyDescent="0.25">
      <c r="A56" t="s">
        <v>213</v>
      </c>
      <c r="B56" t="s">
        <v>82</v>
      </c>
      <c r="C56" t="s">
        <v>83</v>
      </c>
      <c r="D56" t="s">
        <v>84</v>
      </c>
      <c r="E56" t="s">
        <v>85</v>
      </c>
      <c r="F56" t="s">
        <v>86</v>
      </c>
      <c r="G56" t="s">
        <v>106</v>
      </c>
      <c r="H56" t="s">
        <v>213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E-3</v>
      </c>
      <c r="V56">
        <v>0</v>
      </c>
      <c r="W56">
        <v>0</v>
      </c>
      <c r="X56">
        <v>0</v>
      </c>
      <c r="Y56">
        <v>7.9100000000000004E-3</v>
      </c>
      <c r="Z56">
        <v>0</v>
      </c>
      <c r="AA56">
        <v>8.3999999999999995E-3</v>
      </c>
      <c r="AB56">
        <v>0</v>
      </c>
      <c r="AC56">
        <v>0</v>
      </c>
      <c r="AD56">
        <v>1.3259999999999999E-2</v>
      </c>
      <c r="AE56">
        <v>0</v>
      </c>
      <c r="AF56">
        <v>0</v>
      </c>
      <c r="AG56">
        <v>0</v>
      </c>
      <c r="AH56">
        <v>1.1299999999999999E-3</v>
      </c>
      <c r="AI56">
        <v>0</v>
      </c>
      <c r="AJ56">
        <v>0</v>
      </c>
      <c r="AK56">
        <v>7.2999999999999996E-4</v>
      </c>
      <c r="AL56">
        <v>2169928</v>
      </c>
      <c r="AM56" t="s">
        <v>214</v>
      </c>
    </row>
    <row r="57" spans="1:39" x14ac:dyDescent="0.25">
      <c r="A57" t="s">
        <v>215</v>
      </c>
      <c r="B57" t="s">
        <v>82</v>
      </c>
      <c r="C57" t="s">
        <v>83</v>
      </c>
      <c r="D57" t="s">
        <v>84</v>
      </c>
      <c r="E57" t="s">
        <v>85</v>
      </c>
      <c r="F57" t="s">
        <v>86</v>
      </c>
      <c r="G57" t="s">
        <v>87</v>
      </c>
      <c r="H57" t="s">
        <v>215</v>
      </c>
      <c r="I57">
        <v>0</v>
      </c>
      <c r="J57">
        <v>0</v>
      </c>
      <c r="K57">
        <v>0</v>
      </c>
      <c r="L57">
        <v>0</v>
      </c>
      <c r="M57" s="16">
        <v>9.0000000000000006E-5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2.0200000000000001E-3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 s="16">
        <v>8.0000000000000007E-5</v>
      </c>
      <c r="AJ57">
        <v>0</v>
      </c>
      <c r="AK57">
        <v>0</v>
      </c>
      <c r="AL57">
        <v>139870</v>
      </c>
      <c r="AM57" t="s">
        <v>2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"/>
  <sheetViews>
    <sheetView workbookViewId="0">
      <selection activeCell="I1" sqref="I1:AK1"/>
    </sheetView>
  </sheetViews>
  <sheetFormatPr defaultRowHeight="15" x14ac:dyDescent="0.25"/>
  <sheetData>
    <row r="1" spans="1:39" x14ac:dyDescent="0.25">
      <c r="A1" t="s">
        <v>244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217</v>
      </c>
      <c r="J1" t="s">
        <v>238</v>
      </c>
      <c r="K1" t="s">
        <v>219</v>
      </c>
      <c r="L1" t="s">
        <v>220</v>
      </c>
      <c r="M1" t="s">
        <v>230</v>
      </c>
      <c r="N1" t="s">
        <v>221</v>
      </c>
      <c r="O1" t="s">
        <v>222</v>
      </c>
      <c r="P1" t="s">
        <v>223</v>
      </c>
      <c r="Q1" t="s">
        <v>224</v>
      </c>
      <c r="R1" t="s">
        <v>225</v>
      </c>
      <c r="S1" t="s">
        <v>226</v>
      </c>
      <c r="T1" t="s">
        <v>231</v>
      </c>
      <c r="U1" t="s">
        <v>228</v>
      </c>
      <c r="V1" t="s">
        <v>229</v>
      </c>
      <c r="W1" t="s">
        <v>241</v>
      </c>
      <c r="X1" t="s">
        <v>227</v>
      </c>
      <c r="Y1" t="s">
        <v>410</v>
      </c>
      <c r="Z1" t="s">
        <v>232</v>
      </c>
      <c r="AA1" t="s">
        <v>233</v>
      </c>
      <c r="AB1" t="s">
        <v>234</v>
      </c>
      <c r="AC1" t="s">
        <v>235</v>
      </c>
      <c r="AD1" t="s">
        <v>236</v>
      </c>
      <c r="AE1" t="s">
        <v>237</v>
      </c>
      <c r="AF1" t="s">
        <v>218</v>
      </c>
      <c r="AG1" t="s">
        <v>239</v>
      </c>
      <c r="AH1" t="s">
        <v>240</v>
      </c>
      <c r="AI1" t="s">
        <v>411</v>
      </c>
      <c r="AJ1" t="s">
        <v>242</v>
      </c>
      <c r="AK1" t="s">
        <v>243</v>
      </c>
      <c r="AL1" t="s">
        <v>79</v>
      </c>
      <c r="AM1" t="s">
        <v>80</v>
      </c>
    </row>
    <row r="2" spans="1:39" x14ac:dyDescent="0.25">
      <c r="A2" t="s">
        <v>362</v>
      </c>
      <c r="B2" t="s">
        <v>363</v>
      </c>
      <c r="C2" t="s">
        <v>364</v>
      </c>
      <c r="D2" t="s">
        <v>365</v>
      </c>
      <c r="E2" t="s">
        <v>366</v>
      </c>
      <c r="F2" t="s">
        <v>367</v>
      </c>
      <c r="G2" t="s">
        <v>368</v>
      </c>
      <c r="H2" t="s">
        <v>362</v>
      </c>
      <c r="I2">
        <v>1.9000000000000001E-4</v>
      </c>
      <c r="J2">
        <v>2.8300000000000001E-3</v>
      </c>
      <c r="K2">
        <v>3.5E-4</v>
      </c>
      <c r="L2">
        <v>2.8300000000000001E-3</v>
      </c>
      <c r="M2">
        <v>0</v>
      </c>
      <c r="N2">
        <v>2.2000000000000001E-4</v>
      </c>
      <c r="O2" s="16">
        <v>3.0000000000000001E-5</v>
      </c>
      <c r="P2">
        <v>4.8999999999999998E-4</v>
      </c>
      <c r="Q2">
        <v>5.1999999999999995E-4</v>
      </c>
      <c r="R2">
        <v>0</v>
      </c>
      <c r="S2">
        <v>0</v>
      </c>
      <c r="T2">
        <v>3.2000000000000003E-4</v>
      </c>
      <c r="U2">
        <v>0</v>
      </c>
      <c r="V2" s="16">
        <v>4.0000000000000003E-5</v>
      </c>
      <c r="W2">
        <v>2.7E-4</v>
      </c>
      <c r="X2">
        <v>0</v>
      </c>
      <c r="Y2">
        <v>0.15395</v>
      </c>
      <c r="Z2">
        <v>2.1000000000000001E-4</v>
      </c>
      <c r="AA2">
        <v>0</v>
      </c>
      <c r="AB2">
        <v>2.2000000000000001E-4</v>
      </c>
      <c r="AC2">
        <v>3.8000000000000002E-4</v>
      </c>
      <c r="AD2">
        <v>6.8199999999999997E-3</v>
      </c>
      <c r="AE2">
        <v>4.6999999999999999E-4</v>
      </c>
      <c r="AF2">
        <v>4.6000000000000001E-4</v>
      </c>
      <c r="AG2">
        <v>0</v>
      </c>
      <c r="AH2">
        <v>2.5999999999999998E-4</v>
      </c>
      <c r="AI2">
        <v>3.1E-4</v>
      </c>
      <c r="AJ2">
        <v>1.2E-4</v>
      </c>
      <c r="AK2">
        <v>0.22896</v>
      </c>
      <c r="AL2">
        <v>944170</v>
      </c>
      <c r="AM2" t="s">
        <v>369</v>
      </c>
    </row>
    <row r="3" spans="1:39" x14ac:dyDescent="0.25">
      <c r="A3" t="s">
        <v>370</v>
      </c>
      <c r="B3" t="s">
        <v>363</v>
      </c>
      <c r="C3" t="s">
        <v>371</v>
      </c>
      <c r="D3" t="s">
        <v>372</v>
      </c>
      <c r="E3" t="s">
        <v>373</v>
      </c>
      <c r="F3" t="s">
        <v>374</v>
      </c>
      <c r="G3" t="s">
        <v>375</v>
      </c>
      <c r="H3" t="s">
        <v>370</v>
      </c>
      <c r="I3">
        <v>0</v>
      </c>
      <c r="J3">
        <v>0</v>
      </c>
      <c r="K3">
        <v>0</v>
      </c>
      <c r="L3">
        <v>0</v>
      </c>
      <c r="M3">
        <v>0</v>
      </c>
      <c r="N3">
        <v>2.5000000000000001E-4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88456</v>
      </c>
      <c r="AM3" t="s">
        <v>376</v>
      </c>
    </row>
    <row r="4" spans="1:39" x14ac:dyDescent="0.25">
      <c r="A4" t="s">
        <v>377</v>
      </c>
      <c r="B4" t="s">
        <v>363</v>
      </c>
      <c r="C4" t="s">
        <v>364</v>
      </c>
      <c r="D4" t="s">
        <v>365</v>
      </c>
      <c r="E4" t="s">
        <v>366</v>
      </c>
      <c r="F4" t="s">
        <v>378</v>
      </c>
      <c r="G4" t="s">
        <v>379</v>
      </c>
      <c r="H4" t="s">
        <v>377</v>
      </c>
      <c r="I4">
        <v>0.23250000000000001</v>
      </c>
      <c r="J4">
        <v>0</v>
      </c>
      <c r="K4">
        <v>0.12296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.15601000000000001</v>
      </c>
      <c r="AI4">
        <v>0</v>
      </c>
      <c r="AJ4">
        <v>0</v>
      </c>
      <c r="AK4">
        <v>0</v>
      </c>
      <c r="AL4">
        <v>110769</v>
      </c>
      <c r="AM4" t="s">
        <v>380</v>
      </c>
    </row>
    <row r="5" spans="1:39" x14ac:dyDescent="0.25">
      <c r="A5" t="s">
        <v>381</v>
      </c>
      <c r="B5" t="s">
        <v>363</v>
      </c>
      <c r="C5" t="s">
        <v>364</v>
      </c>
      <c r="D5" t="s">
        <v>365</v>
      </c>
      <c r="E5" t="s">
        <v>366</v>
      </c>
      <c r="F5" t="s">
        <v>378</v>
      </c>
      <c r="G5" t="s">
        <v>379</v>
      </c>
      <c r="H5" t="s">
        <v>381</v>
      </c>
      <c r="I5">
        <v>8.7620000000000003E-2</v>
      </c>
      <c r="J5">
        <v>0.21625</v>
      </c>
      <c r="K5">
        <v>0.67635000000000001</v>
      </c>
      <c r="L5">
        <v>0.42870000000000003</v>
      </c>
      <c r="M5">
        <v>0.10147</v>
      </c>
      <c r="N5">
        <v>0</v>
      </c>
      <c r="O5">
        <v>2.2450000000000001E-2</v>
      </c>
      <c r="P5">
        <v>0</v>
      </c>
      <c r="Q5">
        <v>0.18167</v>
      </c>
      <c r="R5">
        <v>0</v>
      </c>
      <c r="S5">
        <v>0</v>
      </c>
      <c r="T5">
        <v>0</v>
      </c>
      <c r="U5">
        <v>0</v>
      </c>
      <c r="V5">
        <v>0.11253000000000001</v>
      </c>
      <c r="W5">
        <v>0</v>
      </c>
      <c r="X5">
        <v>0</v>
      </c>
      <c r="Y5">
        <v>0</v>
      </c>
      <c r="Z5">
        <v>0.65964999999999996</v>
      </c>
      <c r="AA5">
        <v>0</v>
      </c>
      <c r="AB5">
        <v>3.4209999999999997E-2</v>
      </c>
      <c r="AC5">
        <v>6.173E-2</v>
      </c>
      <c r="AD5">
        <v>0.97823000000000004</v>
      </c>
      <c r="AE5">
        <v>0.23501</v>
      </c>
      <c r="AF5">
        <v>0</v>
      </c>
      <c r="AG5">
        <v>0</v>
      </c>
      <c r="AH5">
        <v>6.3780000000000003E-2</v>
      </c>
      <c r="AI5">
        <v>0.2283</v>
      </c>
      <c r="AJ5">
        <v>0.10317</v>
      </c>
      <c r="AK5">
        <v>0</v>
      </c>
      <c r="AL5">
        <v>110767</v>
      </c>
      <c r="AM5" t="s">
        <v>382</v>
      </c>
    </row>
    <row r="6" spans="1:39" x14ac:dyDescent="0.25">
      <c r="A6" t="s">
        <v>383</v>
      </c>
      <c r="B6" t="s">
        <v>363</v>
      </c>
      <c r="C6" t="s">
        <v>371</v>
      </c>
      <c r="D6" t="s">
        <v>372</v>
      </c>
      <c r="E6" t="s">
        <v>373</v>
      </c>
      <c r="F6" t="s">
        <v>384</v>
      </c>
      <c r="G6" t="s">
        <v>385</v>
      </c>
      <c r="H6" t="s">
        <v>383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2.9E-4</v>
      </c>
      <c r="X6">
        <v>0</v>
      </c>
      <c r="Y6">
        <v>0</v>
      </c>
      <c r="Z6">
        <v>0</v>
      </c>
      <c r="AA6">
        <v>0</v>
      </c>
      <c r="AB6">
        <v>2.7E-4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 s="16">
        <v>6.0000000000000002E-5</v>
      </c>
      <c r="AK6">
        <v>0</v>
      </c>
      <c r="AL6">
        <v>237895</v>
      </c>
      <c r="AM6" t="s">
        <v>386</v>
      </c>
    </row>
    <row r="7" spans="1:39" x14ac:dyDescent="0.25">
      <c r="A7" t="s">
        <v>387</v>
      </c>
      <c r="B7" t="s">
        <v>363</v>
      </c>
      <c r="C7" t="s">
        <v>364</v>
      </c>
      <c r="D7" t="s">
        <v>365</v>
      </c>
      <c r="E7" t="s">
        <v>366</v>
      </c>
      <c r="F7" t="s">
        <v>367</v>
      </c>
      <c r="G7" t="s">
        <v>368</v>
      </c>
      <c r="H7" t="s">
        <v>387</v>
      </c>
      <c r="I7">
        <v>7.1000000000000002E-4</v>
      </c>
      <c r="J7">
        <v>1.094E-2</v>
      </c>
      <c r="K7">
        <v>8.4999999999999995E-4</v>
      </c>
      <c r="L7">
        <v>1.2999999999999999E-2</v>
      </c>
      <c r="M7">
        <v>2.9999999999999997E-4</v>
      </c>
      <c r="N7">
        <v>0</v>
      </c>
      <c r="O7">
        <v>0</v>
      </c>
      <c r="P7">
        <v>2.0999999999999999E-3</v>
      </c>
      <c r="Q7">
        <v>1.81E-3</v>
      </c>
      <c r="R7">
        <v>1E-3</v>
      </c>
      <c r="S7">
        <v>2.2000000000000001E-4</v>
      </c>
      <c r="T7">
        <v>9.3000000000000005E-4</v>
      </c>
      <c r="U7">
        <v>0</v>
      </c>
      <c r="V7">
        <v>2.5000000000000001E-4</v>
      </c>
      <c r="W7">
        <v>1.1299999999999999E-3</v>
      </c>
      <c r="X7">
        <v>1.32E-3</v>
      </c>
      <c r="Y7">
        <v>0.84604999999999997</v>
      </c>
      <c r="Z7">
        <v>1.01E-3</v>
      </c>
      <c r="AA7">
        <v>0</v>
      </c>
      <c r="AB7">
        <v>5.9999999999999995E-4</v>
      </c>
      <c r="AC7">
        <v>1.3699999999999999E-3</v>
      </c>
      <c r="AD7">
        <v>1.4959999999999999E-2</v>
      </c>
      <c r="AE7">
        <v>1.5E-3</v>
      </c>
      <c r="AF7">
        <v>2.1800000000000001E-3</v>
      </c>
      <c r="AG7">
        <v>1.4999999999999999E-4</v>
      </c>
      <c r="AH7">
        <v>5.5999999999999995E-4</v>
      </c>
      <c r="AI7">
        <v>7.9000000000000001E-4</v>
      </c>
      <c r="AJ7">
        <v>4.6000000000000001E-4</v>
      </c>
      <c r="AK7">
        <v>0.77103999999999995</v>
      </c>
      <c r="AL7">
        <v>12968</v>
      </c>
      <c r="AM7" t="s">
        <v>388</v>
      </c>
    </row>
    <row r="8" spans="1:39" x14ac:dyDescent="0.25">
      <c r="A8" t="s">
        <v>389</v>
      </c>
      <c r="B8" t="s">
        <v>363</v>
      </c>
      <c r="C8" t="s">
        <v>364</v>
      </c>
      <c r="D8" t="s">
        <v>365</v>
      </c>
      <c r="E8" t="s">
        <v>366</v>
      </c>
      <c r="F8" t="s">
        <v>367</v>
      </c>
      <c r="G8" t="s">
        <v>368</v>
      </c>
      <c r="H8" t="s">
        <v>389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.25802000000000003</v>
      </c>
      <c r="V8">
        <v>0</v>
      </c>
      <c r="W8">
        <v>0</v>
      </c>
      <c r="X8">
        <v>0</v>
      </c>
      <c r="Y8">
        <v>0</v>
      </c>
      <c r="Z8">
        <v>0</v>
      </c>
      <c r="AA8">
        <v>0.13980999999999999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12967</v>
      </c>
      <c r="AM8" t="s">
        <v>390</v>
      </c>
    </row>
    <row r="9" spans="1:39" x14ac:dyDescent="0.25">
      <c r="A9" t="s">
        <v>391</v>
      </c>
      <c r="B9" t="s">
        <v>363</v>
      </c>
      <c r="C9" t="s">
        <v>364</v>
      </c>
      <c r="D9" t="s">
        <v>392</v>
      </c>
      <c r="E9" t="s">
        <v>393</v>
      </c>
      <c r="F9" t="s">
        <v>394</v>
      </c>
      <c r="G9" t="s">
        <v>395</v>
      </c>
      <c r="H9" t="s">
        <v>391</v>
      </c>
      <c r="I9">
        <v>0.49096000000000001</v>
      </c>
      <c r="J9">
        <v>0</v>
      </c>
      <c r="K9">
        <v>0.19933999999999999</v>
      </c>
      <c r="L9">
        <v>0.55547000000000002</v>
      </c>
      <c r="M9">
        <v>0.89822999999999997</v>
      </c>
      <c r="N9">
        <v>0.99953000000000003</v>
      </c>
      <c r="O9">
        <v>0.97751999999999994</v>
      </c>
      <c r="P9">
        <v>0</v>
      </c>
      <c r="Q9">
        <v>0</v>
      </c>
      <c r="R9">
        <v>0</v>
      </c>
      <c r="S9">
        <v>0.99978</v>
      </c>
      <c r="T9">
        <v>0</v>
      </c>
      <c r="U9">
        <v>0.74197999999999997</v>
      </c>
      <c r="V9">
        <v>0</v>
      </c>
      <c r="W9">
        <v>0.22366</v>
      </c>
      <c r="X9">
        <v>0</v>
      </c>
      <c r="Y9">
        <v>0</v>
      </c>
      <c r="Z9">
        <v>0</v>
      </c>
      <c r="AA9">
        <v>0.86019000000000001</v>
      </c>
      <c r="AB9">
        <v>7.5520000000000004E-2</v>
      </c>
      <c r="AC9">
        <v>0</v>
      </c>
      <c r="AD9">
        <v>0</v>
      </c>
      <c r="AE9">
        <v>0</v>
      </c>
      <c r="AF9">
        <v>0</v>
      </c>
      <c r="AG9">
        <v>0</v>
      </c>
      <c r="AH9">
        <v>0.77939000000000003</v>
      </c>
      <c r="AI9">
        <v>0</v>
      </c>
      <c r="AJ9">
        <v>0.35958000000000001</v>
      </c>
      <c r="AK9">
        <v>0</v>
      </c>
      <c r="AL9">
        <v>71585</v>
      </c>
      <c r="AM9" t="s">
        <v>396</v>
      </c>
    </row>
    <row r="10" spans="1:39" x14ac:dyDescent="0.25">
      <c r="A10" t="s">
        <v>397</v>
      </c>
      <c r="B10" t="s">
        <v>363</v>
      </c>
      <c r="C10" t="s">
        <v>364</v>
      </c>
      <c r="D10" t="s">
        <v>365</v>
      </c>
      <c r="E10" t="s">
        <v>366</v>
      </c>
      <c r="F10" t="s">
        <v>378</v>
      </c>
      <c r="G10" t="s">
        <v>398</v>
      </c>
      <c r="H10" t="s">
        <v>397</v>
      </c>
      <c r="I10">
        <v>0.18801000000000001</v>
      </c>
      <c r="J10">
        <v>0.56805000000000005</v>
      </c>
      <c r="K10">
        <v>0</v>
      </c>
      <c r="L10">
        <v>0</v>
      </c>
      <c r="M10">
        <v>0</v>
      </c>
      <c r="N10">
        <v>0</v>
      </c>
      <c r="O10">
        <v>0</v>
      </c>
      <c r="P10">
        <v>0.99739999999999995</v>
      </c>
      <c r="Q10">
        <v>0.81599999999999995</v>
      </c>
      <c r="R10">
        <v>0.999</v>
      </c>
      <c r="S10">
        <v>0</v>
      </c>
      <c r="T10">
        <v>0.98199999999999998</v>
      </c>
      <c r="U10">
        <v>0</v>
      </c>
      <c r="V10">
        <v>0.88714000000000004</v>
      </c>
      <c r="W10">
        <v>0.42647000000000002</v>
      </c>
      <c r="X10">
        <v>0.99750000000000005</v>
      </c>
      <c r="Y10">
        <v>0</v>
      </c>
      <c r="Z10">
        <v>0.33912999999999999</v>
      </c>
      <c r="AA10">
        <v>0</v>
      </c>
      <c r="AB10">
        <v>0.32821</v>
      </c>
      <c r="AC10">
        <v>0.93652000000000002</v>
      </c>
      <c r="AD10">
        <v>0</v>
      </c>
      <c r="AE10">
        <v>0.76288</v>
      </c>
      <c r="AF10">
        <v>0.99736000000000002</v>
      </c>
      <c r="AG10">
        <v>0.99985000000000002</v>
      </c>
      <c r="AH10">
        <v>0</v>
      </c>
      <c r="AI10">
        <v>0.77054</v>
      </c>
      <c r="AJ10">
        <v>0.44818999999999998</v>
      </c>
      <c r="AK10">
        <v>0</v>
      </c>
      <c r="AL10">
        <v>110788</v>
      </c>
      <c r="AM10" t="s">
        <v>399</v>
      </c>
    </row>
    <row r="11" spans="1:39" x14ac:dyDescent="0.25">
      <c r="A11" t="s">
        <v>400</v>
      </c>
      <c r="B11" t="s">
        <v>363</v>
      </c>
      <c r="C11" t="s">
        <v>364</v>
      </c>
      <c r="D11" t="s">
        <v>365</v>
      </c>
      <c r="E11" t="s">
        <v>366</v>
      </c>
      <c r="F11" t="s">
        <v>378</v>
      </c>
      <c r="G11" t="s">
        <v>379</v>
      </c>
      <c r="H11" t="s">
        <v>400</v>
      </c>
      <c r="I11">
        <v>0</v>
      </c>
      <c r="J11">
        <v>0.20193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.6750000000000001E-2</v>
      </c>
      <c r="U11">
        <v>0</v>
      </c>
      <c r="V11">
        <v>0</v>
      </c>
      <c r="W11">
        <v>0.34817999999999999</v>
      </c>
      <c r="X11">
        <v>0</v>
      </c>
      <c r="Y11">
        <v>0</v>
      </c>
      <c r="Z11">
        <v>0</v>
      </c>
      <c r="AA11">
        <v>0</v>
      </c>
      <c r="AB11">
        <v>0.56098000000000003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8.8419999999999999E-2</v>
      </c>
      <c r="AK11">
        <v>0</v>
      </c>
      <c r="AL11">
        <v>110766</v>
      </c>
      <c r="AM11" t="s">
        <v>401</v>
      </c>
    </row>
    <row r="12" spans="1:39" x14ac:dyDescent="0.25">
      <c r="A12" t="s">
        <v>402</v>
      </c>
      <c r="B12" t="s">
        <v>363</v>
      </c>
      <c r="C12" t="s">
        <v>371</v>
      </c>
      <c r="D12" t="s">
        <v>403</v>
      </c>
      <c r="E12" t="s">
        <v>404</v>
      </c>
      <c r="F12" t="s">
        <v>405</v>
      </c>
      <c r="G12" t="s">
        <v>406</v>
      </c>
      <c r="H12" t="s">
        <v>402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 s="16">
        <v>3.0000000000000001E-5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647221</v>
      </c>
      <c r="AM12" t="s">
        <v>407</v>
      </c>
    </row>
    <row r="13" spans="1:39" x14ac:dyDescent="0.25">
      <c r="A13" t="s">
        <v>408</v>
      </c>
      <c r="B13" t="s">
        <v>363</v>
      </c>
      <c r="C13" t="s">
        <v>364</v>
      </c>
      <c r="D13" t="s">
        <v>365</v>
      </c>
      <c r="E13" t="s">
        <v>366</v>
      </c>
      <c r="F13" t="s">
        <v>378</v>
      </c>
      <c r="G13" t="s">
        <v>379</v>
      </c>
      <c r="H13" t="s">
        <v>408</v>
      </c>
      <c r="I13">
        <v>0</v>
      </c>
      <c r="J13">
        <v>0</v>
      </c>
      <c r="K13">
        <v>1.4999999999999999E-4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.1800000000000001E-3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.3999999999999999E-4</v>
      </c>
      <c r="AF13">
        <v>0</v>
      </c>
      <c r="AG13">
        <v>0</v>
      </c>
      <c r="AH13">
        <v>0</v>
      </c>
      <c r="AI13" s="16">
        <v>6.0000000000000002E-5</v>
      </c>
      <c r="AJ13">
        <v>0</v>
      </c>
      <c r="AK13">
        <v>0</v>
      </c>
      <c r="AL13">
        <v>46681</v>
      </c>
      <c r="AM13" t="s">
        <v>4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"/>
  <sheetViews>
    <sheetView workbookViewId="0">
      <selection activeCell="I1" sqref="I1:AK1"/>
    </sheetView>
  </sheetViews>
  <sheetFormatPr defaultRowHeight="15" x14ac:dyDescent="0.25"/>
  <cols>
    <col min="8" max="8" width="19.42578125" customWidth="1"/>
  </cols>
  <sheetData>
    <row r="1" spans="1:39" x14ac:dyDescent="0.25">
      <c r="A1" t="s">
        <v>244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217</v>
      </c>
      <c r="J1" t="s">
        <v>238</v>
      </c>
      <c r="K1" t="s">
        <v>219</v>
      </c>
      <c r="L1" t="s">
        <v>220</v>
      </c>
      <c r="M1" t="s">
        <v>230</v>
      </c>
      <c r="N1" t="s">
        <v>221</v>
      </c>
      <c r="O1" t="s">
        <v>222</v>
      </c>
      <c r="P1" t="s">
        <v>223</v>
      </c>
      <c r="Q1" t="s">
        <v>224</v>
      </c>
      <c r="R1" t="s">
        <v>225</v>
      </c>
      <c r="S1" t="s">
        <v>226</v>
      </c>
      <c r="T1" t="s">
        <v>231</v>
      </c>
      <c r="U1" t="s">
        <v>228</v>
      </c>
      <c r="V1" t="s">
        <v>229</v>
      </c>
      <c r="W1" t="s">
        <v>241</v>
      </c>
      <c r="X1" t="s">
        <v>227</v>
      </c>
      <c r="Y1" t="s">
        <v>410</v>
      </c>
      <c r="Z1" t="s">
        <v>232</v>
      </c>
      <c r="AA1" t="s">
        <v>233</v>
      </c>
      <c r="AB1" t="s">
        <v>234</v>
      </c>
      <c r="AC1" t="s">
        <v>235</v>
      </c>
      <c r="AD1" t="s">
        <v>236</v>
      </c>
      <c r="AE1" t="s">
        <v>237</v>
      </c>
      <c r="AF1" t="s">
        <v>218</v>
      </c>
      <c r="AG1" t="s">
        <v>239</v>
      </c>
      <c r="AH1" t="s">
        <v>240</v>
      </c>
      <c r="AI1" t="s">
        <v>411</v>
      </c>
      <c r="AJ1" t="s">
        <v>242</v>
      </c>
      <c r="AK1" t="s">
        <v>243</v>
      </c>
      <c r="AL1" t="s">
        <v>79</v>
      </c>
      <c r="AM1" t="s">
        <v>80</v>
      </c>
    </row>
    <row r="2" spans="1:39" x14ac:dyDescent="0.25">
      <c r="A2" t="s">
        <v>245</v>
      </c>
      <c r="B2" t="s">
        <v>246</v>
      </c>
      <c r="C2" t="s">
        <v>247</v>
      </c>
      <c r="D2" t="s">
        <v>248</v>
      </c>
      <c r="E2" t="s">
        <v>249</v>
      </c>
      <c r="F2" t="s">
        <v>250</v>
      </c>
      <c r="G2" t="s">
        <v>251</v>
      </c>
      <c r="H2" t="s">
        <v>245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8.0000000000000004E-4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9.3999999999999997E-4</v>
      </c>
      <c r="AK2">
        <v>0</v>
      </c>
      <c r="AL2">
        <v>5073</v>
      </c>
      <c r="AM2" t="s">
        <v>252</v>
      </c>
    </row>
    <row r="3" spans="1:39" x14ac:dyDescent="0.25">
      <c r="A3" t="s">
        <v>253</v>
      </c>
      <c r="B3" t="s">
        <v>246</v>
      </c>
      <c r="C3" t="s">
        <v>247</v>
      </c>
      <c r="D3" t="s">
        <v>254</v>
      </c>
      <c r="E3" t="s">
        <v>255</v>
      </c>
      <c r="F3" t="s">
        <v>256</v>
      </c>
      <c r="G3" t="s">
        <v>257</v>
      </c>
      <c r="H3" t="s">
        <v>253</v>
      </c>
      <c r="I3">
        <v>4.8199999999999996E-3</v>
      </c>
      <c r="J3">
        <v>0.17119000000000001</v>
      </c>
      <c r="K3">
        <v>0</v>
      </c>
      <c r="L3">
        <v>0</v>
      </c>
      <c r="M3">
        <v>0</v>
      </c>
      <c r="N3">
        <v>0.16116</v>
      </c>
      <c r="O3">
        <v>0.19344</v>
      </c>
      <c r="P3">
        <v>0.17763000000000001</v>
      </c>
      <c r="Q3">
        <v>5.2700000000000004E-3</v>
      </c>
      <c r="R3">
        <v>0</v>
      </c>
      <c r="S3">
        <v>0</v>
      </c>
      <c r="T3">
        <v>0</v>
      </c>
      <c r="U3">
        <v>0</v>
      </c>
      <c r="V3">
        <v>0.18876999999999999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4.0200000000000001E-3</v>
      </c>
      <c r="AD3">
        <v>0</v>
      </c>
      <c r="AE3">
        <v>0</v>
      </c>
      <c r="AF3">
        <v>0</v>
      </c>
      <c r="AG3">
        <v>0</v>
      </c>
      <c r="AH3">
        <v>0.11686000000000001</v>
      </c>
      <c r="AI3">
        <v>0.21529000000000001</v>
      </c>
      <c r="AJ3">
        <v>0</v>
      </c>
      <c r="AK3">
        <v>0</v>
      </c>
      <c r="AL3">
        <v>40611</v>
      </c>
      <c r="AM3" t="s">
        <v>258</v>
      </c>
    </row>
    <row r="4" spans="1:39" x14ac:dyDescent="0.25">
      <c r="A4" t="s">
        <v>259</v>
      </c>
      <c r="B4" t="s">
        <v>246</v>
      </c>
      <c r="C4" t="s">
        <v>260</v>
      </c>
      <c r="D4" t="s">
        <v>261</v>
      </c>
      <c r="E4" t="s">
        <v>262</v>
      </c>
      <c r="F4" t="s">
        <v>263</v>
      </c>
      <c r="G4" t="s">
        <v>264</v>
      </c>
      <c r="H4" t="s">
        <v>259</v>
      </c>
      <c r="I4">
        <v>9.0699999999999999E-3</v>
      </c>
      <c r="J4">
        <v>0</v>
      </c>
      <c r="K4">
        <v>0.19924</v>
      </c>
      <c r="L4">
        <v>0</v>
      </c>
      <c r="M4">
        <v>4.0489999999999998E-2</v>
      </c>
      <c r="N4">
        <v>0</v>
      </c>
      <c r="O4">
        <v>0</v>
      </c>
      <c r="P4">
        <v>0</v>
      </c>
      <c r="Q4">
        <v>1.8079999999999999E-2</v>
      </c>
      <c r="R4">
        <v>0</v>
      </c>
      <c r="S4">
        <v>0</v>
      </c>
      <c r="T4">
        <v>0</v>
      </c>
      <c r="U4">
        <v>0</v>
      </c>
      <c r="V4">
        <v>0</v>
      </c>
      <c r="W4">
        <v>2.9610000000000001E-2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.11427</v>
      </c>
      <c r="AF4">
        <v>1.2489999999999999E-2</v>
      </c>
      <c r="AG4">
        <v>0.218</v>
      </c>
      <c r="AH4">
        <v>0.14787</v>
      </c>
      <c r="AI4">
        <v>0</v>
      </c>
      <c r="AJ4">
        <v>0</v>
      </c>
      <c r="AK4">
        <v>0</v>
      </c>
      <c r="AL4">
        <v>155619</v>
      </c>
      <c r="AM4" t="s">
        <v>265</v>
      </c>
    </row>
    <row r="5" spans="1:39" x14ac:dyDescent="0.25">
      <c r="A5" t="s">
        <v>266</v>
      </c>
      <c r="B5" t="s">
        <v>246</v>
      </c>
      <c r="C5" t="s">
        <v>260</v>
      </c>
      <c r="D5" t="s">
        <v>267</v>
      </c>
      <c r="E5" t="s">
        <v>268</v>
      </c>
      <c r="F5" t="s">
        <v>269</v>
      </c>
      <c r="G5" t="s">
        <v>270</v>
      </c>
      <c r="H5" t="s">
        <v>266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2.9299999999999999E-3</v>
      </c>
      <c r="S5">
        <v>0</v>
      </c>
      <c r="T5">
        <v>7.8700000000000003E-3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3.6099999999999999E-3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3.6900000000000001E-3</v>
      </c>
      <c r="AK5">
        <v>0</v>
      </c>
      <c r="AL5">
        <v>76774</v>
      </c>
      <c r="AM5" t="s">
        <v>271</v>
      </c>
    </row>
    <row r="6" spans="1:39" x14ac:dyDescent="0.25">
      <c r="A6" t="s">
        <v>272</v>
      </c>
      <c r="B6" t="s">
        <v>246</v>
      </c>
      <c r="C6" t="s">
        <v>260</v>
      </c>
      <c r="D6" t="s">
        <v>267</v>
      </c>
      <c r="E6" t="s">
        <v>268</v>
      </c>
      <c r="F6" t="s">
        <v>269</v>
      </c>
      <c r="G6" t="s">
        <v>270</v>
      </c>
      <c r="H6" t="s">
        <v>272</v>
      </c>
      <c r="I6">
        <v>0</v>
      </c>
      <c r="J6">
        <v>5.2999999999999999E-2</v>
      </c>
      <c r="K6">
        <v>0</v>
      </c>
      <c r="L6">
        <v>0</v>
      </c>
      <c r="M6">
        <v>0</v>
      </c>
      <c r="N6">
        <v>7.7020000000000005E-2</v>
      </c>
      <c r="O6">
        <v>0</v>
      </c>
      <c r="P6">
        <v>5.5939999999999997E-2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.10535</v>
      </c>
      <c r="AI6">
        <v>0</v>
      </c>
      <c r="AJ6">
        <v>0</v>
      </c>
      <c r="AK6">
        <v>0</v>
      </c>
      <c r="AL6">
        <v>169489</v>
      </c>
      <c r="AM6" t="s">
        <v>273</v>
      </c>
    </row>
    <row r="7" spans="1:39" x14ac:dyDescent="0.25">
      <c r="A7" t="s">
        <v>274</v>
      </c>
      <c r="B7" t="s">
        <v>246</v>
      </c>
      <c r="C7" t="s">
        <v>260</v>
      </c>
      <c r="D7" t="s">
        <v>267</v>
      </c>
      <c r="E7" t="s">
        <v>268</v>
      </c>
      <c r="F7" t="s">
        <v>269</v>
      </c>
      <c r="G7" t="s">
        <v>270</v>
      </c>
      <c r="H7" t="s">
        <v>274</v>
      </c>
      <c r="I7">
        <v>0.67783000000000004</v>
      </c>
      <c r="J7">
        <v>0.31524999999999997</v>
      </c>
      <c r="K7">
        <v>0.72524999999999995</v>
      </c>
      <c r="L7">
        <v>0.91695000000000004</v>
      </c>
      <c r="M7">
        <v>0.80311999999999995</v>
      </c>
      <c r="N7">
        <v>0.34132000000000001</v>
      </c>
      <c r="O7">
        <v>0.57398000000000005</v>
      </c>
      <c r="P7">
        <v>0.39482</v>
      </c>
      <c r="Q7">
        <v>0.66434000000000004</v>
      </c>
      <c r="R7">
        <v>0.98323000000000005</v>
      </c>
      <c r="S7">
        <v>0.90608</v>
      </c>
      <c r="T7">
        <v>0.98423000000000005</v>
      </c>
      <c r="U7">
        <v>0.82935999999999999</v>
      </c>
      <c r="V7">
        <v>0.58706000000000003</v>
      </c>
      <c r="W7">
        <v>0.95399</v>
      </c>
      <c r="X7">
        <v>0.97618000000000005</v>
      </c>
      <c r="Y7">
        <v>0.82867000000000002</v>
      </c>
      <c r="Z7">
        <v>0.87141999999999997</v>
      </c>
      <c r="AA7">
        <v>0.80681000000000003</v>
      </c>
      <c r="AB7">
        <v>0.98804000000000003</v>
      </c>
      <c r="AC7">
        <v>0.68057999999999996</v>
      </c>
      <c r="AD7">
        <v>0.82438999999999996</v>
      </c>
      <c r="AE7">
        <v>0.81877</v>
      </c>
      <c r="AF7">
        <v>0.97101999999999999</v>
      </c>
      <c r="AG7">
        <v>0.6764</v>
      </c>
      <c r="AH7">
        <v>0.28560000000000002</v>
      </c>
      <c r="AI7">
        <v>0.57420000000000004</v>
      </c>
      <c r="AJ7">
        <v>0.98555000000000004</v>
      </c>
      <c r="AK7">
        <v>0.89705000000000001</v>
      </c>
      <c r="AL7">
        <v>76773</v>
      </c>
      <c r="AM7" t="s">
        <v>275</v>
      </c>
    </row>
    <row r="8" spans="1:39" x14ac:dyDescent="0.25">
      <c r="A8" t="s">
        <v>276</v>
      </c>
      <c r="B8" t="s">
        <v>246</v>
      </c>
      <c r="C8" t="s">
        <v>247</v>
      </c>
      <c r="D8" t="s">
        <v>248</v>
      </c>
      <c r="E8" t="s">
        <v>277</v>
      </c>
      <c r="F8" t="s">
        <v>278</v>
      </c>
      <c r="G8" t="s">
        <v>279</v>
      </c>
      <c r="H8" t="s">
        <v>276</v>
      </c>
      <c r="I8">
        <v>0</v>
      </c>
      <c r="J8">
        <v>3.882E-2</v>
      </c>
      <c r="K8">
        <v>0</v>
      </c>
      <c r="L8">
        <v>0</v>
      </c>
      <c r="M8">
        <v>0</v>
      </c>
      <c r="N8">
        <v>2.0660000000000001E-2</v>
      </c>
      <c r="O8">
        <v>0</v>
      </c>
      <c r="P8">
        <v>0</v>
      </c>
      <c r="Q8">
        <v>0</v>
      </c>
      <c r="R8">
        <v>3.0200000000000001E-3</v>
      </c>
      <c r="S8">
        <v>0</v>
      </c>
      <c r="T8">
        <v>0</v>
      </c>
      <c r="U8">
        <v>2.6610000000000002E-2</v>
      </c>
      <c r="V8">
        <v>0</v>
      </c>
      <c r="W8">
        <v>0</v>
      </c>
      <c r="X8">
        <v>3.6099999999999999E-3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3.2299999999999998E-3</v>
      </c>
      <c r="AG8">
        <v>0</v>
      </c>
      <c r="AH8">
        <v>0</v>
      </c>
      <c r="AI8">
        <v>5.2100000000000002E-3</v>
      </c>
      <c r="AJ8">
        <v>7.2999999999999996E-4</v>
      </c>
      <c r="AK8">
        <v>0</v>
      </c>
      <c r="AL8">
        <v>33183</v>
      </c>
      <c r="AM8" t="s">
        <v>280</v>
      </c>
    </row>
    <row r="9" spans="1:39" x14ac:dyDescent="0.25">
      <c r="A9" t="s">
        <v>281</v>
      </c>
      <c r="B9" t="s">
        <v>246</v>
      </c>
      <c r="C9" t="s">
        <v>260</v>
      </c>
      <c r="D9" t="s">
        <v>267</v>
      </c>
      <c r="E9" t="s">
        <v>268</v>
      </c>
      <c r="F9" t="s">
        <v>269</v>
      </c>
      <c r="G9" t="s">
        <v>270</v>
      </c>
      <c r="H9" t="s">
        <v>281</v>
      </c>
      <c r="I9">
        <v>0.30828</v>
      </c>
      <c r="J9">
        <v>0.42175000000000001</v>
      </c>
      <c r="K9">
        <v>7.5509999999999994E-2</v>
      </c>
      <c r="L9">
        <v>8.3049999999999999E-2</v>
      </c>
      <c r="M9">
        <v>0.15639</v>
      </c>
      <c r="N9">
        <v>0.39983000000000002</v>
      </c>
      <c r="O9">
        <v>0.23258000000000001</v>
      </c>
      <c r="P9">
        <v>0.37162000000000001</v>
      </c>
      <c r="Q9">
        <v>0.31230999999999998</v>
      </c>
      <c r="R9">
        <v>1.0019999999999999E-2</v>
      </c>
      <c r="S9">
        <v>9.3920000000000003E-2</v>
      </c>
      <c r="T9">
        <v>7.9000000000000008E-3</v>
      </c>
      <c r="U9">
        <v>0.14404</v>
      </c>
      <c r="V9">
        <v>0.22417000000000001</v>
      </c>
      <c r="W9">
        <v>1.6400000000000001E-2</v>
      </c>
      <c r="X9">
        <v>2.0209999999999999E-2</v>
      </c>
      <c r="Y9">
        <v>0.17133000000000001</v>
      </c>
      <c r="Z9">
        <v>0.12858</v>
      </c>
      <c r="AA9">
        <v>0.19319</v>
      </c>
      <c r="AB9">
        <v>8.3599999999999994E-3</v>
      </c>
      <c r="AC9">
        <v>0.31540000000000001</v>
      </c>
      <c r="AD9">
        <v>0.17560999999999999</v>
      </c>
      <c r="AE9">
        <v>6.6960000000000006E-2</v>
      </c>
      <c r="AF9">
        <v>1.3259999999999999E-2</v>
      </c>
      <c r="AG9">
        <v>0.1056</v>
      </c>
      <c r="AH9">
        <v>0.34432000000000001</v>
      </c>
      <c r="AI9">
        <v>0.20530000000000001</v>
      </c>
      <c r="AJ9">
        <v>9.0900000000000009E-3</v>
      </c>
      <c r="AK9">
        <v>0.10295</v>
      </c>
      <c r="AL9">
        <v>76775</v>
      </c>
      <c r="AM9" t="s">
        <v>2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workbookViewId="0">
      <selection activeCell="I1" sqref="I1:AK1"/>
    </sheetView>
  </sheetViews>
  <sheetFormatPr defaultRowHeight="15" x14ac:dyDescent="0.25"/>
  <sheetData>
    <row r="1" spans="1:39" x14ac:dyDescent="0.25">
      <c r="A1" t="s">
        <v>244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217</v>
      </c>
      <c r="J1" t="s">
        <v>238</v>
      </c>
      <c r="K1" t="s">
        <v>219</v>
      </c>
      <c r="L1" t="s">
        <v>220</v>
      </c>
      <c r="M1" t="s">
        <v>230</v>
      </c>
      <c r="N1" t="s">
        <v>221</v>
      </c>
      <c r="O1" t="s">
        <v>222</v>
      </c>
      <c r="P1" t="s">
        <v>223</v>
      </c>
      <c r="Q1" t="s">
        <v>224</v>
      </c>
      <c r="R1" t="s">
        <v>225</v>
      </c>
      <c r="S1" t="s">
        <v>226</v>
      </c>
      <c r="T1" t="s">
        <v>231</v>
      </c>
      <c r="U1" t="s">
        <v>228</v>
      </c>
      <c r="V1" t="s">
        <v>229</v>
      </c>
      <c r="W1" t="s">
        <v>241</v>
      </c>
      <c r="X1" t="s">
        <v>227</v>
      </c>
      <c r="Y1" t="s">
        <v>410</v>
      </c>
      <c r="Z1" t="s">
        <v>232</v>
      </c>
      <c r="AA1" t="s">
        <v>233</v>
      </c>
      <c r="AB1" t="s">
        <v>234</v>
      </c>
      <c r="AC1" t="s">
        <v>235</v>
      </c>
      <c r="AD1" t="s">
        <v>236</v>
      </c>
      <c r="AE1" t="s">
        <v>237</v>
      </c>
      <c r="AF1" t="s">
        <v>218</v>
      </c>
      <c r="AG1" t="s">
        <v>239</v>
      </c>
      <c r="AH1" t="s">
        <v>240</v>
      </c>
      <c r="AI1" t="s">
        <v>411</v>
      </c>
      <c r="AJ1" t="s">
        <v>242</v>
      </c>
      <c r="AK1" t="s">
        <v>243</v>
      </c>
      <c r="AL1" t="s">
        <v>79</v>
      </c>
      <c r="AM1" t="s">
        <v>80</v>
      </c>
    </row>
    <row r="2" spans="1:39" x14ac:dyDescent="0.25">
      <c r="A2" t="s">
        <v>283</v>
      </c>
      <c r="B2" t="s">
        <v>82</v>
      </c>
      <c r="C2" t="s">
        <v>83</v>
      </c>
      <c r="D2" t="s">
        <v>84</v>
      </c>
      <c r="E2" t="s">
        <v>284</v>
      </c>
      <c r="F2" t="s">
        <v>285</v>
      </c>
      <c r="G2" t="s">
        <v>286</v>
      </c>
      <c r="H2" t="s">
        <v>283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2.0459999999999999E-2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11970</v>
      </c>
      <c r="AM2" t="s">
        <v>287</v>
      </c>
    </row>
    <row r="3" spans="1:39" x14ac:dyDescent="0.25">
      <c r="A3" t="s">
        <v>288</v>
      </c>
      <c r="B3" t="s">
        <v>82</v>
      </c>
      <c r="C3" t="s">
        <v>83</v>
      </c>
      <c r="D3" t="s">
        <v>84</v>
      </c>
      <c r="E3" t="s">
        <v>85</v>
      </c>
      <c r="F3" t="s">
        <v>86</v>
      </c>
      <c r="G3" t="s">
        <v>289</v>
      </c>
      <c r="H3" t="s">
        <v>288</v>
      </c>
      <c r="I3">
        <v>3.4439999999999998E-2</v>
      </c>
      <c r="J3">
        <v>0</v>
      </c>
      <c r="K3">
        <v>2.035E-2</v>
      </c>
      <c r="L3">
        <v>0</v>
      </c>
      <c r="M3">
        <v>0</v>
      </c>
      <c r="N3">
        <v>0</v>
      </c>
      <c r="O3">
        <v>1.58E-3</v>
      </c>
      <c r="P3">
        <v>3.7409999999999999E-2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2.9239999999999999E-2</v>
      </c>
      <c r="AC3">
        <v>9.3799999999999994E-3</v>
      </c>
      <c r="AD3">
        <v>0</v>
      </c>
      <c r="AE3">
        <v>4.922E-2</v>
      </c>
      <c r="AF3">
        <v>0</v>
      </c>
      <c r="AG3">
        <v>0</v>
      </c>
      <c r="AH3">
        <v>6.2759999999999996E-2</v>
      </c>
      <c r="AI3">
        <v>0.13625000000000001</v>
      </c>
      <c r="AJ3">
        <v>3.1550000000000002E-2</v>
      </c>
      <c r="AK3">
        <v>1.6539999999999999E-2</v>
      </c>
      <c r="AL3">
        <v>112023</v>
      </c>
      <c r="AM3" t="s">
        <v>290</v>
      </c>
    </row>
    <row r="4" spans="1:39" x14ac:dyDescent="0.25">
      <c r="A4" t="s">
        <v>291</v>
      </c>
      <c r="B4" t="s">
        <v>82</v>
      </c>
      <c r="C4" t="s">
        <v>83</v>
      </c>
      <c r="D4" t="s">
        <v>84</v>
      </c>
      <c r="E4" t="s">
        <v>85</v>
      </c>
      <c r="F4" t="s">
        <v>134</v>
      </c>
      <c r="G4" t="s">
        <v>292</v>
      </c>
      <c r="H4" t="s">
        <v>291</v>
      </c>
      <c r="I4">
        <v>0</v>
      </c>
      <c r="J4">
        <v>0</v>
      </c>
      <c r="K4">
        <v>0</v>
      </c>
      <c r="L4">
        <v>0</v>
      </c>
      <c r="M4">
        <v>0</v>
      </c>
      <c r="N4">
        <v>2.6980000000000001E-2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10690</v>
      </c>
      <c r="AM4" t="s">
        <v>293</v>
      </c>
    </row>
    <row r="5" spans="1:39" x14ac:dyDescent="0.25">
      <c r="A5" t="s">
        <v>294</v>
      </c>
      <c r="B5" t="s">
        <v>82</v>
      </c>
      <c r="C5" t="s">
        <v>83</v>
      </c>
      <c r="D5" t="s">
        <v>84</v>
      </c>
      <c r="E5" t="s">
        <v>171</v>
      </c>
      <c r="F5" t="s">
        <v>295</v>
      </c>
      <c r="G5" t="s">
        <v>296</v>
      </c>
      <c r="H5" t="s">
        <v>294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.19308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2017724</v>
      </c>
      <c r="AM5" t="s">
        <v>297</v>
      </c>
    </row>
    <row r="6" spans="1:39" x14ac:dyDescent="0.25">
      <c r="A6" t="s">
        <v>298</v>
      </c>
      <c r="B6" t="s">
        <v>82</v>
      </c>
      <c r="C6" t="s">
        <v>83</v>
      </c>
      <c r="D6" t="s">
        <v>84</v>
      </c>
      <c r="E6" t="s">
        <v>85</v>
      </c>
      <c r="F6" t="s">
        <v>134</v>
      </c>
      <c r="G6" t="s">
        <v>292</v>
      </c>
      <c r="H6" t="s">
        <v>298</v>
      </c>
      <c r="I6">
        <v>0</v>
      </c>
      <c r="J6">
        <v>0</v>
      </c>
      <c r="K6">
        <v>0</v>
      </c>
      <c r="L6">
        <v>0</v>
      </c>
      <c r="M6">
        <v>0</v>
      </c>
      <c r="N6">
        <v>2.96E-3</v>
      </c>
      <c r="O6">
        <v>1.9499999999999999E-3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57239</v>
      </c>
      <c r="AM6" t="s">
        <v>299</v>
      </c>
    </row>
    <row r="7" spans="1:39" x14ac:dyDescent="0.25">
      <c r="A7" t="s">
        <v>300</v>
      </c>
      <c r="B7" t="s">
        <v>82</v>
      </c>
      <c r="C7" t="s">
        <v>83</v>
      </c>
      <c r="D7" t="s">
        <v>84</v>
      </c>
      <c r="E7" t="s">
        <v>85</v>
      </c>
      <c r="F7" t="s">
        <v>86</v>
      </c>
      <c r="G7" t="s">
        <v>289</v>
      </c>
      <c r="H7" t="s">
        <v>30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3.3590000000000002E-2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72638</v>
      </c>
      <c r="AM7" t="s">
        <v>301</v>
      </c>
    </row>
    <row r="8" spans="1:39" x14ac:dyDescent="0.25">
      <c r="A8" t="s">
        <v>302</v>
      </c>
      <c r="B8" t="s">
        <v>82</v>
      </c>
      <c r="C8" t="s">
        <v>83</v>
      </c>
      <c r="D8" t="s">
        <v>84</v>
      </c>
      <c r="E8" t="s">
        <v>85</v>
      </c>
      <c r="F8" t="s">
        <v>86</v>
      </c>
      <c r="G8" t="s">
        <v>87</v>
      </c>
      <c r="H8" t="s">
        <v>30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.18823000000000001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1814960</v>
      </c>
      <c r="AM8" t="s">
        <v>303</v>
      </c>
    </row>
    <row r="9" spans="1:39" x14ac:dyDescent="0.25">
      <c r="A9" t="s">
        <v>304</v>
      </c>
      <c r="B9" t="s">
        <v>82</v>
      </c>
      <c r="C9" t="s">
        <v>83</v>
      </c>
      <c r="D9" t="s">
        <v>84</v>
      </c>
      <c r="E9" t="s">
        <v>171</v>
      </c>
      <c r="F9" t="s">
        <v>305</v>
      </c>
      <c r="G9" t="s">
        <v>306</v>
      </c>
      <c r="H9" t="s">
        <v>304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.19328999999999999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2170111</v>
      </c>
      <c r="AM9" t="s">
        <v>307</v>
      </c>
    </row>
    <row r="10" spans="1:39" x14ac:dyDescent="0.25">
      <c r="A10" t="s">
        <v>308</v>
      </c>
      <c r="B10" t="s">
        <v>82</v>
      </c>
      <c r="C10" t="s">
        <v>83</v>
      </c>
      <c r="D10" t="s">
        <v>84</v>
      </c>
      <c r="E10" t="s">
        <v>171</v>
      </c>
      <c r="F10" t="s">
        <v>295</v>
      </c>
      <c r="G10" t="s">
        <v>309</v>
      </c>
      <c r="H10" t="s">
        <v>308</v>
      </c>
      <c r="I10">
        <v>0</v>
      </c>
      <c r="J10">
        <v>0</v>
      </c>
      <c r="K10">
        <v>0</v>
      </c>
      <c r="L10">
        <v>0</v>
      </c>
      <c r="M10">
        <v>0.1640000000000000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525173</v>
      </c>
      <c r="AM10" t="s">
        <v>310</v>
      </c>
    </row>
    <row r="11" spans="1:39" x14ac:dyDescent="0.25">
      <c r="A11" t="s">
        <v>311</v>
      </c>
      <c r="B11" t="s">
        <v>82</v>
      </c>
      <c r="C11" t="s">
        <v>83</v>
      </c>
      <c r="D11" t="s">
        <v>84</v>
      </c>
      <c r="E11" t="s">
        <v>171</v>
      </c>
      <c r="F11" t="s">
        <v>312</v>
      </c>
      <c r="G11" t="s">
        <v>313</v>
      </c>
      <c r="H11" t="s">
        <v>311</v>
      </c>
      <c r="I11">
        <v>0</v>
      </c>
      <c r="J11">
        <v>0</v>
      </c>
      <c r="K11">
        <v>0</v>
      </c>
      <c r="L11">
        <v>0</v>
      </c>
      <c r="M11">
        <v>0</v>
      </c>
      <c r="N11">
        <v>1.417E-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5.4469999999999998E-2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511891</v>
      </c>
      <c r="AM11" t="s">
        <v>314</v>
      </c>
    </row>
    <row r="12" spans="1:39" x14ac:dyDescent="0.25">
      <c r="A12" t="s">
        <v>315</v>
      </c>
      <c r="B12" t="s">
        <v>82</v>
      </c>
      <c r="C12" t="s">
        <v>83</v>
      </c>
      <c r="D12" t="s">
        <v>84</v>
      </c>
      <c r="E12" t="s">
        <v>85</v>
      </c>
      <c r="F12" t="s">
        <v>95</v>
      </c>
      <c r="G12" t="s">
        <v>109</v>
      </c>
      <c r="H12" t="s">
        <v>315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5.3800000000000002E-3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0761</v>
      </c>
      <c r="AM12" t="s">
        <v>316</v>
      </c>
    </row>
    <row r="13" spans="1:39" x14ac:dyDescent="0.25">
      <c r="A13" t="s">
        <v>317</v>
      </c>
      <c r="B13" t="s">
        <v>82</v>
      </c>
      <c r="C13" t="s">
        <v>83</v>
      </c>
      <c r="D13" t="s">
        <v>84</v>
      </c>
      <c r="E13" t="s">
        <v>171</v>
      </c>
      <c r="F13" t="s">
        <v>318</v>
      </c>
      <c r="G13" t="s">
        <v>319</v>
      </c>
      <c r="H13" t="s">
        <v>317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2.2200000000000002E-3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38416</v>
      </c>
      <c r="AM13" t="s">
        <v>320</v>
      </c>
    </row>
    <row r="14" spans="1:39" x14ac:dyDescent="0.25">
      <c r="A14" t="s">
        <v>321</v>
      </c>
      <c r="B14" t="s">
        <v>82</v>
      </c>
      <c r="C14" t="s">
        <v>83</v>
      </c>
      <c r="D14" t="s">
        <v>84</v>
      </c>
      <c r="E14" t="s">
        <v>171</v>
      </c>
      <c r="F14" t="s">
        <v>322</v>
      </c>
      <c r="G14" t="s">
        <v>323</v>
      </c>
      <c r="H14" t="s">
        <v>32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2.97E-3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573459</v>
      </c>
      <c r="AM14" t="s">
        <v>324</v>
      </c>
    </row>
    <row r="15" spans="1:39" x14ac:dyDescent="0.25">
      <c r="A15" t="s">
        <v>325</v>
      </c>
      <c r="B15" t="s">
        <v>82</v>
      </c>
      <c r="C15" t="s">
        <v>83</v>
      </c>
      <c r="D15" t="s">
        <v>84</v>
      </c>
      <c r="E15" t="s">
        <v>85</v>
      </c>
      <c r="F15" t="s">
        <v>86</v>
      </c>
      <c r="G15" t="s">
        <v>99</v>
      </c>
      <c r="H15" t="s">
        <v>325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7.4120000000000005E-2</v>
      </c>
      <c r="AJ15">
        <v>0</v>
      </c>
      <c r="AK15">
        <v>0</v>
      </c>
      <c r="AL15">
        <v>1197953</v>
      </c>
      <c r="AM15" t="s">
        <v>326</v>
      </c>
    </row>
    <row r="16" spans="1:39" x14ac:dyDescent="0.25">
      <c r="A16" t="s">
        <v>327</v>
      </c>
      <c r="B16" t="s">
        <v>82</v>
      </c>
      <c r="C16" t="s">
        <v>83</v>
      </c>
      <c r="D16" t="s">
        <v>84</v>
      </c>
      <c r="E16" t="s">
        <v>171</v>
      </c>
      <c r="F16" t="s">
        <v>318</v>
      </c>
      <c r="G16" t="s">
        <v>319</v>
      </c>
      <c r="H16" t="s">
        <v>327</v>
      </c>
      <c r="I16">
        <v>0</v>
      </c>
      <c r="J16">
        <v>0</v>
      </c>
      <c r="K16">
        <v>0</v>
      </c>
      <c r="L16">
        <v>0</v>
      </c>
      <c r="M16">
        <v>3.0009999999999998E-2</v>
      </c>
      <c r="N16">
        <v>0.90108999999999995</v>
      </c>
      <c r="O16">
        <v>0.54340999999999995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.43911999999999901</v>
      </c>
      <c r="X16">
        <v>0</v>
      </c>
      <c r="Y16">
        <v>0</v>
      </c>
      <c r="Z16">
        <v>0</v>
      </c>
      <c r="AA16">
        <v>0.48520999999999997</v>
      </c>
      <c r="AB16">
        <v>0</v>
      </c>
      <c r="AC16">
        <v>0</v>
      </c>
      <c r="AD16">
        <v>2.5300000000000001E-3</v>
      </c>
      <c r="AE16">
        <v>0</v>
      </c>
      <c r="AF16">
        <v>0</v>
      </c>
      <c r="AG16">
        <v>0</v>
      </c>
      <c r="AH16">
        <v>5.3780000000000001E-2</v>
      </c>
      <c r="AI16">
        <v>0</v>
      </c>
      <c r="AJ16">
        <v>0</v>
      </c>
      <c r="AK16">
        <v>0</v>
      </c>
      <c r="AL16">
        <v>536079</v>
      </c>
      <c r="AM16" t="s">
        <v>328</v>
      </c>
    </row>
    <row r="17" spans="1:39" x14ac:dyDescent="0.25">
      <c r="A17" t="s">
        <v>329</v>
      </c>
      <c r="B17" t="s">
        <v>82</v>
      </c>
      <c r="C17" t="s">
        <v>83</v>
      </c>
      <c r="D17" t="s">
        <v>84</v>
      </c>
      <c r="E17" t="s">
        <v>171</v>
      </c>
      <c r="F17" t="s">
        <v>322</v>
      </c>
      <c r="G17" t="s">
        <v>330</v>
      </c>
      <c r="H17" t="s">
        <v>329</v>
      </c>
      <c r="I17">
        <v>0</v>
      </c>
      <c r="J17">
        <v>0</v>
      </c>
      <c r="K17">
        <v>1.9980000000000001E-2</v>
      </c>
      <c r="L17">
        <v>0</v>
      </c>
      <c r="M17">
        <v>0</v>
      </c>
      <c r="N17">
        <v>4.8900000000000002E-3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2025333</v>
      </c>
      <c r="AM17" t="s">
        <v>331</v>
      </c>
    </row>
    <row r="18" spans="1:39" x14ac:dyDescent="0.25">
      <c r="A18" t="s">
        <v>332</v>
      </c>
      <c r="B18" t="s">
        <v>82</v>
      </c>
      <c r="C18" t="s">
        <v>83</v>
      </c>
      <c r="D18" t="s">
        <v>84</v>
      </c>
      <c r="E18" t="s">
        <v>284</v>
      </c>
      <c r="F18" t="s">
        <v>285</v>
      </c>
      <c r="G18" t="s">
        <v>286</v>
      </c>
      <c r="H18" t="s">
        <v>332</v>
      </c>
      <c r="I18">
        <v>0</v>
      </c>
      <c r="J18">
        <v>0</v>
      </c>
      <c r="K18">
        <v>5.228E-2</v>
      </c>
      <c r="L18">
        <v>0</v>
      </c>
      <c r="M18">
        <v>1.9630000000000002E-2</v>
      </c>
      <c r="N18">
        <v>9.2399999999999999E-3</v>
      </c>
      <c r="O18">
        <v>3.4950000000000002E-2</v>
      </c>
      <c r="P18">
        <v>0.10780000000000001</v>
      </c>
      <c r="Q18">
        <v>7.4859999999999996E-2</v>
      </c>
      <c r="R18">
        <v>0</v>
      </c>
      <c r="S18">
        <v>0</v>
      </c>
      <c r="T18">
        <v>4.4949999999999997E-2</v>
      </c>
      <c r="U18">
        <v>0</v>
      </c>
      <c r="V18">
        <v>4.3830000000000001E-2</v>
      </c>
      <c r="W18">
        <v>1.5900000000000001E-2</v>
      </c>
      <c r="X18">
        <v>0</v>
      </c>
      <c r="Y18">
        <v>1.9959999999999999E-2</v>
      </c>
      <c r="Z18">
        <v>8.2299999999999998E-2</v>
      </c>
      <c r="AA18">
        <v>1.9E-3</v>
      </c>
      <c r="AB18">
        <v>0</v>
      </c>
      <c r="AC18">
        <v>1.47E-2</v>
      </c>
      <c r="AD18">
        <v>5.3240000000000003E-2</v>
      </c>
      <c r="AE18">
        <v>0</v>
      </c>
      <c r="AF18">
        <v>4.07E-2</v>
      </c>
      <c r="AG18">
        <v>2.9409999999999999E-2</v>
      </c>
      <c r="AH18">
        <v>0</v>
      </c>
      <c r="AI18">
        <v>0</v>
      </c>
      <c r="AJ18">
        <v>3.5549999999999998E-2</v>
      </c>
      <c r="AK18">
        <v>1.8329999999999999E-2</v>
      </c>
      <c r="AL18">
        <v>11834</v>
      </c>
      <c r="AM18" t="s">
        <v>333</v>
      </c>
    </row>
    <row r="19" spans="1:39" x14ac:dyDescent="0.25">
      <c r="A19" t="s">
        <v>334</v>
      </c>
      <c r="B19" t="s">
        <v>82</v>
      </c>
      <c r="C19" t="s">
        <v>83</v>
      </c>
      <c r="D19" t="s">
        <v>84</v>
      </c>
      <c r="E19" t="s">
        <v>85</v>
      </c>
      <c r="F19" t="s">
        <v>86</v>
      </c>
      <c r="G19" t="s">
        <v>184</v>
      </c>
      <c r="H19" t="s">
        <v>334</v>
      </c>
      <c r="I19">
        <v>8.8359999999999994E-2</v>
      </c>
      <c r="J19">
        <v>0</v>
      </c>
      <c r="K19">
        <v>0</v>
      </c>
      <c r="L19">
        <v>2.3789999999999999E-2</v>
      </c>
      <c r="M19">
        <v>3.8260000000000002E-2</v>
      </c>
      <c r="N19">
        <v>5.4999999999999997E-3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8.48E-2</v>
      </c>
      <c r="V19">
        <v>3.1099999999999999E-3</v>
      </c>
      <c r="W19">
        <v>0</v>
      </c>
      <c r="X19">
        <v>0</v>
      </c>
      <c r="Y19">
        <v>0</v>
      </c>
      <c r="Z19">
        <v>0</v>
      </c>
      <c r="AA19">
        <v>0</v>
      </c>
      <c r="AB19">
        <v>4.0649999999999999E-2</v>
      </c>
      <c r="AC19">
        <v>0</v>
      </c>
      <c r="AD19">
        <v>0</v>
      </c>
      <c r="AE19">
        <v>9.3329999999999996E-2</v>
      </c>
      <c r="AF19">
        <v>0</v>
      </c>
      <c r="AG19">
        <v>0</v>
      </c>
      <c r="AH19">
        <v>0.20891999999999999</v>
      </c>
      <c r="AI19">
        <v>0</v>
      </c>
      <c r="AJ19">
        <v>0</v>
      </c>
      <c r="AK19">
        <v>0</v>
      </c>
      <c r="AL19">
        <v>1623303</v>
      </c>
      <c r="AM19" t="s">
        <v>335</v>
      </c>
    </row>
    <row r="20" spans="1:39" x14ac:dyDescent="0.25">
      <c r="A20" t="s">
        <v>336</v>
      </c>
      <c r="B20" t="s">
        <v>82</v>
      </c>
      <c r="C20" t="s">
        <v>83</v>
      </c>
      <c r="D20" t="s">
        <v>84</v>
      </c>
      <c r="E20" t="s">
        <v>85</v>
      </c>
      <c r="F20" t="s">
        <v>134</v>
      </c>
      <c r="G20" t="s">
        <v>292</v>
      </c>
      <c r="H20" t="s">
        <v>336</v>
      </c>
      <c r="I20">
        <v>0.1149</v>
      </c>
      <c r="J20">
        <v>0</v>
      </c>
      <c r="K20">
        <v>1.18E-2</v>
      </c>
      <c r="L20">
        <v>3.1640000000000001E-2</v>
      </c>
      <c r="M20">
        <v>3.092E-2</v>
      </c>
      <c r="N20">
        <v>0</v>
      </c>
      <c r="O20">
        <v>0</v>
      </c>
      <c r="P20">
        <v>0</v>
      </c>
      <c r="Q20">
        <v>3.3550000000000003E-2</v>
      </c>
      <c r="R20">
        <v>1.3599999999999999E-2</v>
      </c>
      <c r="S20">
        <v>1</v>
      </c>
      <c r="T20">
        <v>5.3200000000000001E-3</v>
      </c>
      <c r="U20">
        <v>1.6320000000000001E-2</v>
      </c>
      <c r="V20">
        <v>0</v>
      </c>
      <c r="W20">
        <v>0</v>
      </c>
      <c r="X20">
        <v>0.81176999999999999</v>
      </c>
      <c r="Y20">
        <v>0</v>
      </c>
      <c r="Z20">
        <v>3.7399999999999998E-3</v>
      </c>
      <c r="AA20">
        <v>4.0200000000000001E-3</v>
      </c>
      <c r="AB20">
        <v>3.1009999999999999E-2</v>
      </c>
      <c r="AC20">
        <v>2.0729999999999998E-2</v>
      </c>
      <c r="AD20">
        <v>9.5099999999999994E-3</v>
      </c>
      <c r="AE20">
        <v>3.9269999999999999E-2</v>
      </c>
      <c r="AF20">
        <v>0</v>
      </c>
      <c r="AG20">
        <v>0</v>
      </c>
      <c r="AH20">
        <v>0</v>
      </c>
      <c r="AI20">
        <v>0.49819999999999998</v>
      </c>
      <c r="AJ20">
        <v>0.16077</v>
      </c>
      <c r="AK20">
        <v>1.337E-2</v>
      </c>
      <c r="AL20">
        <v>1196844</v>
      </c>
      <c r="AM20" t="s">
        <v>337</v>
      </c>
    </row>
    <row r="21" spans="1:39" x14ac:dyDescent="0.25">
      <c r="A21" t="s">
        <v>338</v>
      </c>
      <c r="B21" t="s">
        <v>82</v>
      </c>
      <c r="C21" t="s">
        <v>83</v>
      </c>
      <c r="D21" t="s">
        <v>84</v>
      </c>
      <c r="E21" t="s">
        <v>85</v>
      </c>
      <c r="F21" t="s">
        <v>95</v>
      </c>
      <c r="G21" t="s">
        <v>109</v>
      </c>
      <c r="H21" t="s">
        <v>338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.1009300000000000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73443</v>
      </c>
      <c r="AM21" t="s">
        <v>339</v>
      </c>
    </row>
    <row r="22" spans="1:39" x14ac:dyDescent="0.25">
      <c r="A22" t="s">
        <v>340</v>
      </c>
      <c r="B22" t="s">
        <v>82</v>
      </c>
      <c r="C22" t="s">
        <v>83</v>
      </c>
      <c r="D22" t="s">
        <v>84</v>
      </c>
      <c r="E22" t="s">
        <v>171</v>
      </c>
      <c r="F22" t="s">
        <v>318</v>
      </c>
      <c r="G22" t="s">
        <v>319</v>
      </c>
      <c r="H22" t="s">
        <v>340</v>
      </c>
      <c r="I22">
        <v>0</v>
      </c>
      <c r="J22">
        <v>0</v>
      </c>
      <c r="K22">
        <v>0</v>
      </c>
      <c r="L22">
        <v>0</v>
      </c>
      <c r="M22">
        <v>0</v>
      </c>
      <c r="N22">
        <v>6.9800000000000001E-3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2.81E-3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30308</v>
      </c>
      <c r="AM22" t="s">
        <v>341</v>
      </c>
    </row>
    <row r="23" spans="1:39" x14ac:dyDescent="0.25">
      <c r="A23" t="s">
        <v>342</v>
      </c>
      <c r="B23" t="s">
        <v>82</v>
      </c>
      <c r="C23" t="s">
        <v>83</v>
      </c>
      <c r="D23" t="s">
        <v>84</v>
      </c>
      <c r="E23" t="s">
        <v>85</v>
      </c>
      <c r="F23" t="s">
        <v>86</v>
      </c>
      <c r="G23" t="s">
        <v>99</v>
      </c>
      <c r="H23" t="s">
        <v>342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.1350000000000001E-2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399185</v>
      </c>
      <c r="AM23" t="s">
        <v>343</v>
      </c>
    </row>
    <row r="24" spans="1:39" x14ac:dyDescent="0.25">
      <c r="A24" t="s">
        <v>344</v>
      </c>
      <c r="B24" t="s">
        <v>82</v>
      </c>
      <c r="C24" t="s">
        <v>83</v>
      </c>
      <c r="D24" t="s">
        <v>84</v>
      </c>
      <c r="E24" t="s">
        <v>171</v>
      </c>
      <c r="F24" t="s">
        <v>318</v>
      </c>
      <c r="G24" t="s">
        <v>319</v>
      </c>
      <c r="H24" t="s">
        <v>344</v>
      </c>
      <c r="I24">
        <v>0</v>
      </c>
      <c r="J24">
        <v>0</v>
      </c>
      <c r="K24">
        <v>0</v>
      </c>
      <c r="L24">
        <v>0</v>
      </c>
      <c r="M24">
        <v>0</v>
      </c>
      <c r="N24">
        <v>2.4299999999999999E-3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129951</v>
      </c>
      <c r="AM24" t="s">
        <v>345</v>
      </c>
    </row>
    <row r="25" spans="1:39" x14ac:dyDescent="0.25">
      <c r="A25" t="s">
        <v>346</v>
      </c>
      <c r="B25" t="s">
        <v>82</v>
      </c>
      <c r="C25" t="s">
        <v>83</v>
      </c>
      <c r="D25" t="s">
        <v>84</v>
      </c>
      <c r="E25" t="s">
        <v>171</v>
      </c>
      <c r="F25" t="s">
        <v>295</v>
      </c>
      <c r="G25" t="s">
        <v>296</v>
      </c>
      <c r="H25" t="s">
        <v>346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.27000999999999997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475063</v>
      </c>
      <c r="AM25" t="s">
        <v>347</v>
      </c>
    </row>
    <row r="26" spans="1:39" x14ac:dyDescent="0.25">
      <c r="A26" t="s">
        <v>348</v>
      </c>
      <c r="B26" t="s">
        <v>82</v>
      </c>
      <c r="C26" t="s">
        <v>83</v>
      </c>
      <c r="D26" t="s">
        <v>84</v>
      </c>
      <c r="E26" t="s">
        <v>171</v>
      </c>
      <c r="F26" t="s">
        <v>295</v>
      </c>
      <c r="G26" t="s">
        <v>296</v>
      </c>
      <c r="H26" t="s">
        <v>348</v>
      </c>
      <c r="I26">
        <v>0.62802000000000002</v>
      </c>
      <c r="J26">
        <v>0.46209</v>
      </c>
      <c r="K26">
        <v>0.13341</v>
      </c>
      <c r="L26">
        <v>0.91076000000000001</v>
      </c>
      <c r="M26">
        <v>0</v>
      </c>
      <c r="N26">
        <v>0</v>
      </c>
      <c r="O26">
        <v>0</v>
      </c>
      <c r="P26">
        <v>7.9369999999999996E-2</v>
      </c>
      <c r="Q26">
        <v>0.23136999999999999</v>
      </c>
      <c r="R26">
        <v>0</v>
      </c>
      <c r="S26">
        <v>0</v>
      </c>
      <c r="T26">
        <v>1.686E-2</v>
      </c>
      <c r="U26">
        <v>0</v>
      </c>
      <c r="V26">
        <v>0</v>
      </c>
      <c r="W26">
        <v>9.2700000000000005E-2</v>
      </c>
      <c r="X26">
        <v>0</v>
      </c>
      <c r="Y26">
        <v>0</v>
      </c>
      <c r="Z26">
        <v>1.405E-2</v>
      </c>
      <c r="AA26">
        <v>0</v>
      </c>
      <c r="AB26">
        <v>0.24603</v>
      </c>
      <c r="AC26">
        <v>0.24246000000000001</v>
      </c>
      <c r="AD26">
        <v>4.2529999999999998E-2</v>
      </c>
      <c r="AE26">
        <v>0.15482000000000001</v>
      </c>
      <c r="AF26">
        <v>0</v>
      </c>
      <c r="AG26">
        <v>0</v>
      </c>
      <c r="AH26">
        <v>0.67454000000000003</v>
      </c>
      <c r="AI26">
        <v>0</v>
      </c>
      <c r="AJ26">
        <v>5.91E-2</v>
      </c>
      <c r="AK26">
        <v>0.41420000000000001</v>
      </c>
      <c r="AL26">
        <v>1475062</v>
      </c>
      <c r="AM26" t="s">
        <v>349</v>
      </c>
    </row>
    <row r="27" spans="1:39" x14ac:dyDescent="0.25">
      <c r="A27" t="s">
        <v>350</v>
      </c>
      <c r="B27" t="s">
        <v>82</v>
      </c>
      <c r="C27" t="s">
        <v>83</v>
      </c>
      <c r="D27" t="s">
        <v>84</v>
      </c>
      <c r="E27" t="s">
        <v>171</v>
      </c>
      <c r="F27" t="s">
        <v>318</v>
      </c>
      <c r="G27" t="s">
        <v>319</v>
      </c>
      <c r="H27" t="s">
        <v>350</v>
      </c>
      <c r="I27">
        <v>0</v>
      </c>
      <c r="J27">
        <v>0</v>
      </c>
      <c r="K27">
        <v>0</v>
      </c>
      <c r="L27">
        <v>0</v>
      </c>
      <c r="M27">
        <v>0</v>
      </c>
      <c r="N27">
        <v>7.3899999999999999E-3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4.3E-3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1962300</v>
      </c>
      <c r="AM27" t="s">
        <v>351</v>
      </c>
    </row>
    <row r="28" spans="1:39" x14ac:dyDescent="0.25">
      <c r="A28" t="s">
        <v>352</v>
      </c>
      <c r="B28" t="s">
        <v>82</v>
      </c>
      <c r="C28" t="s">
        <v>83</v>
      </c>
      <c r="D28" t="s">
        <v>84</v>
      </c>
      <c r="E28" t="s">
        <v>171</v>
      </c>
      <c r="F28" t="s">
        <v>318</v>
      </c>
      <c r="G28" t="s">
        <v>319</v>
      </c>
      <c r="H28" t="s">
        <v>352</v>
      </c>
      <c r="I28">
        <v>0</v>
      </c>
      <c r="J28">
        <v>8.0979999999999996E-2</v>
      </c>
      <c r="K28">
        <v>0</v>
      </c>
      <c r="L28">
        <v>0</v>
      </c>
      <c r="M28">
        <v>0.12302</v>
      </c>
      <c r="N28">
        <v>0</v>
      </c>
      <c r="O28">
        <v>0</v>
      </c>
      <c r="P28">
        <v>0</v>
      </c>
      <c r="Q28">
        <v>0</v>
      </c>
      <c r="R28">
        <v>0.95709999999999995</v>
      </c>
      <c r="S28">
        <v>0</v>
      </c>
      <c r="T28">
        <v>0</v>
      </c>
      <c r="U28">
        <v>0.54474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4.104E-2</v>
      </c>
      <c r="AC28">
        <v>0</v>
      </c>
      <c r="AD28">
        <v>0</v>
      </c>
      <c r="AE28">
        <v>0</v>
      </c>
      <c r="AF28">
        <v>0</v>
      </c>
      <c r="AG28">
        <v>0.18618000000000001</v>
      </c>
      <c r="AH28">
        <v>0</v>
      </c>
      <c r="AI28">
        <v>0</v>
      </c>
      <c r="AJ28">
        <v>0</v>
      </c>
      <c r="AK28">
        <v>0</v>
      </c>
      <c r="AL28">
        <v>298334</v>
      </c>
      <c r="AM28" t="s">
        <v>353</v>
      </c>
    </row>
    <row r="29" spans="1:39" x14ac:dyDescent="0.25">
      <c r="A29" t="s">
        <v>354</v>
      </c>
      <c r="B29" t="s">
        <v>82</v>
      </c>
      <c r="C29" t="s">
        <v>83</v>
      </c>
      <c r="D29" t="s">
        <v>84</v>
      </c>
      <c r="E29" t="s">
        <v>171</v>
      </c>
      <c r="F29" t="s">
        <v>318</v>
      </c>
      <c r="G29" t="s">
        <v>319</v>
      </c>
      <c r="H29" t="s">
        <v>354</v>
      </c>
      <c r="I29">
        <v>0</v>
      </c>
      <c r="J29">
        <v>0</v>
      </c>
      <c r="K29">
        <v>0</v>
      </c>
      <c r="L29">
        <v>0</v>
      </c>
      <c r="M29">
        <v>0</v>
      </c>
      <c r="N29">
        <v>9.58E-3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2.2040000000000001E-2</v>
      </c>
      <c r="X29">
        <v>0</v>
      </c>
      <c r="Y29">
        <v>0</v>
      </c>
      <c r="Z29">
        <v>0</v>
      </c>
      <c r="AA29">
        <v>6.0800000000000003E-3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986019</v>
      </c>
      <c r="AM29" t="s">
        <v>355</v>
      </c>
    </row>
    <row r="30" spans="1:39" x14ac:dyDescent="0.25">
      <c r="A30" t="s">
        <v>356</v>
      </c>
      <c r="B30" t="s">
        <v>82</v>
      </c>
      <c r="C30" t="s">
        <v>83</v>
      </c>
      <c r="D30" t="s">
        <v>84</v>
      </c>
      <c r="E30" t="s">
        <v>171</v>
      </c>
      <c r="F30" t="s">
        <v>318</v>
      </c>
      <c r="G30" t="s">
        <v>319</v>
      </c>
      <c r="H30" t="s">
        <v>356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.58E-3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1986018</v>
      </c>
      <c r="AM30" t="s">
        <v>357</v>
      </c>
    </row>
    <row r="31" spans="1:39" x14ac:dyDescent="0.25">
      <c r="A31" t="s">
        <v>177</v>
      </c>
      <c r="B31" t="s">
        <v>82</v>
      </c>
      <c r="C31" t="s">
        <v>83</v>
      </c>
      <c r="D31" t="s">
        <v>84</v>
      </c>
      <c r="E31" t="s">
        <v>85</v>
      </c>
      <c r="F31" t="s">
        <v>86</v>
      </c>
      <c r="G31" t="s">
        <v>87</v>
      </c>
      <c r="H31" t="s">
        <v>177</v>
      </c>
      <c r="I31">
        <v>0</v>
      </c>
      <c r="J31">
        <v>0</v>
      </c>
      <c r="K31">
        <v>0</v>
      </c>
      <c r="L31">
        <v>3.381E-2</v>
      </c>
      <c r="M31">
        <v>0</v>
      </c>
      <c r="N31">
        <v>0</v>
      </c>
      <c r="O31">
        <v>0</v>
      </c>
      <c r="P31">
        <v>0.13306000000000001</v>
      </c>
      <c r="Q31">
        <v>0</v>
      </c>
      <c r="R31">
        <v>0</v>
      </c>
      <c r="S31">
        <v>0</v>
      </c>
      <c r="T31">
        <v>3.0110000000000001E-2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3.0669999999999999E-2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0699</v>
      </c>
      <c r="AM31" t="s">
        <v>178</v>
      </c>
    </row>
    <row r="32" spans="1:39" x14ac:dyDescent="0.25">
      <c r="A32" t="s">
        <v>358</v>
      </c>
      <c r="B32" t="s">
        <v>82</v>
      </c>
      <c r="C32" t="s">
        <v>83</v>
      </c>
      <c r="D32" t="s">
        <v>84</v>
      </c>
      <c r="E32" t="s">
        <v>85</v>
      </c>
      <c r="F32" t="s">
        <v>86</v>
      </c>
      <c r="G32" t="s">
        <v>99</v>
      </c>
      <c r="H32" t="s">
        <v>358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5.092E-2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2.99E-3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398839</v>
      </c>
      <c r="AM32" t="s">
        <v>359</v>
      </c>
    </row>
    <row r="33" spans="1:39" x14ac:dyDescent="0.25">
      <c r="A33" t="s">
        <v>360</v>
      </c>
      <c r="B33" t="s">
        <v>82</v>
      </c>
      <c r="C33" t="s">
        <v>83</v>
      </c>
      <c r="D33" t="s">
        <v>84</v>
      </c>
      <c r="E33" t="s">
        <v>284</v>
      </c>
      <c r="F33" t="s">
        <v>285</v>
      </c>
      <c r="G33" t="s">
        <v>286</v>
      </c>
      <c r="H33" t="s">
        <v>360</v>
      </c>
      <c r="I33">
        <v>0.13427</v>
      </c>
      <c r="J33">
        <v>0.45693</v>
      </c>
      <c r="K33">
        <v>0.76217999999999997</v>
      </c>
      <c r="L33">
        <v>0</v>
      </c>
      <c r="M33">
        <v>0.59416000000000002</v>
      </c>
      <c r="N33">
        <v>8.7899999999999992E-3</v>
      </c>
      <c r="O33">
        <v>0.35066000000000003</v>
      </c>
      <c r="P33">
        <v>0.64236000000000004</v>
      </c>
      <c r="Q33">
        <v>0.55928999999999995</v>
      </c>
      <c r="R33">
        <v>2.93E-2</v>
      </c>
      <c r="S33">
        <v>0</v>
      </c>
      <c r="T33">
        <v>0.88229999999999997</v>
      </c>
      <c r="U33">
        <v>0.35414000000000001</v>
      </c>
      <c r="V33">
        <v>0.94467999999999996</v>
      </c>
      <c r="W33">
        <v>0.37576999999999999</v>
      </c>
      <c r="X33">
        <v>0</v>
      </c>
      <c r="Y33">
        <v>0.98004000000000002</v>
      </c>
      <c r="Z33">
        <v>0.89990999999999999</v>
      </c>
      <c r="AA33">
        <v>3.1019999999999999E-2</v>
      </c>
      <c r="AB33">
        <v>0.61204000000000003</v>
      </c>
      <c r="AC33">
        <v>0.71272999999999997</v>
      </c>
      <c r="AD33">
        <v>0.86151999999999995</v>
      </c>
      <c r="AE33">
        <v>0.43647999999999998</v>
      </c>
      <c r="AF33">
        <v>0.95930000000000004</v>
      </c>
      <c r="AG33">
        <v>0.78441000000000005</v>
      </c>
      <c r="AH33">
        <v>0</v>
      </c>
      <c r="AI33">
        <v>0.29143000000000002</v>
      </c>
      <c r="AJ33">
        <v>0.71301999999999999</v>
      </c>
      <c r="AK33">
        <v>0.53756000000000004</v>
      </c>
      <c r="AL33">
        <v>196403</v>
      </c>
      <c r="AM33" t="s">
        <v>3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08"/>
  <sheetViews>
    <sheetView workbookViewId="0">
      <selection activeCell="I1" sqref="I1:AK1"/>
    </sheetView>
  </sheetViews>
  <sheetFormatPr defaultRowHeight="15" x14ac:dyDescent="0.25"/>
  <sheetData>
    <row r="1" spans="1:39" x14ac:dyDescent="0.25">
      <c r="A1" t="s">
        <v>244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217</v>
      </c>
      <c r="J1" t="s">
        <v>238</v>
      </c>
      <c r="K1" t="s">
        <v>219</v>
      </c>
      <c r="L1" t="s">
        <v>220</v>
      </c>
      <c r="M1" t="s">
        <v>230</v>
      </c>
      <c r="N1" t="s">
        <v>221</v>
      </c>
      <c r="O1" t="s">
        <v>222</v>
      </c>
      <c r="P1" t="s">
        <v>223</v>
      </c>
      <c r="Q1" t="s">
        <v>224</v>
      </c>
      <c r="R1" t="s">
        <v>225</v>
      </c>
      <c r="S1" t="s">
        <v>226</v>
      </c>
      <c r="T1" t="s">
        <v>231</v>
      </c>
      <c r="U1" t="s">
        <v>228</v>
      </c>
      <c r="V1" t="s">
        <v>229</v>
      </c>
      <c r="W1" t="s">
        <v>241</v>
      </c>
      <c r="X1" t="s">
        <v>227</v>
      </c>
      <c r="Y1" t="s">
        <v>410</v>
      </c>
      <c r="Z1" t="s">
        <v>232</v>
      </c>
      <c r="AA1" t="s">
        <v>233</v>
      </c>
      <c r="AB1" t="s">
        <v>234</v>
      </c>
      <c r="AC1" t="s">
        <v>235</v>
      </c>
      <c r="AD1" t="s">
        <v>236</v>
      </c>
      <c r="AE1" t="s">
        <v>237</v>
      </c>
      <c r="AF1" t="s">
        <v>218</v>
      </c>
      <c r="AG1" t="s">
        <v>239</v>
      </c>
      <c r="AH1" t="s">
        <v>240</v>
      </c>
      <c r="AI1" t="s">
        <v>411</v>
      </c>
      <c r="AJ1" t="s">
        <v>242</v>
      </c>
      <c r="AK1" t="s">
        <v>243</v>
      </c>
    </row>
    <row r="2" spans="1:39" x14ac:dyDescent="0.25">
      <c r="A2" t="s">
        <v>412</v>
      </c>
      <c r="B2" t="s">
        <v>413</v>
      </c>
      <c r="C2" t="s">
        <v>414</v>
      </c>
      <c r="D2" t="s">
        <v>415</v>
      </c>
      <c r="E2" t="s">
        <v>416</v>
      </c>
      <c r="F2" t="s">
        <v>417</v>
      </c>
      <c r="G2" t="s">
        <v>418</v>
      </c>
      <c r="H2" t="s">
        <v>412</v>
      </c>
      <c r="I2" s="16">
        <v>3.0000000000000001E-5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 s="16">
        <v>8.0000000000000007E-5</v>
      </c>
      <c r="T2">
        <v>0</v>
      </c>
      <c r="U2" s="16">
        <v>5.0000000000000002E-5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 s="16">
        <v>3.0000000000000001E-5</v>
      </c>
      <c r="AG2">
        <v>0</v>
      </c>
      <c r="AH2">
        <v>0</v>
      </c>
      <c r="AI2">
        <v>0</v>
      </c>
      <c r="AJ2">
        <v>0</v>
      </c>
      <c r="AK2">
        <v>0</v>
      </c>
      <c r="AL2">
        <v>2129</v>
      </c>
      <c r="AM2" t="s">
        <v>419</v>
      </c>
    </row>
    <row r="3" spans="1:39" x14ac:dyDescent="0.25">
      <c r="A3" t="s">
        <v>420</v>
      </c>
      <c r="B3" t="s">
        <v>413</v>
      </c>
      <c r="C3" t="s">
        <v>69</v>
      </c>
      <c r="D3" t="s">
        <v>421</v>
      </c>
      <c r="E3" t="s">
        <v>422</v>
      </c>
      <c r="F3" t="s">
        <v>423</v>
      </c>
      <c r="G3" t="s">
        <v>424</v>
      </c>
      <c r="H3" t="s">
        <v>420</v>
      </c>
      <c r="I3" s="16">
        <v>3.0000000000000001E-5</v>
      </c>
      <c r="J3">
        <v>0</v>
      </c>
      <c r="K3">
        <v>1E-4</v>
      </c>
      <c r="L3">
        <v>0</v>
      </c>
      <c r="M3">
        <v>4.6000000000000001E-4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1.2E-4</v>
      </c>
      <c r="AB3" s="16">
        <v>6.0000000000000002E-5</v>
      </c>
      <c r="AC3">
        <v>0</v>
      </c>
      <c r="AD3">
        <v>0</v>
      </c>
      <c r="AE3">
        <v>1E-4</v>
      </c>
      <c r="AF3">
        <v>0</v>
      </c>
      <c r="AG3">
        <v>0</v>
      </c>
      <c r="AH3">
        <v>0</v>
      </c>
      <c r="AI3">
        <v>1.66E-3</v>
      </c>
      <c r="AJ3">
        <v>0</v>
      </c>
      <c r="AK3">
        <v>0</v>
      </c>
      <c r="AL3">
        <v>83771</v>
      </c>
      <c r="AM3" t="s">
        <v>425</v>
      </c>
    </row>
    <row r="4" spans="1:39" x14ac:dyDescent="0.25">
      <c r="A4" t="s">
        <v>426</v>
      </c>
      <c r="B4" t="s">
        <v>413</v>
      </c>
      <c r="C4" t="s">
        <v>427</v>
      </c>
      <c r="D4" t="s">
        <v>428</v>
      </c>
      <c r="E4" t="s">
        <v>429</v>
      </c>
      <c r="F4" t="s">
        <v>430</v>
      </c>
      <c r="G4" t="s">
        <v>431</v>
      </c>
      <c r="H4" t="s">
        <v>426</v>
      </c>
      <c r="I4">
        <v>0</v>
      </c>
      <c r="J4">
        <v>0</v>
      </c>
      <c r="K4">
        <v>0</v>
      </c>
      <c r="L4">
        <v>0</v>
      </c>
      <c r="M4" s="16">
        <v>1.0000000000000001E-5</v>
      </c>
      <c r="N4" s="16">
        <v>1.0000000000000001E-5</v>
      </c>
      <c r="O4" s="16">
        <v>1.0000000000000001E-5</v>
      </c>
      <c r="P4">
        <v>0</v>
      </c>
      <c r="Q4">
        <v>0</v>
      </c>
      <c r="R4">
        <v>0</v>
      </c>
      <c r="S4" s="16">
        <v>3.0000000000000001E-5</v>
      </c>
      <c r="T4">
        <v>0</v>
      </c>
      <c r="U4">
        <v>0</v>
      </c>
      <c r="V4">
        <v>0</v>
      </c>
      <c r="W4" s="16">
        <v>8.0000000000000007E-5</v>
      </c>
      <c r="X4">
        <v>0</v>
      </c>
      <c r="Y4">
        <v>0</v>
      </c>
      <c r="Z4" s="16">
        <v>1.0000000000000001E-5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 s="16">
        <v>1.0000000000000001E-5</v>
      </c>
      <c r="AI4" s="16">
        <v>1.0000000000000001E-5</v>
      </c>
      <c r="AJ4" s="16">
        <v>1.0000000000000001E-5</v>
      </c>
      <c r="AK4">
        <v>0</v>
      </c>
      <c r="AL4">
        <v>682522</v>
      </c>
      <c r="AM4" t="s">
        <v>432</v>
      </c>
    </row>
    <row r="5" spans="1:39" x14ac:dyDescent="0.25">
      <c r="A5" t="s">
        <v>433</v>
      </c>
      <c r="B5" t="s">
        <v>413</v>
      </c>
      <c r="C5" t="s">
        <v>67</v>
      </c>
      <c r="D5" t="s">
        <v>434</v>
      </c>
      <c r="E5" t="s">
        <v>435</v>
      </c>
      <c r="F5" t="s">
        <v>436</v>
      </c>
      <c r="G5" t="s">
        <v>437</v>
      </c>
      <c r="H5" t="s">
        <v>43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4.2000000000000002E-4</v>
      </c>
      <c r="AE5">
        <v>0</v>
      </c>
      <c r="AF5">
        <v>0</v>
      </c>
      <c r="AG5">
        <v>0</v>
      </c>
      <c r="AH5">
        <v>5.5000000000000003E-4</v>
      </c>
      <c r="AI5">
        <v>0</v>
      </c>
      <c r="AJ5">
        <v>0</v>
      </c>
      <c r="AK5">
        <v>0</v>
      </c>
      <c r="AL5">
        <v>563835</v>
      </c>
      <c r="AM5" t="s">
        <v>438</v>
      </c>
    </row>
    <row r="6" spans="1:39" x14ac:dyDescent="0.25">
      <c r="A6" t="s">
        <v>439</v>
      </c>
      <c r="B6" t="s">
        <v>413</v>
      </c>
      <c r="C6" t="s">
        <v>69</v>
      </c>
      <c r="D6" t="s">
        <v>440</v>
      </c>
      <c r="E6" t="s">
        <v>441</v>
      </c>
      <c r="F6" t="s">
        <v>442</v>
      </c>
      <c r="G6" t="s">
        <v>443</v>
      </c>
      <c r="H6" t="s">
        <v>439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.3999999999999999E-4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579315</v>
      </c>
      <c r="AM6" t="s">
        <v>444</v>
      </c>
    </row>
    <row r="7" spans="1:39" x14ac:dyDescent="0.25">
      <c r="A7" t="s">
        <v>445</v>
      </c>
      <c r="B7" t="s">
        <v>413</v>
      </c>
      <c r="C7" t="s">
        <v>68</v>
      </c>
      <c r="D7" t="s">
        <v>446</v>
      </c>
      <c r="E7" t="s">
        <v>447</v>
      </c>
      <c r="F7" t="s">
        <v>448</v>
      </c>
      <c r="G7" t="s">
        <v>449</v>
      </c>
      <c r="H7" t="s">
        <v>445</v>
      </c>
      <c r="I7">
        <v>2.2000000000000001E-4</v>
      </c>
      <c r="J7">
        <v>0</v>
      </c>
      <c r="K7">
        <v>0</v>
      </c>
      <c r="L7">
        <v>0</v>
      </c>
      <c r="M7">
        <v>0</v>
      </c>
      <c r="N7">
        <v>2.5999999999999998E-4</v>
      </c>
      <c r="O7">
        <v>1E-4</v>
      </c>
      <c r="P7">
        <v>0</v>
      </c>
      <c r="Q7">
        <v>0</v>
      </c>
      <c r="R7">
        <v>2.2000000000000001E-4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.9000000000000001E-4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 s="16">
        <v>9.0000000000000006E-5</v>
      </c>
      <c r="AL7">
        <v>1481960</v>
      </c>
      <c r="AM7" t="s">
        <v>450</v>
      </c>
    </row>
    <row r="8" spans="1:39" x14ac:dyDescent="0.25">
      <c r="A8" t="s">
        <v>451</v>
      </c>
      <c r="B8" t="s">
        <v>413</v>
      </c>
      <c r="C8" t="s">
        <v>452</v>
      </c>
      <c r="D8" t="s">
        <v>453</v>
      </c>
      <c r="E8" t="s">
        <v>454</v>
      </c>
      <c r="F8" t="s">
        <v>455</v>
      </c>
      <c r="G8" t="s">
        <v>456</v>
      </c>
      <c r="H8" t="s">
        <v>45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16">
        <v>8.0000000000000007E-5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85002</v>
      </c>
      <c r="AM8" t="s">
        <v>457</v>
      </c>
    </row>
    <row r="9" spans="1:39" x14ac:dyDescent="0.25">
      <c r="A9" t="s">
        <v>458</v>
      </c>
      <c r="B9" t="s">
        <v>413</v>
      </c>
      <c r="C9" t="s">
        <v>68</v>
      </c>
      <c r="D9" t="s">
        <v>446</v>
      </c>
      <c r="E9" t="s">
        <v>447</v>
      </c>
      <c r="F9" t="s">
        <v>459</v>
      </c>
      <c r="G9" t="s">
        <v>460</v>
      </c>
      <c r="H9" t="s">
        <v>458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 s="16">
        <v>5.0000000000000002E-5</v>
      </c>
      <c r="P9">
        <v>0</v>
      </c>
      <c r="Q9">
        <v>0</v>
      </c>
      <c r="R9" s="16">
        <v>4.0000000000000003E-5</v>
      </c>
      <c r="S9">
        <v>1.1E-4</v>
      </c>
      <c r="T9" s="16">
        <v>4.0000000000000003E-5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 s="16">
        <v>1.0000000000000001E-5</v>
      </c>
      <c r="AC9">
        <v>0</v>
      </c>
      <c r="AD9">
        <v>0</v>
      </c>
      <c r="AE9">
        <v>0</v>
      </c>
      <c r="AF9">
        <v>0</v>
      </c>
      <c r="AG9" s="16">
        <v>6.0000000000000002E-5</v>
      </c>
      <c r="AH9" s="16">
        <v>6.9999999999999994E-5</v>
      </c>
      <c r="AI9" s="16">
        <v>8.0000000000000007E-5</v>
      </c>
      <c r="AJ9">
        <v>0</v>
      </c>
      <c r="AK9">
        <v>0</v>
      </c>
      <c r="AL9">
        <v>245012</v>
      </c>
      <c r="AM9" t="s">
        <v>461</v>
      </c>
    </row>
    <row r="10" spans="1:39" x14ac:dyDescent="0.25">
      <c r="A10" t="s">
        <v>20</v>
      </c>
      <c r="B10" t="s">
        <v>413</v>
      </c>
      <c r="C10" t="s">
        <v>67</v>
      </c>
      <c r="D10" t="s">
        <v>462</v>
      </c>
      <c r="E10" t="s">
        <v>463</v>
      </c>
      <c r="F10" t="s">
        <v>464</v>
      </c>
      <c r="G10" t="s">
        <v>465</v>
      </c>
      <c r="H10" t="s">
        <v>20</v>
      </c>
      <c r="I10">
        <v>0</v>
      </c>
      <c r="J10">
        <v>1.4999999999999999E-4</v>
      </c>
      <c r="K10">
        <v>0</v>
      </c>
      <c r="L10" s="16">
        <v>6.0000000000000002E-5</v>
      </c>
      <c r="M10">
        <v>0</v>
      </c>
      <c r="N10">
        <v>0</v>
      </c>
      <c r="O10">
        <v>0</v>
      </c>
      <c r="P10">
        <v>1.3999999999999999E-4</v>
      </c>
      <c r="Q10">
        <v>0</v>
      </c>
      <c r="R10">
        <v>0</v>
      </c>
      <c r="S10">
        <v>0</v>
      </c>
      <c r="T10">
        <v>1.2E-4</v>
      </c>
      <c r="U10">
        <v>0</v>
      </c>
      <c r="V10" s="16">
        <v>9.0000000000000006E-5</v>
      </c>
      <c r="W10">
        <v>0</v>
      </c>
      <c r="X10" s="16">
        <v>2.0000000000000002E-5</v>
      </c>
      <c r="Y10" s="16">
        <v>5.0000000000000002E-5</v>
      </c>
      <c r="Z10">
        <v>0</v>
      </c>
      <c r="AA10">
        <v>0</v>
      </c>
      <c r="AB10">
        <v>0</v>
      </c>
      <c r="AC10">
        <v>0</v>
      </c>
      <c r="AD10">
        <v>0</v>
      </c>
      <c r="AE10" s="16">
        <v>6.0000000000000002E-5</v>
      </c>
      <c r="AF10">
        <v>1.2999999999999999E-4</v>
      </c>
      <c r="AG10">
        <v>0</v>
      </c>
      <c r="AH10">
        <v>0</v>
      </c>
      <c r="AI10">
        <v>0</v>
      </c>
      <c r="AJ10">
        <v>0</v>
      </c>
      <c r="AK10" s="16">
        <v>5.0000000000000002E-5</v>
      </c>
      <c r="AL10">
        <v>908612</v>
      </c>
      <c r="AM10" t="s">
        <v>466</v>
      </c>
    </row>
    <row r="11" spans="1:39" x14ac:dyDescent="0.25">
      <c r="A11" t="s">
        <v>63</v>
      </c>
      <c r="B11" t="s">
        <v>413</v>
      </c>
      <c r="C11" t="s">
        <v>68</v>
      </c>
      <c r="D11" t="s">
        <v>467</v>
      </c>
      <c r="E11" t="s">
        <v>468</v>
      </c>
      <c r="F11" t="s">
        <v>469</v>
      </c>
      <c r="G11" t="s">
        <v>470</v>
      </c>
      <c r="H11" t="s">
        <v>63</v>
      </c>
      <c r="I11">
        <v>1E-4</v>
      </c>
      <c r="J11">
        <v>2.7E-4</v>
      </c>
      <c r="K11" s="16">
        <v>2.0000000000000002E-5</v>
      </c>
      <c r="L11" s="16">
        <v>1.0000000000000001E-5</v>
      </c>
      <c r="M11">
        <v>0</v>
      </c>
      <c r="N11">
        <v>4.5300000000000002E-3</v>
      </c>
      <c r="O11">
        <v>4.7800000000000004E-3</v>
      </c>
      <c r="P11" s="16">
        <v>8.0000000000000007E-5</v>
      </c>
      <c r="Q11">
        <v>1.1E-4</v>
      </c>
      <c r="R11">
        <v>0</v>
      </c>
      <c r="S11" s="16">
        <v>3.0000000000000001E-5</v>
      </c>
      <c r="T11">
        <v>0</v>
      </c>
      <c r="U11" s="16">
        <v>2.0000000000000002E-5</v>
      </c>
      <c r="V11">
        <v>4.6000000000000001E-4</v>
      </c>
      <c r="W11">
        <v>5.5000000000000003E-4</v>
      </c>
      <c r="X11">
        <v>0</v>
      </c>
      <c r="Y11">
        <v>0</v>
      </c>
      <c r="Z11">
        <v>0</v>
      </c>
      <c r="AA11">
        <v>0</v>
      </c>
      <c r="AB11">
        <v>0</v>
      </c>
      <c r="AC11">
        <v>1E-4</v>
      </c>
      <c r="AD11">
        <v>0</v>
      </c>
      <c r="AE11" s="16">
        <v>2.0000000000000002E-5</v>
      </c>
      <c r="AF11">
        <v>1.4999999999999999E-4</v>
      </c>
      <c r="AG11">
        <v>0</v>
      </c>
      <c r="AH11">
        <v>1.4300000000000001E-3</v>
      </c>
      <c r="AI11">
        <v>5.2100000000000002E-3</v>
      </c>
      <c r="AJ11">
        <v>0</v>
      </c>
      <c r="AK11" s="16">
        <v>4.0000000000000003E-5</v>
      </c>
      <c r="AL11">
        <v>1282</v>
      </c>
      <c r="AM11" t="s">
        <v>471</v>
      </c>
    </row>
    <row r="12" spans="1:39" x14ac:dyDescent="0.25">
      <c r="A12" t="s">
        <v>472</v>
      </c>
      <c r="B12" t="s">
        <v>413</v>
      </c>
      <c r="C12" t="s">
        <v>68</v>
      </c>
      <c r="D12" t="s">
        <v>446</v>
      </c>
      <c r="E12" t="s">
        <v>447</v>
      </c>
      <c r="F12" t="s">
        <v>473</v>
      </c>
      <c r="G12" t="s">
        <v>474</v>
      </c>
      <c r="H12" t="s">
        <v>472</v>
      </c>
      <c r="I12" s="16">
        <v>8.0000000000000007E-5</v>
      </c>
      <c r="J12">
        <v>0</v>
      </c>
      <c r="K12">
        <v>0</v>
      </c>
      <c r="L12">
        <v>0</v>
      </c>
      <c r="M12">
        <v>0</v>
      </c>
      <c r="N12">
        <v>1.3999999999999999E-4</v>
      </c>
      <c r="O12">
        <v>0</v>
      </c>
      <c r="P12" s="16">
        <v>4.0000000000000003E-5</v>
      </c>
      <c r="Q12">
        <v>0</v>
      </c>
      <c r="R12">
        <v>0</v>
      </c>
      <c r="S12" s="16">
        <v>9.0000000000000006E-5</v>
      </c>
      <c r="T12">
        <v>0</v>
      </c>
      <c r="U12">
        <v>0</v>
      </c>
      <c r="V12">
        <v>1.1E-4</v>
      </c>
      <c r="W12">
        <v>0</v>
      </c>
      <c r="X12" s="16">
        <v>3.0000000000000001E-5</v>
      </c>
      <c r="Y12">
        <v>0</v>
      </c>
      <c r="Z12">
        <v>1E-4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 s="16">
        <v>5.0000000000000002E-5</v>
      </c>
      <c r="AJ12">
        <v>0</v>
      </c>
      <c r="AK12">
        <v>0</v>
      </c>
      <c r="AL12">
        <v>333367</v>
      </c>
      <c r="AM12" t="s">
        <v>475</v>
      </c>
    </row>
    <row r="13" spans="1:39" x14ac:dyDescent="0.25">
      <c r="A13" t="s">
        <v>26</v>
      </c>
      <c r="B13" t="s">
        <v>413</v>
      </c>
      <c r="C13" t="s">
        <v>68</v>
      </c>
      <c r="D13" t="s">
        <v>446</v>
      </c>
      <c r="E13" t="s">
        <v>447</v>
      </c>
      <c r="F13" t="s">
        <v>473</v>
      </c>
      <c r="G13" t="s">
        <v>476</v>
      </c>
      <c r="H13" t="s">
        <v>26</v>
      </c>
      <c r="I13">
        <v>5.4099999999999999E-3</v>
      </c>
      <c r="J13">
        <v>2.9999999999999997E-4</v>
      </c>
      <c r="K13">
        <v>1.5499999999999999E-3</v>
      </c>
      <c r="L13">
        <v>3.8E-3</v>
      </c>
      <c r="M13">
        <v>1.7000000000000001E-4</v>
      </c>
      <c r="N13">
        <v>4.8999999999999998E-4</v>
      </c>
      <c r="O13">
        <v>1.6000000000000001E-3</v>
      </c>
      <c r="P13">
        <v>5.1999999999999995E-4</v>
      </c>
      <c r="Q13">
        <v>2.5999999999999998E-4</v>
      </c>
      <c r="R13">
        <v>2.7E-4</v>
      </c>
      <c r="S13">
        <v>1.58E-3</v>
      </c>
      <c r="T13">
        <v>2.4000000000000001E-4</v>
      </c>
      <c r="U13">
        <v>7.3999999999999999E-4</v>
      </c>
      <c r="V13">
        <v>2.7E-4</v>
      </c>
      <c r="W13">
        <v>1.2899999999999999E-3</v>
      </c>
      <c r="X13">
        <v>7.5000000000000002E-4</v>
      </c>
      <c r="Y13">
        <v>1.2899999999999999E-3</v>
      </c>
      <c r="Z13">
        <v>2.5999999999999998E-4</v>
      </c>
      <c r="AA13">
        <v>8.8999999999999995E-4</v>
      </c>
      <c r="AB13">
        <v>2.98E-3</v>
      </c>
      <c r="AC13">
        <v>1.08E-3</v>
      </c>
      <c r="AD13">
        <v>5.9999999999999995E-4</v>
      </c>
      <c r="AE13">
        <v>1.7000000000000001E-4</v>
      </c>
      <c r="AF13">
        <v>1.4599999999999999E-3</v>
      </c>
      <c r="AG13">
        <v>4.2000000000000002E-4</v>
      </c>
      <c r="AH13">
        <v>2E-3</v>
      </c>
      <c r="AI13">
        <v>1.5E-3</v>
      </c>
      <c r="AJ13">
        <v>5.28E-3</v>
      </c>
      <c r="AK13">
        <v>4.2000000000000002E-4</v>
      </c>
      <c r="AL13">
        <v>1226324</v>
      </c>
      <c r="AM13" t="s">
        <v>477</v>
      </c>
    </row>
    <row r="14" spans="1:39" x14ac:dyDescent="0.25">
      <c r="A14" t="s">
        <v>478</v>
      </c>
      <c r="B14" t="s">
        <v>413</v>
      </c>
      <c r="C14" t="s">
        <v>68</v>
      </c>
      <c r="D14" t="s">
        <v>479</v>
      </c>
      <c r="E14" t="s">
        <v>480</v>
      </c>
      <c r="F14" t="s">
        <v>481</v>
      </c>
      <c r="G14" t="s">
        <v>482</v>
      </c>
      <c r="H14" t="s">
        <v>478</v>
      </c>
      <c r="I14">
        <v>0</v>
      </c>
      <c r="J14">
        <v>0</v>
      </c>
      <c r="K14" s="16">
        <v>3.0000000000000001E-5</v>
      </c>
      <c r="L14">
        <v>0</v>
      </c>
      <c r="M14">
        <v>0</v>
      </c>
      <c r="N14" s="16">
        <v>5.0000000000000002E-5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111134</v>
      </c>
      <c r="AM14" t="s">
        <v>483</v>
      </c>
    </row>
    <row r="15" spans="1:39" x14ac:dyDescent="0.25">
      <c r="A15" t="s">
        <v>484</v>
      </c>
      <c r="B15" t="s">
        <v>413</v>
      </c>
      <c r="C15" t="s">
        <v>67</v>
      </c>
      <c r="D15" t="s">
        <v>462</v>
      </c>
      <c r="E15" t="s">
        <v>463</v>
      </c>
      <c r="F15" t="s">
        <v>485</v>
      </c>
      <c r="G15" t="s">
        <v>486</v>
      </c>
      <c r="H15" t="s">
        <v>484</v>
      </c>
      <c r="I15">
        <v>1E-4</v>
      </c>
      <c r="J15">
        <v>0</v>
      </c>
      <c r="K15">
        <v>1.1E-4</v>
      </c>
      <c r="L15">
        <v>1E-4</v>
      </c>
      <c r="M15">
        <v>0</v>
      </c>
      <c r="N15">
        <v>1.6000000000000001E-4</v>
      </c>
      <c r="O15" s="16">
        <v>6.9999999999999994E-5</v>
      </c>
      <c r="P15" s="16">
        <v>8.0000000000000007E-5</v>
      </c>
      <c r="Q15" s="16">
        <v>6.9999999999999994E-5</v>
      </c>
      <c r="R15">
        <v>1.2999999999999999E-4</v>
      </c>
      <c r="S15">
        <v>0</v>
      </c>
      <c r="T15" s="16">
        <v>9.0000000000000006E-5</v>
      </c>
      <c r="U15">
        <v>0</v>
      </c>
      <c r="V15">
        <v>1E-4</v>
      </c>
      <c r="W15">
        <v>0</v>
      </c>
      <c r="X15">
        <v>1.2E-4</v>
      </c>
      <c r="Y15" s="16">
        <v>6.9999999999999994E-5</v>
      </c>
      <c r="Z15">
        <v>1.1E-4</v>
      </c>
      <c r="AA15">
        <v>1.4999999999999999E-4</v>
      </c>
      <c r="AB15">
        <v>1.1E-4</v>
      </c>
      <c r="AC15">
        <v>0</v>
      </c>
      <c r="AD15">
        <v>1.8000000000000001E-4</v>
      </c>
      <c r="AE15" s="16">
        <v>8.0000000000000007E-5</v>
      </c>
      <c r="AF15">
        <v>0</v>
      </c>
      <c r="AG15" s="16">
        <v>6.9999999999999994E-5</v>
      </c>
      <c r="AH15" s="16">
        <v>9.0000000000000006E-5</v>
      </c>
      <c r="AI15">
        <v>1.2999999999999999E-4</v>
      </c>
      <c r="AJ15">
        <v>0</v>
      </c>
      <c r="AK15">
        <v>0</v>
      </c>
      <c r="AL15">
        <v>282402</v>
      </c>
      <c r="AM15" t="s">
        <v>487</v>
      </c>
    </row>
    <row r="16" spans="1:39" x14ac:dyDescent="0.25">
      <c r="A16" t="s">
        <v>488</v>
      </c>
      <c r="B16" t="s">
        <v>413</v>
      </c>
      <c r="C16" t="s">
        <v>69</v>
      </c>
      <c r="D16" t="s">
        <v>489</v>
      </c>
      <c r="E16" t="s">
        <v>490</v>
      </c>
      <c r="F16" t="s">
        <v>491</v>
      </c>
      <c r="G16" t="s">
        <v>492</v>
      </c>
      <c r="H16" t="s">
        <v>488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 s="16">
        <v>4.0000000000000003E-5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490</v>
      </c>
      <c r="AM16" t="s">
        <v>493</v>
      </c>
    </row>
    <row r="17" spans="1:39" x14ac:dyDescent="0.25">
      <c r="A17" t="s">
        <v>494</v>
      </c>
      <c r="B17" t="s">
        <v>413</v>
      </c>
      <c r="C17" t="s">
        <v>68</v>
      </c>
      <c r="D17" t="s">
        <v>446</v>
      </c>
      <c r="E17" t="s">
        <v>447</v>
      </c>
      <c r="F17" t="s">
        <v>473</v>
      </c>
      <c r="G17" t="s">
        <v>495</v>
      </c>
      <c r="H17" t="s">
        <v>494</v>
      </c>
      <c r="I17" s="16">
        <v>5.0000000000000002E-5</v>
      </c>
      <c r="J17">
        <v>0</v>
      </c>
      <c r="K17" s="16">
        <v>6.0000000000000002E-5</v>
      </c>
      <c r="L17" s="16">
        <v>4.0000000000000003E-5</v>
      </c>
      <c r="M17">
        <v>0</v>
      </c>
      <c r="N17" s="16">
        <v>6.0000000000000002E-5</v>
      </c>
      <c r="O17">
        <v>0</v>
      </c>
      <c r="P17" s="16">
        <v>3.0000000000000001E-5</v>
      </c>
      <c r="Q17" s="16">
        <v>6.9999999999999994E-5</v>
      </c>
      <c r="R17">
        <v>1.2E-4</v>
      </c>
      <c r="S17">
        <v>1.7000000000000001E-4</v>
      </c>
      <c r="T17">
        <v>0</v>
      </c>
      <c r="U17">
        <v>0</v>
      </c>
      <c r="V17" s="16">
        <v>5.0000000000000002E-5</v>
      </c>
      <c r="W17">
        <v>0</v>
      </c>
      <c r="X17" s="16">
        <v>3.0000000000000001E-5</v>
      </c>
      <c r="Y17" s="16">
        <v>5.0000000000000002E-5</v>
      </c>
      <c r="Z17" s="16">
        <v>6.0000000000000002E-5</v>
      </c>
      <c r="AA17" s="16">
        <v>3.0000000000000001E-5</v>
      </c>
      <c r="AB17" s="16">
        <v>3.0000000000000001E-5</v>
      </c>
      <c r="AC17" s="16">
        <v>4.0000000000000003E-5</v>
      </c>
      <c r="AD17" s="16">
        <v>5.0000000000000002E-5</v>
      </c>
      <c r="AE17" s="16">
        <v>3.0000000000000001E-5</v>
      </c>
      <c r="AF17">
        <v>1.1E-4</v>
      </c>
      <c r="AG17" s="16">
        <v>5.0000000000000002E-5</v>
      </c>
      <c r="AH17" s="16">
        <v>5.0000000000000002E-5</v>
      </c>
      <c r="AI17" s="16">
        <v>6.0000000000000002E-5</v>
      </c>
      <c r="AJ17">
        <v>0</v>
      </c>
      <c r="AK17" s="16">
        <v>5.0000000000000002E-5</v>
      </c>
      <c r="AL17">
        <v>796942</v>
      </c>
      <c r="AM17" t="s">
        <v>496</v>
      </c>
    </row>
    <row r="18" spans="1:39" x14ac:dyDescent="0.25">
      <c r="A18" t="s">
        <v>44</v>
      </c>
      <c r="B18" t="s">
        <v>413</v>
      </c>
      <c r="C18" t="s">
        <v>68</v>
      </c>
      <c r="D18" t="s">
        <v>446</v>
      </c>
      <c r="E18" t="s">
        <v>447</v>
      </c>
      <c r="F18" t="s">
        <v>448</v>
      </c>
      <c r="G18" t="s">
        <v>497</v>
      </c>
      <c r="H18" t="s">
        <v>44</v>
      </c>
      <c r="I18">
        <v>9.7000000000000005E-4</v>
      </c>
      <c r="J18">
        <v>0</v>
      </c>
      <c r="K18">
        <v>1.24E-3</v>
      </c>
      <c r="L18" s="16">
        <v>2.0000000000000002E-5</v>
      </c>
      <c r="M18">
        <v>1.8000000000000001E-4</v>
      </c>
      <c r="N18">
        <v>1.0300000000000001E-3</v>
      </c>
      <c r="O18">
        <v>9.2000000000000003E-4</v>
      </c>
      <c r="P18">
        <v>0</v>
      </c>
      <c r="Q18">
        <v>1.1E-4</v>
      </c>
      <c r="R18">
        <v>0</v>
      </c>
      <c r="S18">
        <v>2.9E-4</v>
      </c>
      <c r="T18" s="16">
        <v>6.9999999999999994E-5</v>
      </c>
      <c r="U18">
        <v>1.8000000000000001E-4</v>
      </c>
      <c r="V18">
        <v>1.2E-4</v>
      </c>
      <c r="W18" s="16">
        <v>5.0000000000000002E-5</v>
      </c>
      <c r="X18" s="16">
        <v>9.0000000000000006E-5</v>
      </c>
      <c r="Y18" s="16">
        <v>8.0000000000000007E-5</v>
      </c>
      <c r="Z18">
        <v>0</v>
      </c>
      <c r="AA18">
        <v>1.65E-3</v>
      </c>
      <c r="AB18" s="16">
        <v>5.0000000000000002E-5</v>
      </c>
      <c r="AC18">
        <v>1.2E-4</v>
      </c>
      <c r="AD18">
        <v>1.4999999999999999E-4</v>
      </c>
      <c r="AE18">
        <v>7.7999999999999999E-4</v>
      </c>
      <c r="AF18">
        <v>0</v>
      </c>
      <c r="AG18">
        <v>0</v>
      </c>
      <c r="AH18">
        <v>2.5400000000000002E-3</v>
      </c>
      <c r="AI18">
        <v>8.7000000000000001E-4</v>
      </c>
      <c r="AJ18">
        <v>4.0999999999999999E-4</v>
      </c>
      <c r="AK18">
        <v>3.8999999999999999E-4</v>
      </c>
      <c r="AL18">
        <v>261299</v>
      </c>
      <c r="AM18" t="s">
        <v>498</v>
      </c>
    </row>
    <row r="19" spans="1:39" x14ac:dyDescent="0.25">
      <c r="A19" t="s">
        <v>499</v>
      </c>
      <c r="B19" t="s">
        <v>413</v>
      </c>
      <c r="C19" t="s">
        <v>68</v>
      </c>
      <c r="D19" t="s">
        <v>446</v>
      </c>
      <c r="E19" t="s">
        <v>447</v>
      </c>
      <c r="F19" t="s">
        <v>459</v>
      </c>
      <c r="G19" t="s">
        <v>500</v>
      </c>
      <c r="H19" t="s">
        <v>499</v>
      </c>
      <c r="I19" s="16">
        <v>8.0000000000000007E-5</v>
      </c>
      <c r="J19">
        <v>1.2999999999999999E-4</v>
      </c>
      <c r="K19" s="16">
        <v>8.0000000000000007E-5</v>
      </c>
      <c r="L19" s="16">
        <v>4.0000000000000003E-5</v>
      </c>
      <c r="M19" s="16">
        <v>6.9999999999999994E-5</v>
      </c>
      <c r="N19">
        <v>1.6000000000000001E-4</v>
      </c>
      <c r="O19" s="16">
        <v>6.0000000000000002E-5</v>
      </c>
      <c r="P19" s="16">
        <v>6.0000000000000002E-5</v>
      </c>
      <c r="Q19">
        <v>2.2000000000000001E-4</v>
      </c>
      <c r="R19">
        <v>1E-4</v>
      </c>
      <c r="S19">
        <v>1.7000000000000001E-4</v>
      </c>
      <c r="T19" s="16">
        <v>3.0000000000000001E-5</v>
      </c>
      <c r="U19">
        <v>1.4999999999999999E-4</v>
      </c>
      <c r="V19">
        <v>1.2E-4</v>
      </c>
      <c r="W19" s="16">
        <v>9.0000000000000006E-5</v>
      </c>
      <c r="X19" s="16">
        <v>6.0000000000000002E-5</v>
      </c>
      <c r="Y19">
        <v>1.1E-4</v>
      </c>
      <c r="Z19" s="16">
        <v>9.0000000000000006E-5</v>
      </c>
      <c r="AA19" s="16">
        <v>3.0000000000000001E-5</v>
      </c>
      <c r="AB19" s="16">
        <v>4.0000000000000003E-5</v>
      </c>
      <c r="AC19" s="16">
        <v>9.0000000000000006E-5</v>
      </c>
      <c r="AD19">
        <v>1.9000000000000001E-4</v>
      </c>
      <c r="AE19" s="16">
        <v>6.9999999999999994E-5</v>
      </c>
      <c r="AF19">
        <v>1.2E-4</v>
      </c>
      <c r="AG19" s="16">
        <v>6.0000000000000002E-5</v>
      </c>
      <c r="AH19" s="16">
        <v>8.0000000000000007E-5</v>
      </c>
      <c r="AI19">
        <v>1E-4</v>
      </c>
      <c r="AJ19" s="16">
        <v>6.9999999999999994E-5</v>
      </c>
      <c r="AK19" s="16">
        <v>9.0000000000000006E-5</v>
      </c>
      <c r="AL19">
        <v>292800</v>
      </c>
      <c r="AM19" t="s">
        <v>501</v>
      </c>
    </row>
    <row r="20" spans="1:39" x14ac:dyDescent="0.25">
      <c r="A20" t="s">
        <v>3</v>
      </c>
      <c r="B20" t="s">
        <v>413</v>
      </c>
      <c r="C20" t="s">
        <v>68</v>
      </c>
      <c r="D20" t="s">
        <v>467</v>
      </c>
      <c r="E20" t="s">
        <v>502</v>
      </c>
      <c r="F20" t="s">
        <v>503</v>
      </c>
      <c r="G20" t="s">
        <v>504</v>
      </c>
      <c r="H20" t="s">
        <v>3</v>
      </c>
      <c r="I20">
        <v>3.49E-3</v>
      </c>
      <c r="J20" s="16">
        <v>5.0000000000000002E-5</v>
      </c>
      <c r="K20">
        <v>2.2759999999999999E-2</v>
      </c>
      <c r="L20">
        <v>6.7000000000000002E-4</v>
      </c>
      <c r="M20">
        <v>1.8880000000000001E-2</v>
      </c>
      <c r="N20">
        <v>9.2899999999999996E-3</v>
      </c>
      <c r="O20">
        <v>2.9870000000000001E-2</v>
      </c>
      <c r="P20">
        <v>7.2199999999999999E-3</v>
      </c>
      <c r="Q20">
        <v>0</v>
      </c>
      <c r="R20">
        <v>1.1E-4</v>
      </c>
      <c r="S20">
        <v>9.3000000000000005E-4</v>
      </c>
      <c r="T20" s="16">
        <v>6.0000000000000002E-5</v>
      </c>
      <c r="U20">
        <v>2.33E-3</v>
      </c>
      <c r="V20">
        <v>3.5100000000000001E-3</v>
      </c>
      <c r="W20">
        <v>5.4900000000000001E-3</v>
      </c>
      <c r="X20">
        <v>2.6800000000000001E-3</v>
      </c>
      <c r="Y20">
        <v>1.1E-4</v>
      </c>
      <c r="Z20">
        <v>1E-4</v>
      </c>
      <c r="AA20">
        <v>2.7300000000000001E-2</v>
      </c>
      <c r="AB20">
        <v>4.0309999999999999E-2</v>
      </c>
      <c r="AC20">
        <v>1.67E-3</v>
      </c>
      <c r="AD20" s="16">
        <v>6.0000000000000002E-5</v>
      </c>
      <c r="AE20">
        <v>4.6000000000000001E-4</v>
      </c>
      <c r="AF20" s="16">
        <v>6.9999999999999994E-5</v>
      </c>
      <c r="AG20" s="16">
        <v>3.0000000000000001E-5</v>
      </c>
      <c r="AH20">
        <v>1.3610000000000001E-2</v>
      </c>
      <c r="AI20">
        <v>7.1749999999999994E-2</v>
      </c>
      <c r="AJ20">
        <v>1.431E-2</v>
      </c>
      <c r="AK20">
        <v>4.4099999999999999E-3</v>
      </c>
      <c r="AL20">
        <v>1605</v>
      </c>
      <c r="AM20" t="s">
        <v>505</v>
      </c>
    </row>
    <row r="21" spans="1:39" x14ac:dyDescent="0.25">
      <c r="A21" t="s">
        <v>506</v>
      </c>
      <c r="B21" t="s">
        <v>413</v>
      </c>
      <c r="C21" t="s">
        <v>68</v>
      </c>
      <c r="D21" t="s">
        <v>446</v>
      </c>
      <c r="E21" t="s">
        <v>447</v>
      </c>
      <c r="F21" t="s">
        <v>507</v>
      </c>
      <c r="G21" t="s">
        <v>508</v>
      </c>
      <c r="H21" t="s">
        <v>506</v>
      </c>
      <c r="I21">
        <v>0</v>
      </c>
      <c r="J21">
        <v>0</v>
      </c>
      <c r="K21">
        <v>0</v>
      </c>
      <c r="L21">
        <v>0</v>
      </c>
      <c r="M21">
        <v>0</v>
      </c>
      <c r="N21" s="16">
        <v>6.9999999999999994E-5</v>
      </c>
      <c r="O21">
        <v>0</v>
      </c>
      <c r="P21">
        <v>0</v>
      </c>
      <c r="Q21">
        <v>0</v>
      </c>
      <c r="R21">
        <v>0</v>
      </c>
      <c r="S21" s="16">
        <v>8.0000000000000007E-5</v>
      </c>
      <c r="T21">
        <v>0</v>
      </c>
      <c r="U21">
        <v>0</v>
      </c>
      <c r="V21">
        <v>0</v>
      </c>
      <c r="W21" s="16">
        <v>6.9999999999999994E-5</v>
      </c>
      <c r="X21">
        <v>0</v>
      </c>
      <c r="Y21">
        <v>0</v>
      </c>
      <c r="Z21">
        <v>0</v>
      </c>
      <c r="AA21">
        <v>0</v>
      </c>
      <c r="AB21">
        <v>0</v>
      </c>
      <c r="AC21" s="16">
        <v>3.0000000000000001E-5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549</v>
      </c>
      <c r="AM21" t="s">
        <v>509</v>
      </c>
    </row>
    <row r="22" spans="1:39" x14ac:dyDescent="0.25">
      <c r="A22" t="s">
        <v>510</v>
      </c>
      <c r="B22" t="s">
        <v>413</v>
      </c>
      <c r="C22" t="s">
        <v>427</v>
      </c>
      <c r="D22" t="s">
        <v>427</v>
      </c>
      <c r="E22" t="s">
        <v>511</v>
      </c>
      <c r="F22" t="s">
        <v>512</v>
      </c>
      <c r="G22" t="s">
        <v>513</v>
      </c>
      <c r="H22" t="s">
        <v>51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 s="16">
        <v>4.0000000000000003E-5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72000</v>
      </c>
      <c r="AM22" t="s">
        <v>514</v>
      </c>
    </row>
    <row r="23" spans="1:39" x14ac:dyDescent="0.25">
      <c r="A23" t="s">
        <v>515</v>
      </c>
      <c r="B23" t="s">
        <v>413</v>
      </c>
      <c r="C23" t="s">
        <v>516</v>
      </c>
      <c r="D23" t="s">
        <v>516</v>
      </c>
      <c r="E23" t="s">
        <v>517</v>
      </c>
      <c r="F23" t="s">
        <v>518</v>
      </c>
      <c r="G23" t="s">
        <v>519</v>
      </c>
      <c r="H23" t="s">
        <v>515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.1299999999999999E-3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64898</v>
      </c>
      <c r="AM23" t="s">
        <v>520</v>
      </c>
    </row>
    <row r="24" spans="1:39" x14ac:dyDescent="0.25">
      <c r="A24" t="s">
        <v>521</v>
      </c>
      <c r="B24" t="s">
        <v>413</v>
      </c>
      <c r="C24" t="s">
        <v>68</v>
      </c>
      <c r="D24" t="s">
        <v>446</v>
      </c>
      <c r="E24" t="s">
        <v>447</v>
      </c>
      <c r="F24" t="s">
        <v>522</v>
      </c>
      <c r="G24" t="s">
        <v>523</v>
      </c>
      <c r="H24" t="s">
        <v>521</v>
      </c>
      <c r="I24">
        <v>3.8000000000000002E-4</v>
      </c>
      <c r="J24">
        <v>3.8000000000000002E-4</v>
      </c>
      <c r="K24">
        <v>3.2000000000000003E-4</v>
      </c>
      <c r="L24">
        <v>1.6800000000000001E-3</v>
      </c>
      <c r="M24">
        <v>2.5000000000000001E-4</v>
      </c>
      <c r="N24">
        <v>2.2000000000000001E-4</v>
      </c>
      <c r="O24">
        <v>2.3000000000000001E-4</v>
      </c>
      <c r="P24">
        <v>8.8999999999999995E-4</v>
      </c>
      <c r="Q24">
        <v>2.3000000000000001E-4</v>
      </c>
      <c r="R24">
        <v>3.8000000000000002E-4</v>
      </c>
      <c r="S24">
        <v>2.1800000000000001E-3</v>
      </c>
      <c r="T24">
        <v>2.5999999999999998E-4</v>
      </c>
      <c r="U24">
        <v>2.7999999999999998E-4</v>
      </c>
      <c r="V24">
        <v>1.4300000000000001E-3</v>
      </c>
      <c r="W24">
        <v>5.0000000000000001E-4</v>
      </c>
      <c r="X24">
        <v>1.6199999999999999E-3</v>
      </c>
      <c r="Y24">
        <v>5.1000000000000004E-4</v>
      </c>
      <c r="Z24">
        <v>4.8999999999999998E-4</v>
      </c>
      <c r="AA24">
        <v>2.7999999999999998E-4</v>
      </c>
      <c r="AB24">
        <v>1.8699999999999999E-3</v>
      </c>
      <c r="AC24">
        <v>4.8999999999999998E-4</v>
      </c>
      <c r="AD24">
        <v>1.5100000000000001E-3</v>
      </c>
      <c r="AE24">
        <v>1.3999999999999999E-4</v>
      </c>
      <c r="AF24">
        <v>4.6000000000000001E-4</v>
      </c>
      <c r="AG24">
        <v>5.5000000000000003E-4</v>
      </c>
      <c r="AH24">
        <v>7.7999999999999999E-4</v>
      </c>
      <c r="AI24">
        <v>1.6199999999999999E-3</v>
      </c>
      <c r="AJ24">
        <v>9.3000000000000005E-4</v>
      </c>
      <c r="AK24">
        <v>2.7999999999999998E-4</v>
      </c>
      <c r="AL24">
        <v>39490</v>
      </c>
      <c r="AM24" t="s">
        <v>524</v>
      </c>
    </row>
    <row r="25" spans="1:39" x14ac:dyDescent="0.25">
      <c r="A25" t="s">
        <v>525</v>
      </c>
      <c r="B25" t="s">
        <v>413</v>
      </c>
      <c r="C25" t="s">
        <v>69</v>
      </c>
      <c r="D25" t="s">
        <v>421</v>
      </c>
      <c r="E25" t="s">
        <v>526</v>
      </c>
      <c r="F25" t="s">
        <v>527</v>
      </c>
      <c r="G25" t="s">
        <v>528</v>
      </c>
      <c r="H25" t="s">
        <v>525</v>
      </c>
      <c r="I25">
        <v>0</v>
      </c>
      <c r="J25">
        <v>0</v>
      </c>
      <c r="K25">
        <v>0</v>
      </c>
      <c r="L25">
        <v>0</v>
      </c>
      <c r="M25">
        <v>3.3E-4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.1E-4</v>
      </c>
      <c r="Z25">
        <v>0</v>
      </c>
      <c r="AA25">
        <v>1E-4</v>
      </c>
      <c r="AB25">
        <v>0</v>
      </c>
      <c r="AC25">
        <v>0</v>
      </c>
      <c r="AD25" s="16">
        <v>6.9999999999999994E-5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47951</v>
      </c>
      <c r="AM25" t="s">
        <v>529</v>
      </c>
    </row>
    <row r="26" spans="1:39" x14ac:dyDescent="0.25">
      <c r="A26" t="s">
        <v>530</v>
      </c>
      <c r="B26" t="s">
        <v>413</v>
      </c>
      <c r="C26" t="s">
        <v>427</v>
      </c>
      <c r="D26" t="s">
        <v>427</v>
      </c>
      <c r="E26" t="s">
        <v>531</v>
      </c>
      <c r="F26" t="s">
        <v>532</v>
      </c>
      <c r="G26" t="s">
        <v>533</v>
      </c>
      <c r="H26" t="s">
        <v>530</v>
      </c>
      <c r="I26">
        <v>0</v>
      </c>
      <c r="J26">
        <v>2.7999999999999998E-4</v>
      </c>
      <c r="K26">
        <v>0</v>
      </c>
      <c r="L26">
        <v>0</v>
      </c>
      <c r="M26">
        <v>0</v>
      </c>
      <c r="N26">
        <v>2.9E-4</v>
      </c>
      <c r="O26">
        <v>0</v>
      </c>
      <c r="P26" s="16">
        <v>6.9999999999999994E-5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.7000000000000001E-4</v>
      </c>
      <c r="AI26">
        <v>0</v>
      </c>
      <c r="AJ26">
        <v>0</v>
      </c>
      <c r="AK26">
        <v>0</v>
      </c>
      <c r="AL26">
        <v>61592</v>
      </c>
      <c r="AM26" t="s">
        <v>534</v>
      </c>
    </row>
    <row r="27" spans="1:39" x14ac:dyDescent="0.25">
      <c r="A27" t="s">
        <v>535</v>
      </c>
      <c r="B27" t="s">
        <v>413</v>
      </c>
      <c r="C27" t="s">
        <v>68</v>
      </c>
      <c r="D27" t="s">
        <v>467</v>
      </c>
      <c r="E27" t="s">
        <v>502</v>
      </c>
      <c r="F27" t="s">
        <v>536</v>
      </c>
      <c r="G27" t="s">
        <v>537</v>
      </c>
      <c r="H27" t="s">
        <v>535</v>
      </c>
      <c r="I27" s="16">
        <v>4.0000000000000003E-5</v>
      </c>
      <c r="J27">
        <v>2.2000000000000001E-4</v>
      </c>
      <c r="K27" s="16">
        <v>3.0000000000000001E-5</v>
      </c>
      <c r="L27" s="16">
        <v>4.0000000000000003E-5</v>
      </c>
      <c r="M27">
        <v>1.1E-4</v>
      </c>
      <c r="N27">
        <v>3.5E-4</v>
      </c>
      <c r="O27" s="16">
        <v>3.0000000000000001E-5</v>
      </c>
      <c r="P27" s="16">
        <v>6.9999999999999994E-5</v>
      </c>
      <c r="Q27">
        <v>0</v>
      </c>
      <c r="R27">
        <v>1.6000000000000001E-4</v>
      </c>
      <c r="S27">
        <v>0</v>
      </c>
      <c r="T27" s="16">
        <v>5.0000000000000002E-5</v>
      </c>
      <c r="U27">
        <v>2.7999999999999998E-4</v>
      </c>
      <c r="V27">
        <v>0</v>
      </c>
      <c r="W27" s="16">
        <v>4.0000000000000003E-5</v>
      </c>
      <c r="X27" s="16">
        <v>3.0000000000000001E-5</v>
      </c>
      <c r="Y27">
        <v>0</v>
      </c>
      <c r="Z27">
        <v>0</v>
      </c>
      <c r="AA27" s="16">
        <v>5.0000000000000002E-5</v>
      </c>
      <c r="AB27" s="16">
        <v>3.0000000000000001E-5</v>
      </c>
      <c r="AC27" s="16">
        <v>2.0000000000000002E-5</v>
      </c>
      <c r="AD27" s="16">
        <v>4.0000000000000003E-5</v>
      </c>
      <c r="AE27" s="16">
        <v>3.0000000000000001E-5</v>
      </c>
      <c r="AF27">
        <v>0</v>
      </c>
      <c r="AG27">
        <v>0</v>
      </c>
      <c r="AH27">
        <v>1.6000000000000001E-4</v>
      </c>
      <c r="AI27" s="16">
        <v>2.0000000000000002E-5</v>
      </c>
      <c r="AJ27">
        <v>0</v>
      </c>
      <c r="AK27">
        <v>2.2000000000000001E-4</v>
      </c>
      <c r="AL27">
        <v>1301</v>
      </c>
      <c r="AM27" t="s">
        <v>538</v>
      </c>
    </row>
    <row r="28" spans="1:39" x14ac:dyDescent="0.25">
      <c r="A28" t="s">
        <v>539</v>
      </c>
      <c r="B28" t="s">
        <v>413</v>
      </c>
      <c r="C28" t="s">
        <v>68</v>
      </c>
      <c r="D28" t="s">
        <v>467</v>
      </c>
      <c r="E28" t="s">
        <v>468</v>
      </c>
      <c r="F28" t="s">
        <v>540</v>
      </c>
      <c r="G28" t="s">
        <v>541</v>
      </c>
      <c r="H28" t="s">
        <v>539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.2E-4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 s="16">
        <v>1.0000000000000001E-5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386</v>
      </c>
      <c r="AM28" t="s">
        <v>542</v>
      </c>
    </row>
    <row r="29" spans="1:39" x14ac:dyDescent="0.25">
      <c r="A29" t="s">
        <v>543</v>
      </c>
      <c r="B29" t="s">
        <v>413</v>
      </c>
      <c r="C29" t="s">
        <v>68</v>
      </c>
      <c r="D29" t="s">
        <v>544</v>
      </c>
      <c r="E29" t="s">
        <v>545</v>
      </c>
      <c r="F29" t="s">
        <v>546</v>
      </c>
      <c r="G29" t="s">
        <v>547</v>
      </c>
      <c r="H29" t="s">
        <v>543</v>
      </c>
      <c r="I29" s="16">
        <v>8.0000000000000007E-5</v>
      </c>
      <c r="J29">
        <v>0</v>
      </c>
      <c r="K29" s="16">
        <v>8.0000000000000007E-5</v>
      </c>
      <c r="L29" s="16">
        <v>8.0000000000000007E-5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4.0999999999999999E-4</v>
      </c>
      <c r="T29">
        <v>0</v>
      </c>
      <c r="U29">
        <v>0</v>
      </c>
      <c r="V29">
        <v>1.2999999999999999E-4</v>
      </c>
      <c r="W29">
        <v>0</v>
      </c>
      <c r="X29" s="16">
        <v>6.9999999999999994E-5</v>
      </c>
      <c r="Y29">
        <v>0</v>
      </c>
      <c r="Z29">
        <v>0</v>
      </c>
      <c r="AA29" s="16">
        <v>4.0000000000000003E-5</v>
      </c>
      <c r="AB29">
        <v>0</v>
      </c>
      <c r="AC29">
        <v>0</v>
      </c>
      <c r="AD29">
        <v>1E-4</v>
      </c>
      <c r="AE29">
        <v>0</v>
      </c>
      <c r="AF29">
        <v>0</v>
      </c>
      <c r="AG29">
        <v>0</v>
      </c>
      <c r="AH29" s="16">
        <v>6.0000000000000002E-5</v>
      </c>
      <c r="AI29">
        <v>0</v>
      </c>
      <c r="AJ29">
        <v>0</v>
      </c>
      <c r="AK29">
        <v>0</v>
      </c>
      <c r="AL29">
        <v>82374</v>
      </c>
      <c r="AM29" t="s">
        <v>548</v>
      </c>
    </row>
    <row r="30" spans="1:39" x14ac:dyDescent="0.25">
      <c r="A30" t="s">
        <v>549</v>
      </c>
      <c r="B30" t="s">
        <v>413</v>
      </c>
      <c r="C30" t="s">
        <v>427</v>
      </c>
      <c r="D30" t="s">
        <v>427</v>
      </c>
      <c r="E30" t="s">
        <v>550</v>
      </c>
      <c r="F30" t="s">
        <v>551</v>
      </c>
      <c r="G30" t="s">
        <v>552</v>
      </c>
      <c r="H30" t="s">
        <v>549</v>
      </c>
      <c r="I30">
        <v>3.8999999999999999E-4</v>
      </c>
      <c r="J30">
        <v>2.2100000000000002E-3</v>
      </c>
      <c r="K30" s="16">
        <v>4.0000000000000003E-5</v>
      </c>
      <c r="L30" s="16">
        <v>6.0000000000000002E-5</v>
      </c>
      <c r="M30">
        <v>4.7499999999999999E-3</v>
      </c>
      <c r="N30">
        <v>0</v>
      </c>
      <c r="O30">
        <v>3.8000000000000002E-4</v>
      </c>
      <c r="P30" s="16">
        <v>3.0000000000000001E-5</v>
      </c>
      <c r="Q30">
        <v>6.4999999999999997E-4</v>
      </c>
      <c r="R30" s="16">
        <v>6.0000000000000002E-5</v>
      </c>
      <c r="S30">
        <v>1.3999999999999999E-4</v>
      </c>
      <c r="T30">
        <v>1.2E-4</v>
      </c>
      <c r="U30">
        <v>1.4999999999999999E-4</v>
      </c>
      <c r="V30" s="16">
        <v>2.0000000000000002E-5</v>
      </c>
      <c r="W30">
        <v>1.6000000000000001E-4</v>
      </c>
      <c r="X30" s="16">
        <v>3.0000000000000001E-5</v>
      </c>
      <c r="Y30" s="16">
        <v>8.0000000000000007E-5</v>
      </c>
      <c r="Z30" s="16">
        <v>3.0000000000000001E-5</v>
      </c>
      <c r="AA30">
        <v>0</v>
      </c>
      <c r="AB30" s="16">
        <v>2.0000000000000002E-5</v>
      </c>
      <c r="AC30">
        <v>2.4000000000000001E-4</v>
      </c>
      <c r="AD30">
        <v>1.5100000000000001E-3</v>
      </c>
      <c r="AE30">
        <v>1.2E-4</v>
      </c>
      <c r="AF30" s="16">
        <v>4.0000000000000003E-5</v>
      </c>
      <c r="AG30" s="16">
        <v>5.0000000000000002E-5</v>
      </c>
      <c r="AH30">
        <v>1.3999999999999999E-4</v>
      </c>
      <c r="AI30" s="16">
        <v>8.0000000000000007E-5</v>
      </c>
      <c r="AJ30">
        <v>8.9999999999999998E-4</v>
      </c>
      <c r="AK30" s="16">
        <v>4.0000000000000003E-5</v>
      </c>
      <c r="AL30">
        <v>31957</v>
      </c>
      <c r="AM30" t="s">
        <v>553</v>
      </c>
    </row>
    <row r="31" spans="1:39" x14ac:dyDescent="0.25">
      <c r="A31" t="s">
        <v>554</v>
      </c>
      <c r="B31" t="s">
        <v>413</v>
      </c>
      <c r="C31" t="s">
        <v>69</v>
      </c>
      <c r="D31" t="s">
        <v>555</v>
      </c>
      <c r="E31" t="s">
        <v>556</v>
      </c>
      <c r="F31" t="s">
        <v>557</v>
      </c>
      <c r="G31" t="s">
        <v>558</v>
      </c>
      <c r="H31" t="s">
        <v>554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 s="16">
        <v>3.0000000000000001E-5</v>
      </c>
      <c r="AI31">
        <v>0</v>
      </c>
      <c r="AJ31">
        <v>0</v>
      </c>
      <c r="AK31">
        <v>0</v>
      </c>
      <c r="AL31">
        <v>457398</v>
      </c>
      <c r="AM31" t="s">
        <v>559</v>
      </c>
    </row>
    <row r="32" spans="1:39" x14ac:dyDescent="0.25">
      <c r="A32" t="s">
        <v>560</v>
      </c>
      <c r="B32" t="s">
        <v>413</v>
      </c>
      <c r="C32" t="s">
        <v>68</v>
      </c>
      <c r="D32" t="s">
        <v>446</v>
      </c>
      <c r="E32" t="s">
        <v>447</v>
      </c>
      <c r="F32" t="s">
        <v>507</v>
      </c>
      <c r="G32" t="s">
        <v>561</v>
      </c>
      <c r="H32" t="s">
        <v>560</v>
      </c>
      <c r="I32">
        <v>2.1000000000000001E-4</v>
      </c>
      <c r="J32">
        <v>2.5000000000000001E-4</v>
      </c>
      <c r="K32">
        <v>3.3E-4</v>
      </c>
      <c r="L32">
        <v>2.9999999999999997E-4</v>
      </c>
      <c r="M32">
        <v>5.1999999999999995E-4</v>
      </c>
      <c r="N32">
        <v>4.6999999999999999E-4</v>
      </c>
      <c r="O32">
        <v>2.9999999999999997E-4</v>
      </c>
      <c r="P32">
        <v>2.2000000000000001E-4</v>
      </c>
      <c r="Q32">
        <v>2.5000000000000001E-4</v>
      </c>
      <c r="R32">
        <v>3.5E-4</v>
      </c>
      <c r="S32">
        <v>6.0999999999999997E-4</v>
      </c>
      <c r="T32">
        <v>2.9E-4</v>
      </c>
      <c r="U32">
        <v>2.5000000000000001E-4</v>
      </c>
      <c r="V32">
        <v>3.6999999999999999E-4</v>
      </c>
      <c r="W32">
        <v>2.4000000000000001E-4</v>
      </c>
      <c r="X32">
        <v>1.6000000000000001E-4</v>
      </c>
      <c r="Y32">
        <v>1.7600000000000001E-3</v>
      </c>
      <c r="Z32">
        <v>2.7E-4</v>
      </c>
      <c r="AA32">
        <v>1.7000000000000001E-4</v>
      </c>
      <c r="AB32">
        <v>1.8000000000000001E-4</v>
      </c>
      <c r="AC32">
        <v>2.9E-4</v>
      </c>
      <c r="AD32">
        <v>2.9E-4</v>
      </c>
      <c r="AE32">
        <v>1.4999999999999999E-4</v>
      </c>
      <c r="AF32">
        <v>3.3E-4</v>
      </c>
      <c r="AG32">
        <v>3.3E-4</v>
      </c>
      <c r="AH32">
        <v>2.9E-4</v>
      </c>
      <c r="AI32">
        <v>2.7999999999999998E-4</v>
      </c>
      <c r="AJ32">
        <v>3.6000000000000002E-4</v>
      </c>
      <c r="AK32">
        <v>2.9999999999999997E-4</v>
      </c>
      <c r="AL32">
        <v>46228</v>
      </c>
      <c r="AM32" t="s">
        <v>562</v>
      </c>
    </row>
    <row r="33" spans="1:39" x14ac:dyDescent="0.25">
      <c r="A33" t="s">
        <v>563</v>
      </c>
      <c r="B33" t="s">
        <v>413</v>
      </c>
      <c r="C33" t="s">
        <v>67</v>
      </c>
      <c r="D33" t="s">
        <v>462</v>
      </c>
      <c r="E33" t="s">
        <v>463</v>
      </c>
      <c r="F33" t="s">
        <v>485</v>
      </c>
      <c r="G33" t="s">
        <v>486</v>
      </c>
      <c r="H33" t="s">
        <v>563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 s="16">
        <v>6.9999999999999994E-5</v>
      </c>
      <c r="AB33">
        <v>1.1E-4</v>
      </c>
      <c r="AC33">
        <v>0</v>
      </c>
      <c r="AD33">
        <v>0</v>
      </c>
      <c r="AE33">
        <v>0</v>
      </c>
      <c r="AF33">
        <v>0</v>
      </c>
      <c r="AG33">
        <v>0</v>
      </c>
      <c r="AH33" s="16">
        <v>5.0000000000000002E-5</v>
      </c>
      <c r="AI33">
        <v>1.9000000000000001E-4</v>
      </c>
      <c r="AJ33">
        <v>0</v>
      </c>
      <c r="AK33">
        <v>0</v>
      </c>
      <c r="AL33">
        <v>60133</v>
      </c>
      <c r="AM33" t="s">
        <v>564</v>
      </c>
    </row>
    <row r="34" spans="1:39" x14ac:dyDescent="0.25">
      <c r="A34" t="s">
        <v>565</v>
      </c>
      <c r="B34" t="s">
        <v>413</v>
      </c>
      <c r="C34" t="s">
        <v>68</v>
      </c>
      <c r="D34" t="s">
        <v>467</v>
      </c>
      <c r="E34" t="s">
        <v>502</v>
      </c>
      <c r="F34" t="s">
        <v>503</v>
      </c>
      <c r="G34" t="s">
        <v>504</v>
      </c>
      <c r="H34" t="s">
        <v>565</v>
      </c>
      <c r="I34">
        <v>0</v>
      </c>
      <c r="J34">
        <v>0</v>
      </c>
      <c r="K34" s="16">
        <v>4.0000000000000003E-5</v>
      </c>
      <c r="L34">
        <v>0</v>
      </c>
      <c r="M34">
        <v>2.5999999999999998E-4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 s="16">
        <v>1.0000000000000001E-5</v>
      </c>
      <c r="W34">
        <v>0</v>
      </c>
      <c r="X34" s="16">
        <v>4.0000000000000003E-5</v>
      </c>
      <c r="Y34" s="16">
        <v>1.0000000000000001E-5</v>
      </c>
      <c r="Z34">
        <v>0</v>
      </c>
      <c r="AA34">
        <v>2.7E-4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.6000000000000001E-4</v>
      </c>
      <c r="AJ34" s="16">
        <v>4.0000000000000003E-5</v>
      </c>
      <c r="AK34">
        <v>0</v>
      </c>
      <c r="AL34">
        <v>1596</v>
      </c>
      <c r="AM34" t="s">
        <v>566</v>
      </c>
    </row>
    <row r="35" spans="1:39" x14ac:dyDescent="0.25">
      <c r="A35" t="s">
        <v>567</v>
      </c>
      <c r="B35" t="s">
        <v>413</v>
      </c>
      <c r="C35" t="s">
        <v>68</v>
      </c>
      <c r="D35" t="s">
        <v>544</v>
      </c>
      <c r="E35" t="s">
        <v>568</v>
      </c>
      <c r="F35" t="s">
        <v>569</v>
      </c>
      <c r="G35" t="s">
        <v>570</v>
      </c>
      <c r="H35" t="s">
        <v>567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 s="16">
        <v>5.0000000000000002E-5</v>
      </c>
      <c r="AB35" s="16">
        <v>1.0000000000000001E-5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29465</v>
      </c>
      <c r="AM35" t="s">
        <v>571</v>
      </c>
    </row>
    <row r="36" spans="1:39" x14ac:dyDescent="0.25">
      <c r="A36" t="s">
        <v>572</v>
      </c>
      <c r="B36" t="s">
        <v>413</v>
      </c>
      <c r="C36" t="s">
        <v>427</v>
      </c>
      <c r="D36" t="s">
        <v>573</v>
      </c>
      <c r="E36" t="s">
        <v>574</v>
      </c>
      <c r="F36" t="s">
        <v>575</v>
      </c>
      <c r="G36" t="s">
        <v>576</v>
      </c>
      <c r="H36" t="s">
        <v>572</v>
      </c>
      <c r="I36">
        <v>2.0600000000000002E-3</v>
      </c>
      <c r="J36">
        <v>7.2000000000000005E-4</v>
      </c>
      <c r="K36">
        <v>8.7500000000000008E-3</v>
      </c>
      <c r="L36">
        <v>7.3699999999999998E-3</v>
      </c>
      <c r="M36">
        <v>9.5999999999999992E-3</v>
      </c>
      <c r="N36">
        <v>5.5900000000000004E-3</v>
      </c>
      <c r="O36">
        <v>6.4599999999999996E-3</v>
      </c>
      <c r="P36">
        <v>5.7499999999999999E-3</v>
      </c>
      <c r="Q36">
        <v>3.5699999999999998E-3</v>
      </c>
      <c r="R36">
        <v>5.1000000000000004E-4</v>
      </c>
      <c r="S36">
        <v>1.325E-2</v>
      </c>
      <c r="T36">
        <v>9.7999999999999997E-4</v>
      </c>
      <c r="U36">
        <v>3.0699999999999998E-3</v>
      </c>
      <c r="V36">
        <v>2.0000000000000001E-4</v>
      </c>
      <c r="W36">
        <v>3.0899999999999999E-3</v>
      </c>
      <c r="X36">
        <v>6.11E-3</v>
      </c>
      <c r="Y36">
        <v>6.0600000000000003E-3</v>
      </c>
      <c r="Z36">
        <v>3.6000000000000002E-4</v>
      </c>
      <c r="AA36">
        <v>2.8500000000000001E-3</v>
      </c>
      <c r="AB36">
        <v>9.0399999999999994E-3</v>
      </c>
      <c r="AC36">
        <v>7.1700000000000002E-3</v>
      </c>
      <c r="AD36">
        <v>1.82E-3</v>
      </c>
      <c r="AE36">
        <v>1.8699999999999999E-3</v>
      </c>
      <c r="AF36">
        <v>1.3600000000000001E-3</v>
      </c>
      <c r="AG36">
        <v>2.3999999999999998E-3</v>
      </c>
      <c r="AH36">
        <v>1.023E-2</v>
      </c>
      <c r="AI36">
        <v>1.0370000000000001E-2</v>
      </c>
      <c r="AJ36">
        <v>4.5900000000000003E-3</v>
      </c>
      <c r="AK36">
        <v>3.5799999999999998E-3</v>
      </c>
      <c r="AL36">
        <v>742722</v>
      </c>
      <c r="AM36" t="s">
        <v>577</v>
      </c>
    </row>
    <row r="37" spans="1:39" x14ac:dyDescent="0.25">
      <c r="A37" t="s">
        <v>578</v>
      </c>
      <c r="B37" t="s">
        <v>413</v>
      </c>
      <c r="C37" t="s">
        <v>68</v>
      </c>
      <c r="D37" t="s">
        <v>467</v>
      </c>
      <c r="E37" t="s">
        <v>502</v>
      </c>
      <c r="F37" t="s">
        <v>579</v>
      </c>
      <c r="G37" t="s">
        <v>580</v>
      </c>
      <c r="H37" t="s">
        <v>578</v>
      </c>
      <c r="I37">
        <v>0</v>
      </c>
      <c r="J37">
        <v>1.6000000000000001E-4</v>
      </c>
      <c r="K37">
        <v>0</v>
      </c>
      <c r="L37">
        <v>0</v>
      </c>
      <c r="M37">
        <v>0</v>
      </c>
      <c r="N37">
        <v>3.4000000000000002E-4</v>
      </c>
      <c r="O37">
        <v>0</v>
      </c>
      <c r="P37">
        <v>0</v>
      </c>
      <c r="Q37">
        <v>0</v>
      </c>
      <c r="R37">
        <v>1E-4</v>
      </c>
      <c r="S37">
        <v>0</v>
      </c>
      <c r="T37">
        <v>0</v>
      </c>
      <c r="U37">
        <v>3.8999999999999999E-4</v>
      </c>
      <c r="V37">
        <v>0</v>
      </c>
      <c r="W37">
        <v>0</v>
      </c>
      <c r="X37">
        <v>0</v>
      </c>
      <c r="Y37">
        <v>0</v>
      </c>
      <c r="Z37">
        <v>2.3000000000000001E-4</v>
      </c>
      <c r="AA37">
        <v>0</v>
      </c>
      <c r="AB37">
        <v>0</v>
      </c>
      <c r="AC37">
        <v>0</v>
      </c>
      <c r="AD37">
        <v>0</v>
      </c>
      <c r="AE37" s="16">
        <v>6.0000000000000002E-5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46254</v>
      </c>
      <c r="AM37" t="s">
        <v>581</v>
      </c>
    </row>
    <row r="38" spans="1:39" x14ac:dyDescent="0.25">
      <c r="A38" t="s">
        <v>582</v>
      </c>
      <c r="B38" t="s">
        <v>413</v>
      </c>
      <c r="C38" t="s">
        <v>67</v>
      </c>
      <c r="D38" t="s">
        <v>462</v>
      </c>
      <c r="E38" t="s">
        <v>463</v>
      </c>
      <c r="F38" t="s">
        <v>583</v>
      </c>
      <c r="G38" t="s">
        <v>584</v>
      </c>
      <c r="H38" t="s">
        <v>582</v>
      </c>
      <c r="I38">
        <v>0</v>
      </c>
      <c r="J38">
        <v>0</v>
      </c>
      <c r="K38">
        <v>0</v>
      </c>
      <c r="L38">
        <v>0</v>
      </c>
      <c r="M38">
        <v>0</v>
      </c>
      <c r="N38" s="16">
        <v>8.0000000000000007E-5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E-4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204516</v>
      </c>
      <c r="AM38" t="s">
        <v>585</v>
      </c>
    </row>
    <row r="39" spans="1:39" x14ac:dyDescent="0.25">
      <c r="A39" t="s">
        <v>586</v>
      </c>
      <c r="B39" t="s">
        <v>413</v>
      </c>
      <c r="C39" t="s">
        <v>68</v>
      </c>
      <c r="D39" t="s">
        <v>446</v>
      </c>
      <c r="E39" t="s">
        <v>447</v>
      </c>
      <c r="F39" t="s">
        <v>459</v>
      </c>
      <c r="G39" t="s">
        <v>460</v>
      </c>
      <c r="H39" t="s">
        <v>586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 s="16">
        <v>2.0000000000000002E-5</v>
      </c>
      <c r="AC39">
        <v>0</v>
      </c>
      <c r="AD39" s="16">
        <v>3.0000000000000001E-5</v>
      </c>
      <c r="AE39">
        <v>0</v>
      </c>
      <c r="AF39">
        <v>0</v>
      </c>
      <c r="AG39">
        <v>0</v>
      </c>
      <c r="AH39" s="16">
        <v>3.0000000000000001E-5</v>
      </c>
      <c r="AI39" s="16">
        <v>2.0000000000000002E-5</v>
      </c>
      <c r="AJ39">
        <v>0</v>
      </c>
      <c r="AK39">
        <v>0</v>
      </c>
      <c r="AL39">
        <v>1232446</v>
      </c>
      <c r="AM39" t="s">
        <v>587</v>
      </c>
    </row>
    <row r="40" spans="1:39" x14ac:dyDescent="0.25">
      <c r="A40" t="s">
        <v>588</v>
      </c>
      <c r="B40" t="s">
        <v>413</v>
      </c>
      <c r="C40" t="s">
        <v>68</v>
      </c>
      <c r="D40" t="s">
        <v>467</v>
      </c>
      <c r="E40" t="s">
        <v>502</v>
      </c>
      <c r="F40" t="s">
        <v>536</v>
      </c>
      <c r="G40" t="s">
        <v>537</v>
      </c>
      <c r="H40" t="s">
        <v>588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 s="16">
        <v>1.0000000000000001E-5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314</v>
      </c>
      <c r="AM40" t="s">
        <v>589</v>
      </c>
    </row>
    <row r="41" spans="1:39" x14ac:dyDescent="0.25">
      <c r="A41" t="s">
        <v>590</v>
      </c>
      <c r="B41" t="s">
        <v>413</v>
      </c>
      <c r="C41" t="s">
        <v>69</v>
      </c>
      <c r="D41" t="s">
        <v>440</v>
      </c>
      <c r="E41" t="s">
        <v>591</v>
      </c>
      <c r="F41" t="s">
        <v>592</v>
      </c>
      <c r="G41" t="s">
        <v>593</v>
      </c>
      <c r="H41" t="s">
        <v>590</v>
      </c>
      <c r="I41">
        <v>0</v>
      </c>
      <c r="J41">
        <v>0</v>
      </c>
      <c r="K41">
        <v>0</v>
      </c>
      <c r="L41">
        <v>0</v>
      </c>
      <c r="M41" s="16">
        <v>4.0000000000000003E-5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1E-4</v>
      </c>
      <c r="AK41">
        <v>0</v>
      </c>
      <c r="AL41">
        <v>41295</v>
      </c>
      <c r="AM41" t="s">
        <v>594</v>
      </c>
    </row>
    <row r="42" spans="1:39" x14ac:dyDescent="0.25">
      <c r="A42" t="s">
        <v>595</v>
      </c>
      <c r="B42" t="s">
        <v>413</v>
      </c>
      <c r="C42" t="s">
        <v>68</v>
      </c>
      <c r="D42" t="s">
        <v>446</v>
      </c>
      <c r="E42" t="s">
        <v>447</v>
      </c>
      <c r="F42" t="s">
        <v>596</v>
      </c>
      <c r="G42" t="s">
        <v>597</v>
      </c>
      <c r="H42" t="s">
        <v>595</v>
      </c>
      <c r="I42">
        <v>1.4999999999999999E-4</v>
      </c>
      <c r="J42">
        <v>2.9E-4</v>
      </c>
      <c r="K42">
        <v>1.4999999999999999E-4</v>
      </c>
      <c r="L42" s="16">
        <v>6.9999999999999994E-5</v>
      </c>
      <c r="M42">
        <v>1.4999999999999999E-4</v>
      </c>
      <c r="N42">
        <v>1.8000000000000001E-4</v>
      </c>
      <c r="O42" s="16">
        <v>8.0000000000000007E-5</v>
      </c>
      <c r="P42" s="16">
        <v>9.0000000000000006E-5</v>
      </c>
      <c r="Q42">
        <v>1.7000000000000001E-4</v>
      </c>
      <c r="R42">
        <v>1.3999999999999999E-4</v>
      </c>
      <c r="S42">
        <v>2.5000000000000001E-4</v>
      </c>
      <c r="T42" s="16">
        <v>5.0000000000000002E-5</v>
      </c>
      <c r="U42">
        <v>3.1E-4</v>
      </c>
      <c r="V42">
        <v>1.2E-4</v>
      </c>
      <c r="W42">
        <v>1.1E-4</v>
      </c>
      <c r="X42">
        <v>1E-4</v>
      </c>
      <c r="Y42">
        <v>1.4999999999999999E-4</v>
      </c>
      <c r="Z42">
        <v>1.4999999999999999E-4</v>
      </c>
      <c r="AA42" s="16">
        <v>4.0000000000000003E-5</v>
      </c>
      <c r="AB42" s="16">
        <v>8.0000000000000007E-5</v>
      </c>
      <c r="AC42">
        <v>1.3999999999999999E-4</v>
      </c>
      <c r="AD42" s="16">
        <v>9.0000000000000006E-5</v>
      </c>
      <c r="AE42">
        <v>1.2E-4</v>
      </c>
      <c r="AF42">
        <v>1.7000000000000001E-4</v>
      </c>
      <c r="AG42">
        <v>1E-4</v>
      </c>
      <c r="AH42">
        <v>2.0000000000000001E-4</v>
      </c>
      <c r="AI42">
        <v>1.6000000000000001E-4</v>
      </c>
      <c r="AJ42">
        <v>1.2E-4</v>
      </c>
      <c r="AK42">
        <v>1.8000000000000001E-4</v>
      </c>
      <c r="AL42">
        <v>1232459</v>
      </c>
      <c r="AM42" t="s">
        <v>598</v>
      </c>
    </row>
    <row r="43" spans="1:39" x14ac:dyDescent="0.25">
      <c r="A43" t="s">
        <v>55</v>
      </c>
      <c r="B43" t="s">
        <v>413</v>
      </c>
      <c r="C43" t="s">
        <v>67</v>
      </c>
      <c r="D43" t="s">
        <v>462</v>
      </c>
      <c r="E43" t="s">
        <v>463</v>
      </c>
      <c r="F43" t="s">
        <v>485</v>
      </c>
      <c r="G43" t="s">
        <v>486</v>
      </c>
      <c r="H43" t="s">
        <v>55</v>
      </c>
      <c r="I43">
        <v>0</v>
      </c>
      <c r="J43">
        <v>2.7999999999999998E-4</v>
      </c>
      <c r="K43" s="16">
        <v>6.0000000000000002E-5</v>
      </c>
      <c r="L43">
        <v>1.7000000000000001E-4</v>
      </c>
      <c r="M43">
        <v>0</v>
      </c>
      <c r="N43">
        <v>1.4999999999999999E-4</v>
      </c>
      <c r="O43">
        <v>0</v>
      </c>
      <c r="P43" s="16">
        <v>8.0000000000000007E-5</v>
      </c>
      <c r="Q43">
        <v>1.1E-4</v>
      </c>
      <c r="R43">
        <v>3.6000000000000002E-4</v>
      </c>
      <c r="S43">
        <v>0</v>
      </c>
      <c r="T43">
        <v>6.2E-4</v>
      </c>
      <c r="U43" s="16">
        <v>8.0000000000000007E-5</v>
      </c>
      <c r="V43">
        <v>1.3999999999999999E-4</v>
      </c>
      <c r="W43">
        <v>0</v>
      </c>
      <c r="X43">
        <v>8.3000000000000001E-4</v>
      </c>
      <c r="Y43">
        <v>1E-4</v>
      </c>
      <c r="Z43">
        <v>1E-4</v>
      </c>
      <c r="AA43" s="16">
        <v>9.0000000000000006E-5</v>
      </c>
      <c r="AB43" s="16">
        <v>6.0000000000000002E-5</v>
      </c>
      <c r="AC43">
        <v>0</v>
      </c>
      <c r="AD43">
        <v>4.6000000000000001E-4</v>
      </c>
      <c r="AE43">
        <v>0</v>
      </c>
      <c r="AF43" s="16">
        <v>6.0000000000000002E-5</v>
      </c>
      <c r="AG43">
        <v>1.7000000000000001E-4</v>
      </c>
      <c r="AH43">
        <v>0</v>
      </c>
      <c r="AI43" s="16">
        <v>9.0000000000000006E-5</v>
      </c>
      <c r="AJ43">
        <v>0</v>
      </c>
      <c r="AK43" s="16">
        <v>4.0000000000000003E-5</v>
      </c>
      <c r="AL43">
        <v>28126</v>
      </c>
      <c r="AM43" t="s">
        <v>599</v>
      </c>
    </row>
    <row r="44" spans="1:39" x14ac:dyDescent="0.25">
      <c r="A44" t="s">
        <v>34</v>
      </c>
      <c r="B44" t="s">
        <v>413</v>
      </c>
      <c r="C44" t="s">
        <v>69</v>
      </c>
      <c r="D44" t="s">
        <v>555</v>
      </c>
      <c r="E44" t="s">
        <v>556</v>
      </c>
      <c r="F44" t="s">
        <v>557</v>
      </c>
      <c r="G44" t="s">
        <v>600</v>
      </c>
      <c r="H44" t="s">
        <v>34</v>
      </c>
      <c r="I44" s="16">
        <v>4.0000000000000003E-5</v>
      </c>
      <c r="J44" s="16">
        <v>2.0000000000000002E-5</v>
      </c>
      <c r="K44" s="16">
        <v>6.9999999999999994E-5</v>
      </c>
      <c r="L44" s="16">
        <v>2.0000000000000002E-5</v>
      </c>
      <c r="M44">
        <v>1E-4</v>
      </c>
      <c r="N44">
        <v>1E-4</v>
      </c>
      <c r="O44">
        <v>0</v>
      </c>
      <c r="P44" s="16">
        <v>4.0000000000000003E-5</v>
      </c>
      <c r="Q44">
        <v>1.2999999999999999E-4</v>
      </c>
      <c r="R44">
        <v>2.5000000000000001E-4</v>
      </c>
      <c r="S44">
        <v>0</v>
      </c>
      <c r="T44" s="16">
        <v>1.0000000000000001E-5</v>
      </c>
      <c r="U44">
        <v>1.3999999999999999E-4</v>
      </c>
      <c r="V44" s="16">
        <v>3.0000000000000001E-5</v>
      </c>
      <c r="W44" s="16">
        <v>5.0000000000000002E-5</v>
      </c>
      <c r="X44" s="16">
        <v>2.0000000000000002E-5</v>
      </c>
      <c r="Y44" s="16">
        <v>9.0000000000000006E-5</v>
      </c>
      <c r="Z44" s="16">
        <v>6.0000000000000002E-5</v>
      </c>
      <c r="AA44">
        <v>0</v>
      </c>
      <c r="AB44" s="16">
        <v>4.0000000000000003E-5</v>
      </c>
      <c r="AC44" s="16">
        <v>3.0000000000000001E-5</v>
      </c>
      <c r="AD44" s="16">
        <v>1.0000000000000001E-5</v>
      </c>
      <c r="AE44" s="16">
        <v>2.0000000000000002E-5</v>
      </c>
      <c r="AF44">
        <v>2.5999999999999998E-4</v>
      </c>
      <c r="AG44" s="16">
        <v>1.0000000000000001E-5</v>
      </c>
      <c r="AH44" s="16">
        <v>9.0000000000000006E-5</v>
      </c>
      <c r="AI44" s="16">
        <v>3.0000000000000001E-5</v>
      </c>
      <c r="AJ44">
        <v>0</v>
      </c>
      <c r="AK44" s="16">
        <v>6.9999999999999994E-5</v>
      </c>
      <c r="AL44">
        <v>194924</v>
      </c>
      <c r="AM44" t="s">
        <v>601</v>
      </c>
    </row>
    <row r="45" spans="1:39" x14ac:dyDescent="0.25">
      <c r="A45" t="s">
        <v>602</v>
      </c>
      <c r="B45" t="s">
        <v>413</v>
      </c>
      <c r="C45" t="s">
        <v>69</v>
      </c>
      <c r="D45" t="s">
        <v>421</v>
      </c>
      <c r="E45" t="s">
        <v>603</v>
      </c>
      <c r="F45" t="s">
        <v>604</v>
      </c>
      <c r="G45" t="s">
        <v>605</v>
      </c>
      <c r="H45" t="s">
        <v>60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.6000000000000001E-4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573</v>
      </c>
      <c r="AM45" t="s">
        <v>606</v>
      </c>
    </row>
    <row r="46" spans="1:39" x14ac:dyDescent="0.25">
      <c r="A46" t="s">
        <v>50</v>
      </c>
      <c r="B46" t="s">
        <v>413</v>
      </c>
      <c r="C46" t="s">
        <v>68</v>
      </c>
      <c r="D46" t="s">
        <v>467</v>
      </c>
      <c r="E46" t="s">
        <v>502</v>
      </c>
      <c r="F46" t="s">
        <v>503</v>
      </c>
      <c r="G46" t="s">
        <v>504</v>
      </c>
      <c r="H46" t="s">
        <v>50</v>
      </c>
      <c r="I46">
        <v>0</v>
      </c>
      <c r="J46">
        <v>0</v>
      </c>
      <c r="K46">
        <v>1.2999999999999999E-4</v>
      </c>
      <c r="L46">
        <v>0</v>
      </c>
      <c r="M46">
        <v>1.2999999999999999E-4</v>
      </c>
      <c r="N46" s="16">
        <v>4.0000000000000003E-5</v>
      </c>
      <c r="O46">
        <v>1.2999999999999999E-4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1.7000000000000001E-4</v>
      </c>
      <c r="AB46">
        <v>2.0000000000000001E-4</v>
      </c>
      <c r="AC46">
        <v>0</v>
      </c>
      <c r="AD46">
        <v>0</v>
      </c>
      <c r="AE46">
        <v>0</v>
      </c>
      <c r="AF46">
        <v>0</v>
      </c>
      <c r="AG46">
        <v>0</v>
      </c>
      <c r="AH46" s="16">
        <v>6.0000000000000002E-5</v>
      </c>
      <c r="AI46">
        <v>5.8E-4</v>
      </c>
      <c r="AJ46" s="16">
        <v>6.0000000000000002E-5</v>
      </c>
      <c r="AK46">
        <v>0</v>
      </c>
      <c r="AL46">
        <v>1622</v>
      </c>
      <c r="AM46" t="s">
        <v>607</v>
      </c>
    </row>
    <row r="47" spans="1:39" x14ac:dyDescent="0.25">
      <c r="A47" t="s">
        <v>608</v>
      </c>
      <c r="B47" t="s">
        <v>413</v>
      </c>
      <c r="C47" t="s">
        <v>427</v>
      </c>
      <c r="D47" t="s">
        <v>427</v>
      </c>
      <c r="E47" t="s">
        <v>609</v>
      </c>
      <c r="F47" t="s">
        <v>610</v>
      </c>
      <c r="G47" t="s">
        <v>611</v>
      </c>
      <c r="H47" t="s">
        <v>608</v>
      </c>
      <c r="I47">
        <v>0</v>
      </c>
      <c r="J47">
        <v>0</v>
      </c>
      <c r="K47">
        <v>0</v>
      </c>
      <c r="L47" s="16">
        <v>2.0000000000000002E-5</v>
      </c>
      <c r="M47">
        <v>0</v>
      </c>
      <c r="N47">
        <v>0</v>
      </c>
      <c r="O47">
        <v>0</v>
      </c>
      <c r="P47">
        <v>0</v>
      </c>
      <c r="Q47" s="16">
        <v>3.0000000000000001E-5</v>
      </c>
      <c r="R47" s="16">
        <v>3.0000000000000001E-5</v>
      </c>
      <c r="S47">
        <v>0</v>
      </c>
      <c r="T47">
        <v>0</v>
      </c>
      <c r="U47" s="16">
        <v>2.0000000000000002E-5</v>
      </c>
      <c r="V47" s="16">
        <v>3.0000000000000001E-5</v>
      </c>
      <c r="W47">
        <v>0</v>
      </c>
      <c r="X47" s="16">
        <v>2.0000000000000002E-5</v>
      </c>
      <c r="Y47">
        <v>0</v>
      </c>
      <c r="Z47">
        <v>0</v>
      </c>
      <c r="AA47">
        <v>0</v>
      </c>
      <c r="AB47" s="16">
        <v>2.0000000000000002E-5</v>
      </c>
      <c r="AC47">
        <v>0</v>
      </c>
      <c r="AD47" s="16">
        <v>2.0000000000000002E-5</v>
      </c>
      <c r="AE47">
        <v>0</v>
      </c>
      <c r="AF47">
        <v>0</v>
      </c>
      <c r="AG47">
        <v>0</v>
      </c>
      <c r="AH47" s="16">
        <v>6.9999999999999994E-5</v>
      </c>
      <c r="AI47" s="16">
        <v>3.0000000000000001E-5</v>
      </c>
      <c r="AJ47">
        <v>0</v>
      </c>
      <c r="AK47" s="16">
        <v>2.0000000000000002E-5</v>
      </c>
      <c r="AL47">
        <v>1680</v>
      </c>
      <c r="AM47" t="s">
        <v>612</v>
      </c>
    </row>
    <row r="48" spans="1:39" x14ac:dyDescent="0.25">
      <c r="A48" t="s">
        <v>613</v>
      </c>
      <c r="B48" t="s">
        <v>413</v>
      </c>
      <c r="C48" t="s">
        <v>69</v>
      </c>
      <c r="D48" t="s">
        <v>440</v>
      </c>
      <c r="E48" t="s">
        <v>441</v>
      </c>
      <c r="F48" t="s">
        <v>442</v>
      </c>
      <c r="G48" t="s">
        <v>614</v>
      </c>
      <c r="H48" t="s">
        <v>613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 s="16">
        <v>1.0000000000000001E-5</v>
      </c>
      <c r="AJ48">
        <v>3.5E-4</v>
      </c>
      <c r="AK48">
        <v>0</v>
      </c>
      <c r="AL48">
        <v>31989</v>
      </c>
      <c r="AM48" t="s">
        <v>615</v>
      </c>
    </row>
    <row r="49" spans="1:39" x14ac:dyDescent="0.25">
      <c r="A49" t="s">
        <v>616</v>
      </c>
      <c r="B49" t="s">
        <v>413</v>
      </c>
      <c r="C49" t="s">
        <v>69</v>
      </c>
      <c r="D49" t="s">
        <v>489</v>
      </c>
      <c r="E49" t="s">
        <v>617</v>
      </c>
      <c r="F49" t="s">
        <v>618</v>
      </c>
      <c r="G49" t="s">
        <v>619</v>
      </c>
      <c r="H49" t="s">
        <v>616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 s="16">
        <v>1.0000000000000001E-5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93217</v>
      </c>
      <c r="AM49" t="s">
        <v>620</v>
      </c>
    </row>
    <row r="50" spans="1:39" x14ac:dyDescent="0.25">
      <c r="A50" t="s">
        <v>621</v>
      </c>
      <c r="B50" t="s">
        <v>413</v>
      </c>
      <c r="C50" t="s">
        <v>68</v>
      </c>
      <c r="D50" t="s">
        <v>544</v>
      </c>
      <c r="E50" t="s">
        <v>622</v>
      </c>
      <c r="F50" t="s">
        <v>623</v>
      </c>
      <c r="G50" t="s">
        <v>624</v>
      </c>
      <c r="H50" t="s">
        <v>621</v>
      </c>
      <c r="I50">
        <v>6.9100000000000003E-3</v>
      </c>
      <c r="J50">
        <v>1.4200000000000001E-2</v>
      </c>
      <c r="K50">
        <v>1.048E-2</v>
      </c>
      <c r="L50">
        <v>1.1780000000000001E-2</v>
      </c>
      <c r="M50">
        <v>1.4630000000000001E-2</v>
      </c>
      <c r="N50">
        <v>4.5599999999999998E-3</v>
      </c>
      <c r="O50">
        <v>1.1220000000000001E-2</v>
      </c>
      <c r="P50">
        <v>5.6100000000000004E-3</v>
      </c>
      <c r="Q50">
        <v>9.4699999999999993E-3</v>
      </c>
      <c r="R50">
        <v>5.7299999999999999E-3</v>
      </c>
      <c r="S50">
        <v>3.8449999999999998E-2</v>
      </c>
      <c r="T50">
        <v>1.8699999999999999E-3</v>
      </c>
      <c r="U50">
        <v>1.0800000000000001E-2</v>
      </c>
      <c r="V50">
        <v>2.5360000000000001E-2</v>
      </c>
      <c r="W50">
        <v>2.649E-2</v>
      </c>
      <c r="X50">
        <v>1.175E-2</v>
      </c>
      <c r="Y50">
        <v>5.4099999999999999E-3</v>
      </c>
      <c r="Z50">
        <v>5.2300000000000003E-3</v>
      </c>
      <c r="AA50">
        <v>1.934E-2</v>
      </c>
      <c r="AB50">
        <v>8.7899999999999992E-3</v>
      </c>
      <c r="AC50">
        <v>9.0399999999999994E-3</v>
      </c>
      <c r="AD50">
        <v>8.4700000000000001E-3</v>
      </c>
      <c r="AE50">
        <v>2.3400000000000001E-3</v>
      </c>
      <c r="AF50">
        <v>1.7950000000000001E-2</v>
      </c>
      <c r="AG50">
        <v>8.5000000000000006E-3</v>
      </c>
      <c r="AH50">
        <v>2.0619999999999999E-2</v>
      </c>
      <c r="AI50">
        <v>1.6650000000000002E-2</v>
      </c>
      <c r="AJ50">
        <v>2.5420000000000002E-2</v>
      </c>
      <c r="AK50">
        <v>9.9399999999999992E-3</v>
      </c>
      <c r="AL50">
        <v>626940</v>
      </c>
      <c r="AM50" t="s">
        <v>625</v>
      </c>
    </row>
    <row r="51" spans="1:39" x14ac:dyDescent="0.25">
      <c r="A51" t="s">
        <v>626</v>
      </c>
      <c r="B51" t="s">
        <v>413</v>
      </c>
      <c r="C51" t="s">
        <v>427</v>
      </c>
      <c r="D51" t="s">
        <v>627</v>
      </c>
      <c r="E51" t="s">
        <v>628</v>
      </c>
      <c r="F51" t="s">
        <v>629</v>
      </c>
      <c r="G51" t="s">
        <v>630</v>
      </c>
      <c r="H51" t="s">
        <v>626</v>
      </c>
      <c r="I51">
        <v>0</v>
      </c>
      <c r="J51">
        <v>0</v>
      </c>
      <c r="K51">
        <v>0</v>
      </c>
      <c r="L51" s="16">
        <v>1.0000000000000001E-5</v>
      </c>
      <c r="M51">
        <v>0</v>
      </c>
      <c r="N51">
        <v>0</v>
      </c>
      <c r="O51">
        <v>0</v>
      </c>
      <c r="P51">
        <v>0</v>
      </c>
      <c r="Q51">
        <v>0</v>
      </c>
      <c r="R51" s="16">
        <v>2.0000000000000002E-5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 s="16">
        <v>1.0000000000000001E-5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207599</v>
      </c>
      <c r="AM51" t="s">
        <v>631</v>
      </c>
    </row>
    <row r="52" spans="1:39" x14ac:dyDescent="0.25">
      <c r="A52" t="s">
        <v>632</v>
      </c>
      <c r="B52" t="s">
        <v>413</v>
      </c>
      <c r="C52" t="s">
        <v>427</v>
      </c>
      <c r="D52" t="s">
        <v>427</v>
      </c>
      <c r="E52" t="s">
        <v>511</v>
      </c>
      <c r="F52" t="s">
        <v>512</v>
      </c>
      <c r="G52" t="s">
        <v>633</v>
      </c>
      <c r="H52" t="s">
        <v>632</v>
      </c>
      <c r="I52" s="16">
        <v>3.0000000000000001E-5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 s="16">
        <v>3.0000000000000001E-5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43675</v>
      </c>
      <c r="AM52" t="s">
        <v>634</v>
      </c>
    </row>
    <row r="53" spans="1:39" x14ac:dyDescent="0.25">
      <c r="A53" t="s">
        <v>635</v>
      </c>
      <c r="B53" t="s">
        <v>413</v>
      </c>
      <c r="C53" t="s">
        <v>67</v>
      </c>
      <c r="D53" t="s">
        <v>462</v>
      </c>
      <c r="E53" t="s">
        <v>463</v>
      </c>
      <c r="F53" t="s">
        <v>485</v>
      </c>
      <c r="G53" t="s">
        <v>486</v>
      </c>
      <c r="H53" t="s">
        <v>635</v>
      </c>
      <c r="I53" s="16">
        <v>6.9999999999999994E-5</v>
      </c>
      <c r="J53">
        <v>4.2000000000000002E-4</v>
      </c>
      <c r="K53" s="16">
        <v>9.0000000000000006E-5</v>
      </c>
      <c r="L53">
        <v>1.1E-4</v>
      </c>
      <c r="M53">
        <v>2.2000000000000001E-4</v>
      </c>
      <c r="N53">
        <v>2.1000000000000001E-4</v>
      </c>
      <c r="O53">
        <v>1.2E-4</v>
      </c>
      <c r="P53">
        <v>1E-4</v>
      </c>
      <c r="Q53">
        <v>1.6000000000000001E-4</v>
      </c>
      <c r="R53">
        <v>2.5000000000000001E-4</v>
      </c>
      <c r="S53">
        <v>2.9E-4</v>
      </c>
      <c r="T53">
        <v>2.0000000000000001E-4</v>
      </c>
      <c r="U53">
        <v>1.6000000000000001E-4</v>
      </c>
      <c r="V53">
        <v>1.2999999999999999E-4</v>
      </c>
      <c r="W53">
        <v>3.8000000000000002E-4</v>
      </c>
      <c r="X53">
        <v>1.7000000000000001E-4</v>
      </c>
      <c r="Y53">
        <v>1E-4</v>
      </c>
      <c r="Z53">
        <v>3.1E-4</v>
      </c>
      <c r="AA53">
        <v>2.1000000000000001E-4</v>
      </c>
      <c r="AB53">
        <v>1.7000000000000001E-4</v>
      </c>
      <c r="AC53">
        <v>0</v>
      </c>
      <c r="AD53">
        <v>2.3000000000000001E-4</v>
      </c>
      <c r="AE53">
        <v>3.4000000000000002E-4</v>
      </c>
      <c r="AF53">
        <v>1.2999999999999999E-4</v>
      </c>
      <c r="AG53" s="16">
        <v>5.0000000000000002E-5</v>
      </c>
      <c r="AH53">
        <v>1.3999999999999999E-4</v>
      </c>
      <c r="AI53">
        <v>1.7000000000000001E-4</v>
      </c>
      <c r="AJ53">
        <v>2.3000000000000001E-4</v>
      </c>
      <c r="AK53">
        <v>0</v>
      </c>
      <c r="AL53">
        <v>28129</v>
      </c>
      <c r="AM53" t="s">
        <v>636</v>
      </c>
    </row>
    <row r="54" spans="1:39" x14ac:dyDescent="0.25">
      <c r="A54" t="s">
        <v>637</v>
      </c>
      <c r="B54" t="s">
        <v>413</v>
      </c>
      <c r="C54" t="s">
        <v>68</v>
      </c>
      <c r="D54" t="s">
        <v>467</v>
      </c>
      <c r="E54" t="s">
        <v>468</v>
      </c>
      <c r="F54" t="s">
        <v>469</v>
      </c>
      <c r="G54" t="s">
        <v>470</v>
      </c>
      <c r="H54" t="s">
        <v>637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 s="16">
        <v>1.0000000000000001E-5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1403935</v>
      </c>
      <c r="AM54" t="s">
        <v>638</v>
      </c>
    </row>
    <row r="55" spans="1:39" x14ac:dyDescent="0.25">
      <c r="A55" t="s">
        <v>639</v>
      </c>
      <c r="B55" t="s">
        <v>413</v>
      </c>
      <c r="C55" t="s">
        <v>67</v>
      </c>
      <c r="D55" t="s">
        <v>462</v>
      </c>
      <c r="E55" t="s">
        <v>463</v>
      </c>
      <c r="F55" t="s">
        <v>485</v>
      </c>
      <c r="G55" t="s">
        <v>640</v>
      </c>
      <c r="H55" t="s">
        <v>639</v>
      </c>
      <c r="I55">
        <v>0</v>
      </c>
      <c r="J55">
        <v>0</v>
      </c>
      <c r="K55">
        <v>0</v>
      </c>
      <c r="L55">
        <v>0</v>
      </c>
      <c r="M55">
        <v>0</v>
      </c>
      <c r="N55">
        <v>1.2999999999999999E-4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.1E-4</v>
      </c>
      <c r="Y55">
        <v>0</v>
      </c>
      <c r="Z55">
        <v>0</v>
      </c>
      <c r="AA55">
        <v>0</v>
      </c>
      <c r="AB55">
        <v>0</v>
      </c>
      <c r="AC55">
        <v>0</v>
      </c>
      <c r="AD55">
        <v>2.2000000000000001E-4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671218</v>
      </c>
      <c r="AM55" t="s">
        <v>641</v>
      </c>
    </row>
    <row r="56" spans="1:39" x14ac:dyDescent="0.25">
      <c r="A56" t="s">
        <v>642</v>
      </c>
      <c r="B56" t="s">
        <v>413</v>
      </c>
      <c r="C56" t="s">
        <v>68</v>
      </c>
      <c r="D56" t="s">
        <v>446</v>
      </c>
      <c r="E56" t="s">
        <v>643</v>
      </c>
      <c r="F56" t="s">
        <v>644</v>
      </c>
      <c r="G56" t="s">
        <v>645</v>
      </c>
      <c r="H56" t="s">
        <v>642</v>
      </c>
      <c r="I56" s="16">
        <v>9.0000000000000006E-5</v>
      </c>
      <c r="J56">
        <v>0</v>
      </c>
      <c r="K56">
        <v>0</v>
      </c>
      <c r="L56">
        <v>0</v>
      </c>
      <c r="M56">
        <v>0</v>
      </c>
      <c r="N56">
        <v>1.2E-4</v>
      </c>
      <c r="O56">
        <v>0</v>
      </c>
      <c r="P56">
        <v>2.2000000000000001E-4</v>
      </c>
      <c r="Q56">
        <v>1.6000000000000001E-4</v>
      </c>
      <c r="R56" s="16">
        <v>9.0000000000000006E-5</v>
      </c>
      <c r="S56" s="16">
        <v>6.9999999999999994E-5</v>
      </c>
      <c r="T56">
        <v>0</v>
      </c>
      <c r="U56">
        <v>0</v>
      </c>
      <c r="V56" s="16">
        <v>8.0000000000000007E-5</v>
      </c>
      <c r="W56">
        <v>0</v>
      </c>
      <c r="X56" s="16">
        <v>6.9999999999999994E-5</v>
      </c>
      <c r="Y56">
        <v>0</v>
      </c>
      <c r="Z56">
        <v>1.6000000000000001E-4</v>
      </c>
      <c r="AA56" s="16">
        <v>4.0000000000000003E-5</v>
      </c>
      <c r="AB56" s="16">
        <v>3.0000000000000001E-5</v>
      </c>
      <c r="AC56">
        <v>0</v>
      </c>
      <c r="AD56">
        <v>2.7E-4</v>
      </c>
      <c r="AE56">
        <v>0</v>
      </c>
      <c r="AF56">
        <v>0</v>
      </c>
      <c r="AG56" s="16">
        <v>6.0000000000000002E-5</v>
      </c>
      <c r="AH56">
        <v>0</v>
      </c>
      <c r="AI56">
        <v>0</v>
      </c>
      <c r="AJ56">
        <v>0</v>
      </c>
      <c r="AK56">
        <v>0</v>
      </c>
      <c r="AL56">
        <v>68335</v>
      </c>
      <c r="AM56" t="s">
        <v>646</v>
      </c>
    </row>
    <row r="57" spans="1:39" x14ac:dyDescent="0.25">
      <c r="A57" t="s">
        <v>647</v>
      </c>
      <c r="B57" t="s">
        <v>413</v>
      </c>
      <c r="C57" t="s">
        <v>427</v>
      </c>
      <c r="D57" t="s">
        <v>427</v>
      </c>
      <c r="E57" t="s">
        <v>511</v>
      </c>
      <c r="F57" t="s">
        <v>512</v>
      </c>
      <c r="G57" t="s">
        <v>633</v>
      </c>
      <c r="H57" t="s">
        <v>647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 s="16">
        <v>2.0000000000000002E-5</v>
      </c>
      <c r="Q57">
        <v>0</v>
      </c>
      <c r="R57">
        <v>0</v>
      </c>
      <c r="S57">
        <v>0</v>
      </c>
      <c r="T57" s="16">
        <v>1.0000000000000001E-5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 s="16">
        <v>5.0000000000000002E-5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32207</v>
      </c>
      <c r="AM57" t="s">
        <v>648</v>
      </c>
    </row>
    <row r="58" spans="1:39" x14ac:dyDescent="0.25">
      <c r="A58" t="s">
        <v>649</v>
      </c>
      <c r="B58" t="s">
        <v>413</v>
      </c>
      <c r="C58" t="s">
        <v>67</v>
      </c>
      <c r="D58" t="s">
        <v>462</v>
      </c>
      <c r="E58" t="s">
        <v>463</v>
      </c>
      <c r="F58" t="s">
        <v>485</v>
      </c>
      <c r="G58" t="s">
        <v>486</v>
      </c>
      <c r="H58" t="s">
        <v>649</v>
      </c>
      <c r="I58">
        <v>1.2E-4</v>
      </c>
      <c r="J58">
        <v>0</v>
      </c>
      <c r="K58" s="16">
        <v>9.0000000000000006E-5</v>
      </c>
      <c r="L58">
        <v>1.2E-4</v>
      </c>
      <c r="M58">
        <v>0</v>
      </c>
      <c r="N58">
        <v>1.9000000000000001E-4</v>
      </c>
      <c r="O58">
        <v>0</v>
      </c>
      <c r="P58" s="16">
        <v>8.0000000000000007E-5</v>
      </c>
      <c r="Q58" s="16">
        <v>6.9999999999999994E-5</v>
      </c>
      <c r="R58">
        <v>1.3999999999999999E-4</v>
      </c>
      <c r="S58">
        <v>0</v>
      </c>
      <c r="T58">
        <v>1.3999999999999999E-4</v>
      </c>
      <c r="U58">
        <v>0</v>
      </c>
      <c r="V58">
        <v>1.2999999999999999E-4</v>
      </c>
      <c r="W58">
        <v>0</v>
      </c>
      <c r="X58">
        <v>1.8000000000000001E-4</v>
      </c>
      <c r="Y58" s="16">
        <v>9.0000000000000006E-5</v>
      </c>
      <c r="Z58">
        <v>1.2E-4</v>
      </c>
      <c r="AA58">
        <v>1.8000000000000001E-4</v>
      </c>
      <c r="AB58">
        <v>1.2E-4</v>
      </c>
      <c r="AC58">
        <v>0</v>
      </c>
      <c r="AD58">
        <v>2.7E-4</v>
      </c>
      <c r="AE58" s="16">
        <v>6.9999999999999994E-5</v>
      </c>
      <c r="AF58">
        <v>0</v>
      </c>
      <c r="AG58" s="16">
        <v>6.9999999999999994E-5</v>
      </c>
      <c r="AH58" s="16">
        <v>9.0000000000000006E-5</v>
      </c>
      <c r="AI58">
        <v>1.3999999999999999E-4</v>
      </c>
      <c r="AJ58">
        <v>0</v>
      </c>
      <c r="AK58">
        <v>0</v>
      </c>
      <c r="AL58">
        <v>589436</v>
      </c>
      <c r="AM58" t="s">
        <v>650</v>
      </c>
    </row>
    <row r="59" spans="1:39" x14ac:dyDescent="0.25">
      <c r="A59" t="s">
        <v>651</v>
      </c>
      <c r="B59" t="s">
        <v>413</v>
      </c>
      <c r="C59" t="s">
        <v>68</v>
      </c>
      <c r="D59" t="s">
        <v>446</v>
      </c>
      <c r="E59" t="s">
        <v>447</v>
      </c>
      <c r="F59" t="s">
        <v>459</v>
      </c>
      <c r="G59" t="s">
        <v>652</v>
      </c>
      <c r="H59" t="s">
        <v>651</v>
      </c>
      <c r="I59">
        <v>0</v>
      </c>
      <c r="J59">
        <v>0</v>
      </c>
      <c r="K59">
        <v>0</v>
      </c>
      <c r="L59" s="16">
        <v>4.0000000000000003E-5</v>
      </c>
      <c r="M59">
        <v>0</v>
      </c>
      <c r="N59">
        <v>0</v>
      </c>
      <c r="O59">
        <v>0</v>
      </c>
      <c r="P59">
        <v>0</v>
      </c>
      <c r="Q59">
        <v>0</v>
      </c>
      <c r="R59" s="16">
        <v>9.0000000000000006E-5</v>
      </c>
      <c r="S59">
        <v>0</v>
      </c>
      <c r="T59">
        <v>0</v>
      </c>
      <c r="U59">
        <v>1E-4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 s="16">
        <v>4.0000000000000003E-5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938289</v>
      </c>
      <c r="AM59" t="s">
        <v>653</v>
      </c>
    </row>
    <row r="60" spans="1:39" x14ac:dyDescent="0.25">
      <c r="A60" t="s">
        <v>38</v>
      </c>
      <c r="B60" t="s">
        <v>413</v>
      </c>
      <c r="C60" t="s">
        <v>68</v>
      </c>
      <c r="D60" t="s">
        <v>446</v>
      </c>
      <c r="E60" t="s">
        <v>447</v>
      </c>
      <c r="F60" t="s">
        <v>473</v>
      </c>
      <c r="G60" t="s">
        <v>654</v>
      </c>
      <c r="H60" t="s">
        <v>38</v>
      </c>
      <c r="I60">
        <v>2.3600000000000001E-3</v>
      </c>
      <c r="J60">
        <v>1.8000000000000001E-4</v>
      </c>
      <c r="K60">
        <v>1.2600000000000001E-3</v>
      </c>
      <c r="L60">
        <v>5.4000000000000001E-4</v>
      </c>
      <c r="M60">
        <v>2.7299999999999998E-3</v>
      </c>
      <c r="N60">
        <v>3.7499999999999999E-3</v>
      </c>
      <c r="O60">
        <v>2.1700000000000001E-3</v>
      </c>
      <c r="P60">
        <v>2.0000000000000001E-4</v>
      </c>
      <c r="Q60">
        <v>2.2000000000000001E-4</v>
      </c>
      <c r="R60">
        <v>2.2000000000000001E-4</v>
      </c>
      <c r="S60">
        <v>1.5E-3</v>
      </c>
      <c r="T60">
        <v>4.4000000000000002E-4</v>
      </c>
      <c r="U60">
        <v>6.4000000000000005E-4</v>
      </c>
      <c r="V60">
        <v>2.9999999999999997E-4</v>
      </c>
      <c r="W60">
        <v>1.6299999999999999E-3</v>
      </c>
      <c r="X60">
        <v>6.2E-4</v>
      </c>
      <c r="Y60">
        <v>1.1E-4</v>
      </c>
      <c r="Z60">
        <v>3.2000000000000003E-4</v>
      </c>
      <c r="AA60">
        <v>3.81E-3</v>
      </c>
      <c r="AB60">
        <v>2.1299999999999999E-3</v>
      </c>
      <c r="AC60">
        <v>2.7E-4</v>
      </c>
      <c r="AD60">
        <v>6.3000000000000003E-4</v>
      </c>
      <c r="AE60">
        <v>5.4000000000000001E-4</v>
      </c>
      <c r="AF60">
        <v>1.9000000000000001E-4</v>
      </c>
      <c r="AG60">
        <v>3.6000000000000002E-4</v>
      </c>
      <c r="AH60">
        <v>5.11E-3</v>
      </c>
      <c r="AI60">
        <v>3.5599999999999998E-3</v>
      </c>
      <c r="AJ60">
        <v>3.0000000000000001E-3</v>
      </c>
      <c r="AK60">
        <v>2.0000000000000001E-4</v>
      </c>
      <c r="AL60">
        <v>1280669</v>
      </c>
      <c r="AM60" t="s">
        <v>655</v>
      </c>
    </row>
    <row r="61" spans="1:39" x14ac:dyDescent="0.25">
      <c r="A61" t="s">
        <v>656</v>
      </c>
      <c r="B61" t="s">
        <v>413</v>
      </c>
      <c r="C61" t="s">
        <v>68</v>
      </c>
      <c r="D61" t="s">
        <v>446</v>
      </c>
      <c r="E61" t="s">
        <v>447</v>
      </c>
      <c r="F61" t="s">
        <v>459</v>
      </c>
      <c r="G61" t="s">
        <v>460</v>
      </c>
      <c r="H61" t="s">
        <v>656</v>
      </c>
      <c r="I61">
        <v>0</v>
      </c>
      <c r="J61">
        <v>7.6999999999999996E-4</v>
      </c>
      <c r="K61">
        <v>2.7E-4</v>
      </c>
      <c r="L61">
        <v>1.6000000000000001E-4</v>
      </c>
      <c r="M61">
        <v>0</v>
      </c>
      <c r="N61">
        <v>0</v>
      </c>
      <c r="O61">
        <v>0</v>
      </c>
      <c r="P61">
        <v>2.1000000000000001E-4</v>
      </c>
      <c r="Q61">
        <v>4.2999999999999999E-4</v>
      </c>
      <c r="R61">
        <v>0</v>
      </c>
      <c r="S61">
        <v>0</v>
      </c>
      <c r="T61">
        <v>1.2E-4</v>
      </c>
      <c r="U61">
        <v>0</v>
      </c>
      <c r="V61">
        <v>0</v>
      </c>
      <c r="W61">
        <v>3.2000000000000003E-4</v>
      </c>
      <c r="X61">
        <v>0</v>
      </c>
      <c r="Y61">
        <v>0</v>
      </c>
      <c r="Z61">
        <v>0</v>
      </c>
      <c r="AA61">
        <v>0</v>
      </c>
      <c r="AB61">
        <v>1.7000000000000001E-4</v>
      </c>
      <c r="AC61">
        <v>2.2000000000000001E-4</v>
      </c>
      <c r="AD61">
        <v>0</v>
      </c>
      <c r="AE61">
        <v>0</v>
      </c>
      <c r="AF61">
        <v>4.8999999999999998E-4</v>
      </c>
      <c r="AG61">
        <v>2.1000000000000001E-4</v>
      </c>
      <c r="AH61">
        <v>0</v>
      </c>
      <c r="AI61">
        <v>0</v>
      </c>
      <c r="AJ61">
        <v>0</v>
      </c>
      <c r="AK61">
        <v>2.5999999999999998E-4</v>
      </c>
      <c r="AL61">
        <v>1232439</v>
      </c>
      <c r="AM61" t="s">
        <v>657</v>
      </c>
    </row>
    <row r="62" spans="1:39" x14ac:dyDescent="0.25">
      <c r="A62" t="s">
        <v>658</v>
      </c>
      <c r="B62" t="s">
        <v>413</v>
      </c>
      <c r="C62" t="s">
        <v>427</v>
      </c>
      <c r="D62" t="s">
        <v>427</v>
      </c>
      <c r="E62" t="s">
        <v>511</v>
      </c>
      <c r="F62" t="s">
        <v>512</v>
      </c>
      <c r="G62" t="s">
        <v>633</v>
      </c>
      <c r="H62" t="s">
        <v>658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 s="16">
        <v>5.0000000000000002E-5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 s="16">
        <v>8.0000000000000007E-5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 s="16">
        <v>8.0000000000000007E-5</v>
      </c>
      <c r="AJ62">
        <v>0</v>
      </c>
      <c r="AK62">
        <v>0</v>
      </c>
      <c r="AL62">
        <v>2047</v>
      </c>
      <c r="AM62" t="s">
        <v>659</v>
      </c>
    </row>
    <row r="63" spans="1:39" x14ac:dyDescent="0.25">
      <c r="A63" t="s">
        <v>660</v>
      </c>
      <c r="B63" t="s">
        <v>413</v>
      </c>
      <c r="C63" t="s">
        <v>427</v>
      </c>
      <c r="D63" t="s">
        <v>427</v>
      </c>
      <c r="E63" t="s">
        <v>661</v>
      </c>
      <c r="F63" t="s">
        <v>662</v>
      </c>
      <c r="G63" t="s">
        <v>663</v>
      </c>
      <c r="H63" t="s">
        <v>66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1.8000000000000001E-4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84870</v>
      </c>
      <c r="AM63" t="s">
        <v>664</v>
      </c>
    </row>
    <row r="64" spans="1:39" x14ac:dyDescent="0.25">
      <c r="A64" t="s">
        <v>665</v>
      </c>
      <c r="B64" t="s">
        <v>413</v>
      </c>
      <c r="C64" t="s">
        <v>68</v>
      </c>
      <c r="D64" t="s">
        <v>467</v>
      </c>
      <c r="E64" t="s">
        <v>468</v>
      </c>
      <c r="F64" t="s">
        <v>666</v>
      </c>
      <c r="G64" t="s">
        <v>667</v>
      </c>
      <c r="H64" t="s">
        <v>665</v>
      </c>
      <c r="I64">
        <v>0</v>
      </c>
      <c r="J64">
        <v>0</v>
      </c>
      <c r="K64">
        <v>1.1E-4</v>
      </c>
      <c r="L64" s="16">
        <v>2.0000000000000002E-5</v>
      </c>
      <c r="M64">
        <v>0</v>
      </c>
      <c r="N64">
        <v>0</v>
      </c>
      <c r="O64" s="16">
        <v>6.0000000000000002E-5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 s="16">
        <v>2.0000000000000002E-5</v>
      </c>
      <c r="AC64">
        <v>0</v>
      </c>
      <c r="AD64">
        <v>0</v>
      </c>
      <c r="AE64">
        <v>0</v>
      </c>
      <c r="AF64">
        <v>0</v>
      </c>
      <c r="AG64">
        <v>0</v>
      </c>
      <c r="AH64" s="16">
        <v>2.0000000000000002E-5</v>
      </c>
      <c r="AI64">
        <v>0</v>
      </c>
      <c r="AJ64">
        <v>0</v>
      </c>
      <c r="AK64">
        <v>0</v>
      </c>
      <c r="AL64">
        <v>2755</v>
      </c>
      <c r="AM64" t="s">
        <v>668</v>
      </c>
    </row>
    <row r="65" spans="1:39" x14ac:dyDescent="0.25">
      <c r="A65" t="s">
        <v>669</v>
      </c>
      <c r="B65" t="s">
        <v>413</v>
      </c>
      <c r="C65" t="s">
        <v>67</v>
      </c>
      <c r="D65" t="s">
        <v>462</v>
      </c>
      <c r="E65" t="s">
        <v>463</v>
      </c>
      <c r="F65" t="s">
        <v>485</v>
      </c>
      <c r="G65" t="s">
        <v>486</v>
      </c>
      <c r="H65" t="s">
        <v>669</v>
      </c>
      <c r="I65">
        <v>0</v>
      </c>
      <c r="J65">
        <v>0</v>
      </c>
      <c r="K65">
        <v>0</v>
      </c>
      <c r="L65">
        <v>1.3999999999999999E-4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2.5999999999999998E-4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419005</v>
      </c>
      <c r="AM65" t="s">
        <v>670</v>
      </c>
    </row>
    <row r="66" spans="1:39" x14ac:dyDescent="0.25">
      <c r="A66" t="s">
        <v>671</v>
      </c>
      <c r="B66" t="s">
        <v>413</v>
      </c>
      <c r="C66" t="s">
        <v>68</v>
      </c>
      <c r="D66" t="s">
        <v>446</v>
      </c>
      <c r="E66" t="s">
        <v>447</v>
      </c>
      <c r="F66" t="s">
        <v>473</v>
      </c>
      <c r="G66" t="s">
        <v>672</v>
      </c>
      <c r="H66" t="s">
        <v>671</v>
      </c>
      <c r="I66" s="16">
        <v>4.0000000000000003E-5</v>
      </c>
      <c r="J66">
        <v>0</v>
      </c>
      <c r="K66" s="16">
        <v>4.0000000000000003E-5</v>
      </c>
      <c r="L66" s="16">
        <v>3.0000000000000001E-5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 s="16">
        <v>6.0000000000000002E-5</v>
      </c>
      <c r="T66">
        <v>0</v>
      </c>
      <c r="U66">
        <v>0</v>
      </c>
      <c r="V66">
        <v>0</v>
      </c>
      <c r="W66">
        <v>0</v>
      </c>
      <c r="X66" s="16">
        <v>2.0000000000000002E-5</v>
      </c>
      <c r="Y66">
        <v>0</v>
      </c>
      <c r="Z66">
        <v>0</v>
      </c>
      <c r="AA66">
        <v>0</v>
      </c>
      <c r="AB66" s="16">
        <v>2.0000000000000002E-5</v>
      </c>
      <c r="AC66">
        <v>0</v>
      </c>
      <c r="AD66">
        <v>1E-4</v>
      </c>
      <c r="AE66">
        <v>0</v>
      </c>
      <c r="AF66">
        <v>0</v>
      </c>
      <c r="AG66">
        <v>0</v>
      </c>
      <c r="AH66">
        <v>0</v>
      </c>
      <c r="AI66" s="16">
        <v>4.0000000000000003E-5</v>
      </c>
      <c r="AJ66">
        <v>0</v>
      </c>
      <c r="AK66">
        <v>0</v>
      </c>
      <c r="AL66">
        <v>658655</v>
      </c>
      <c r="AM66" t="s">
        <v>673</v>
      </c>
    </row>
    <row r="67" spans="1:39" x14ac:dyDescent="0.25">
      <c r="A67" t="s">
        <v>674</v>
      </c>
      <c r="B67" t="s">
        <v>413</v>
      </c>
      <c r="C67" t="s">
        <v>68</v>
      </c>
      <c r="D67" t="s">
        <v>675</v>
      </c>
      <c r="E67" t="s">
        <v>676</v>
      </c>
      <c r="F67" t="s">
        <v>677</v>
      </c>
      <c r="G67" t="s">
        <v>678</v>
      </c>
      <c r="H67" t="s">
        <v>674</v>
      </c>
      <c r="I67">
        <v>0</v>
      </c>
      <c r="J67">
        <v>1.0300000000000001E-3</v>
      </c>
      <c r="K67">
        <v>4.2000000000000002E-4</v>
      </c>
      <c r="L67">
        <v>2.1000000000000001E-4</v>
      </c>
      <c r="M67">
        <v>2.9E-4</v>
      </c>
      <c r="N67">
        <v>3.8000000000000002E-4</v>
      </c>
      <c r="O67">
        <v>0</v>
      </c>
      <c r="P67">
        <v>1.8000000000000001E-4</v>
      </c>
      <c r="Q67">
        <v>0</v>
      </c>
      <c r="R67">
        <v>0</v>
      </c>
      <c r="S67">
        <v>0</v>
      </c>
      <c r="T67">
        <v>0</v>
      </c>
      <c r="U67">
        <v>1.15E-3</v>
      </c>
      <c r="V67">
        <v>0</v>
      </c>
      <c r="W67">
        <v>6.9999999999999999E-4</v>
      </c>
      <c r="X67">
        <v>2.0000000000000001E-4</v>
      </c>
      <c r="Y67">
        <v>2.7999999999999998E-4</v>
      </c>
      <c r="Z67">
        <v>3.8000000000000002E-4</v>
      </c>
      <c r="AA67">
        <v>2.5999999999999998E-4</v>
      </c>
      <c r="AB67">
        <v>1.4999999999999999E-4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4.4000000000000002E-4</v>
      </c>
      <c r="AJ67">
        <v>0</v>
      </c>
      <c r="AK67">
        <v>0</v>
      </c>
      <c r="AL67">
        <v>469614</v>
      </c>
      <c r="AM67" t="s">
        <v>679</v>
      </c>
    </row>
    <row r="68" spans="1:39" x14ac:dyDescent="0.25">
      <c r="A68" t="s">
        <v>680</v>
      </c>
      <c r="B68" t="s">
        <v>413</v>
      </c>
      <c r="C68" t="s">
        <v>68</v>
      </c>
      <c r="D68" t="s">
        <v>446</v>
      </c>
      <c r="E68" t="s">
        <v>447</v>
      </c>
      <c r="F68" t="s">
        <v>473</v>
      </c>
      <c r="G68" t="s">
        <v>681</v>
      </c>
      <c r="H68" t="s">
        <v>68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 s="16">
        <v>9.0000000000000006E-5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467210</v>
      </c>
      <c r="AM68" t="s">
        <v>682</v>
      </c>
    </row>
    <row r="69" spans="1:39" x14ac:dyDescent="0.25">
      <c r="A69" t="s">
        <v>42</v>
      </c>
      <c r="B69" t="s">
        <v>413</v>
      </c>
      <c r="C69" t="s">
        <v>68</v>
      </c>
      <c r="D69" t="s">
        <v>446</v>
      </c>
      <c r="E69" t="s">
        <v>447</v>
      </c>
      <c r="F69" t="s">
        <v>507</v>
      </c>
      <c r="G69" t="s">
        <v>683</v>
      </c>
      <c r="H69" t="s">
        <v>42</v>
      </c>
      <c r="I69">
        <v>3.6049999999999999E-2</v>
      </c>
      <c r="J69">
        <v>1.56E-3</v>
      </c>
      <c r="K69">
        <v>1.694E-2</v>
      </c>
      <c r="L69">
        <v>2.0500000000000002E-3</v>
      </c>
      <c r="M69">
        <v>9.9399999999999992E-3</v>
      </c>
      <c r="N69">
        <v>1.602E-2</v>
      </c>
      <c r="O69">
        <v>1.286E-2</v>
      </c>
      <c r="P69">
        <v>5.1700000000000001E-3</v>
      </c>
      <c r="Q69">
        <v>5.64E-3</v>
      </c>
      <c r="R69">
        <v>9.1199999999999996E-3</v>
      </c>
      <c r="S69">
        <v>4.2020000000000002E-2</v>
      </c>
      <c r="T69">
        <v>7.11E-3</v>
      </c>
      <c r="U69">
        <v>6.0000000000000001E-3</v>
      </c>
      <c r="V69">
        <v>6.7799999999999996E-3</v>
      </c>
      <c r="W69">
        <v>1.15E-2</v>
      </c>
      <c r="X69">
        <v>1.4279999999999999E-2</v>
      </c>
      <c r="Y69">
        <v>2.9499999999999999E-3</v>
      </c>
      <c r="Z69">
        <v>6.0699999999999999E-3</v>
      </c>
      <c r="AA69">
        <v>1.281E-2</v>
      </c>
      <c r="AB69">
        <v>6.5500000000000003E-3</v>
      </c>
      <c r="AC69">
        <v>1.65E-3</v>
      </c>
      <c r="AD69">
        <v>2.853E-2</v>
      </c>
      <c r="AE69">
        <v>6.4000000000000003E-3</v>
      </c>
      <c r="AF69">
        <v>4.1999999999999997E-3</v>
      </c>
      <c r="AG69">
        <v>2.3700000000000001E-3</v>
      </c>
      <c r="AH69">
        <v>2.648E-2</v>
      </c>
      <c r="AI69">
        <v>2.0060000000000001E-2</v>
      </c>
      <c r="AJ69">
        <v>1.397E-2</v>
      </c>
      <c r="AK69">
        <v>2.8600000000000001E-3</v>
      </c>
      <c r="AL69">
        <v>853</v>
      </c>
      <c r="AM69" t="s">
        <v>684</v>
      </c>
    </row>
    <row r="70" spans="1:39" x14ac:dyDescent="0.25">
      <c r="A70" t="s">
        <v>685</v>
      </c>
      <c r="B70" t="s">
        <v>413</v>
      </c>
      <c r="C70" t="s">
        <v>67</v>
      </c>
      <c r="D70" t="s">
        <v>462</v>
      </c>
      <c r="E70" t="s">
        <v>463</v>
      </c>
      <c r="F70" t="s">
        <v>583</v>
      </c>
      <c r="G70" t="s">
        <v>584</v>
      </c>
      <c r="H70" t="s">
        <v>685</v>
      </c>
      <c r="I70">
        <v>1.1999999999999999E-3</v>
      </c>
      <c r="J70">
        <v>1.0499999999999999E-3</v>
      </c>
      <c r="K70">
        <v>7.2000000000000005E-4</v>
      </c>
      <c r="L70">
        <v>1.4499999999999999E-3</v>
      </c>
      <c r="M70">
        <v>1.1299999999999999E-3</v>
      </c>
      <c r="N70">
        <v>2.47E-3</v>
      </c>
      <c r="O70">
        <v>9.2000000000000003E-4</v>
      </c>
      <c r="P70">
        <v>1.0399999999999999E-3</v>
      </c>
      <c r="Q70">
        <v>8.4999999999999995E-4</v>
      </c>
      <c r="R70">
        <v>1.72E-3</v>
      </c>
      <c r="S70">
        <v>1.3699999999999999E-3</v>
      </c>
      <c r="T70">
        <v>2.64E-3</v>
      </c>
      <c r="U70">
        <v>1.5900000000000001E-3</v>
      </c>
      <c r="V70">
        <v>1.39E-3</v>
      </c>
      <c r="W70">
        <v>1.23E-3</v>
      </c>
      <c r="X70">
        <v>2.0799999999999998E-3</v>
      </c>
      <c r="Y70">
        <v>7.2999999999999996E-4</v>
      </c>
      <c r="Z70">
        <v>1.7799999999999999E-3</v>
      </c>
      <c r="AA70">
        <v>2.32E-3</v>
      </c>
      <c r="AB70">
        <v>1.31E-3</v>
      </c>
      <c r="AC70">
        <v>5.2999999999999998E-4</v>
      </c>
      <c r="AD70">
        <v>2.9099999999999998E-3</v>
      </c>
      <c r="AE70">
        <v>1.5299999999999999E-3</v>
      </c>
      <c r="AF70">
        <v>8.3000000000000001E-4</v>
      </c>
      <c r="AG70">
        <v>8.8999999999999995E-4</v>
      </c>
      <c r="AH70">
        <v>1.32E-3</v>
      </c>
      <c r="AI70">
        <v>2.1900000000000001E-3</v>
      </c>
      <c r="AJ70">
        <v>1.06E-3</v>
      </c>
      <c r="AK70">
        <v>5.4000000000000001E-4</v>
      </c>
      <c r="AL70">
        <v>28116</v>
      </c>
      <c r="AM70" t="s">
        <v>686</v>
      </c>
    </row>
    <row r="71" spans="1:39" x14ac:dyDescent="0.25">
      <c r="A71" t="s">
        <v>687</v>
      </c>
      <c r="B71" t="s">
        <v>413</v>
      </c>
      <c r="C71" t="s">
        <v>427</v>
      </c>
      <c r="D71" t="s">
        <v>427</v>
      </c>
      <c r="E71" t="s">
        <v>609</v>
      </c>
      <c r="F71" t="s">
        <v>610</v>
      </c>
      <c r="G71" t="s">
        <v>611</v>
      </c>
      <c r="H71" t="s">
        <v>687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 s="16">
        <v>8.0000000000000007E-5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 s="16">
        <v>3.0000000000000001E-5</v>
      </c>
      <c r="AI71">
        <v>0</v>
      </c>
      <c r="AJ71">
        <v>0</v>
      </c>
      <c r="AK71" s="16">
        <v>2.0000000000000002E-5</v>
      </c>
      <c r="AL71">
        <v>216816</v>
      </c>
      <c r="AM71" t="s">
        <v>688</v>
      </c>
    </row>
    <row r="72" spans="1:39" x14ac:dyDescent="0.25">
      <c r="A72" t="s">
        <v>689</v>
      </c>
      <c r="B72" t="s">
        <v>413</v>
      </c>
      <c r="C72" t="s">
        <v>69</v>
      </c>
      <c r="D72" t="s">
        <v>440</v>
      </c>
      <c r="E72" t="s">
        <v>690</v>
      </c>
      <c r="F72" t="s">
        <v>691</v>
      </c>
      <c r="G72" t="s">
        <v>692</v>
      </c>
      <c r="H72" t="s">
        <v>689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 s="16">
        <v>1.0000000000000001E-5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34021</v>
      </c>
      <c r="AM72" t="s">
        <v>693</v>
      </c>
    </row>
    <row r="73" spans="1:39" x14ac:dyDescent="0.25">
      <c r="A73" t="s">
        <v>694</v>
      </c>
      <c r="B73" t="s">
        <v>413</v>
      </c>
      <c r="C73" t="s">
        <v>68</v>
      </c>
      <c r="D73" t="s">
        <v>467</v>
      </c>
      <c r="E73" t="s">
        <v>502</v>
      </c>
      <c r="F73" t="s">
        <v>536</v>
      </c>
      <c r="G73" t="s">
        <v>537</v>
      </c>
      <c r="H73" t="s">
        <v>694</v>
      </c>
      <c r="I73">
        <v>2.1000000000000001E-4</v>
      </c>
      <c r="J73" s="16">
        <v>9.0000000000000006E-5</v>
      </c>
      <c r="K73">
        <v>3.4000000000000002E-4</v>
      </c>
      <c r="L73">
        <v>1.1E-4</v>
      </c>
      <c r="M73">
        <v>2.5000000000000001E-4</v>
      </c>
      <c r="N73">
        <v>1.4999999999999999E-4</v>
      </c>
      <c r="O73">
        <v>3.3E-4</v>
      </c>
      <c r="P73" s="16">
        <v>6.0000000000000002E-5</v>
      </c>
      <c r="Q73" s="16">
        <v>5.0000000000000002E-5</v>
      </c>
      <c r="R73" s="16">
        <v>9.0000000000000006E-5</v>
      </c>
      <c r="S73" s="16">
        <v>4.0000000000000003E-5</v>
      </c>
      <c r="T73" s="16">
        <v>6.9999999999999994E-5</v>
      </c>
      <c r="U73">
        <v>4.0999999999999999E-4</v>
      </c>
      <c r="V73" s="16">
        <v>5.0000000000000002E-5</v>
      </c>
      <c r="W73">
        <v>2.2000000000000001E-4</v>
      </c>
      <c r="X73">
        <v>1.9000000000000001E-4</v>
      </c>
      <c r="Y73" s="16">
        <v>4.0000000000000003E-5</v>
      </c>
      <c r="Z73" s="16">
        <v>2.0000000000000002E-5</v>
      </c>
      <c r="AA73">
        <v>1.1E-4</v>
      </c>
      <c r="AB73">
        <v>7.2999999999999996E-4</v>
      </c>
      <c r="AC73">
        <v>9.3999999999999997E-4</v>
      </c>
      <c r="AD73" s="16">
        <v>3.0000000000000001E-5</v>
      </c>
      <c r="AE73">
        <v>8.8999999999999995E-4</v>
      </c>
      <c r="AF73" s="16">
        <v>5.0000000000000002E-5</v>
      </c>
      <c r="AG73" s="16">
        <v>5.0000000000000002E-5</v>
      </c>
      <c r="AH73">
        <v>2.7E-4</v>
      </c>
      <c r="AI73">
        <v>3.8000000000000002E-4</v>
      </c>
      <c r="AJ73">
        <v>3.8999999999999999E-4</v>
      </c>
      <c r="AK73">
        <v>2.0200000000000001E-3</v>
      </c>
      <c r="AL73">
        <v>102684</v>
      </c>
      <c r="AM73" t="s">
        <v>695</v>
      </c>
    </row>
    <row r="74" spans="1:39" x14ac:dyDescent="0.25">
      <c r="A74" t="s">
        <v>696</v>
      </c>
      <c r="B74" t="s">
        <v>413</v>
      </c>
      <c r="C74" t="s">
        <v>697</v>
      </c>
      <c r="D74" t="s">
        <v>698</v>
      </c>
      <c r="E74" t="s">
        <v>699</v>
      </c>
      <c r="F74" t="s">
        <v>700</v>
      </c>
      <c r="G74" t="s">
        <v>701</v>
      </c>
      <c r="H74" t="s">
        <v>696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3.5000000000000001E-3</v>
      </c>
      <c r="AJ74">
        <v>0</v>
      </c>
      <c r="AK74">
        <v>1.9000000000000001E-4</v>
      </c>
      <c r="AL74">
        <v>239935</v>
      </c>
      <c r="AM74" t="s">
        <v>702</v>
      </c>
    </row>
    <row r="75" spans="1:39" x14ac:dyDescent="0.25">
      <c r="A75" t="s">
        <v>703</v>
      </c>
      <c r="B75" t="s">
        <v>413</v>
      </c>
      <c r="C75" t="s">
        <v>69</v>
      </c>
      <c r="D75" t="s">
        <v>555</v>
      </c>
      <c r="E75" t="s">
        <v>556</v>
      </c>
      <c r="F75" t="s">
        <v>557</v>
      </c>
      <c r="G75" t="s">
        <v>704</v>
      </c>
      <c r="H75" t="s">
        <v>703</v>
      </c>
      <c r="I75">
        <v>0</v>
      </c>
      <c r="J75">
        <v>0</v>
      </c>
      <c r="K75">
        <v>0</v>
      </c>
      <c r="L75">
        <v>0</v>
      </c>
      <c r="M75">
        <v>4.6999999999999999E-4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2.7999999999999998E-4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35832</v>
      </c>
      <c r="AM75" t="s">
        <v>705</v>
      </c>
    </row>
    <row r="76" spans="1:39" x14ac:dyDescent="0.25">
      <c r="A76" t="s">
        <v>706</v>
      </c>
      <c r="B76" t="s">
        <v>413</v>
      </c>
      <c r="C76" t="s">
        <v>68</v>
      </c>
      <c r="D76" t="s">
        <v>467</v>
      </c>
      <c r="E76" t="s">
        <v>502</v>
      </c>
      <c r="F76" t="s">
        <v>536</v>
      </c>
      <c r="G76" t="s">
        <v>537</v>
      </c>
      <c r="H76" t="s">
        <v>706</v>
      </c>
      <c r="I76">
        <v>0</v>
      </c>
      <c r="J76">
        <v>0</v>
      </c>
      <c r="K76">
        <v>0</v>
      </c>
      <c r="L76">
        <v>0</v>
      </c>
      <c r="M76">
        <v>0</v>
      </c>
      <c r="N76" s="16">
        <v>4.0000000000000003E-5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 s="16">
        <v>3.0000000000000001E-5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45634</v>
      </c>
      <c r="AM76" t="s">
        <v>707</v>
      </c>
    </row>
    <row r="77" spans="1:39" x14ac:dyDescent="0.25">
      <c r="A77" t="s">
        <v>708</v>
      </c>
      <c r="B77" t="s">
        <v>413</v>
      </c>
      <c r="C77" t="s">
        <v>68</v>
      </c>
      <c r="D77" t="s">
        <v>446</v>
      </c>
      <c r="E77" t="s">
        <v>447</v>
      </c>
      <c r="F77" t="s">
        <v>522</v>
      </c>
      <c r="G77" t="s">
        <v>709</v>
      </c>
      <c r="H77" t="s">
        <v>708</v>
      </c>
      <c r="I77" s="16">
        <v>1.0000000000000001E-5</v>
      </c>
      <c r="J77" s="16">
        <v>6.9999999999999994E-5</v>
      </c>
      <c r="K77">
        <v>0</v>
      </c>
      <c r="L77">
        <v>0</v>
      </c>
      <c r="M77" s="16">
        <v>3.0000000000000001E-5</v>
      </c>
      <c r="N77">
        <v>0</v>
      </c>
      <c r="O77">
        <v>0</v>
      </c>
      <c r="P77">
        <v>0</v>
      </c>
      <c r="Q77" s="16">
        <v>4.0000000000000003E-5</v>
      </c>
      <c r="R77" s="16">
        <v>4.0000000000000003E-5</v>
      </c>
      <c r="S77">
        <v>0</v>
      </c>
      <c r="T77">
        <v>0</v>
      </c>
      <c r="U77">
        <v>0</v>
      </c>
      <c r="V77" s="16">
        <v>3.0000000000000001E-5</v>
      </c>
      <c r="W77" s="16">
        <v>2.0000000000000002E-5</v>
      </c>
      <c r="X77">
        <v>0</v>
      </c>
      <c r="Y77">
        <v>0</v>
      </c>
      <c r="Z77">
        <v>0</v>
      </c>
      <c r="AA77" s="16">
        <v>1.0000000000000001E-5</v>
      </c>
      <c r="AB77">
        <v>0</v>
      </c>
      <c r="AC77">
        <v>0</v>
      </c>
      <c r="AD77">
        <v>0</v>
      </c>
      <c r="AE77" s="16">
        <v>2.0000000000000002E-5</v>
      </c>
      <c r="AF77" s="16">
        <v>3.0000000000000001E-5</v>
      </c>
      <c r="AG77">
        <v>0</v>
      </c>
      <c r="AH77">
        <v>0</v>
      </c>
      <c r="AI77">
        <v>0</v>
      </c>
      <c r="AJ77" s="16">
        <v>6.9999999999999994E-5</v>
      </c>
      <c r="AK77" s="16">
        <v>1.0000000000000001E-5</v>
      </c>
      <c r="AL77">
        <v>33951</v>
      </c>
      <c r="AM77" t="s">
        <v>710</v>
      </c>
    </row>
    <row r="78" spans="1:39" x14ac:dyDescent="0.25">
      <c r="A78" t="s">
        <v>711</v>
      </c>
      <c r="B78" t="s">
        <v>413</v>
      </c>
      <c r="C78" t="s">
        <v>68</v>
      </c>
      <c r="D78" t="s">
        <v>467</v>
      </c>
      <c r="E78" t="s">
        <v>502</v>
      </c>
      <c r="F78" t="s">
        <v>712</v>
      </c>
      <c r="G78" t="s">
        <v>713</v>
      </c>
      <c r="H78" t="s">
        <v>71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 s="16">
        <v>2.0000000000000002E-5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46124</v>
      </c>
      <c r="AM78" t="s">
        <v>714</v>
      </c>
    </row>
    <row r="79" spans="1:39" x14ac:dyDescent="0.25">
      <c r="A79" t="s">
        <v>715</v>
      </c>
      <c r="B79" t="s">
        <v>413</v>
      </c>
      <c r="C79" t="s">
        <v>68</v>
      </c>
      <c r="D79" t="s">
        <v>467</v>
      </c>
      <c r="E79" t="s">
        <v>502</v>
      </c>
      <c r="F79" t="s">
        <v>536</v>
      </c>
      <c r="G79" t="s">
        <v>537</v>
      </c>
      <c r="H79" t="s">
        <v>715</v>
      </c>
      <c r="I79">
        <v>0</v>
      </c>
      <c r="J79">
        <v>0</v>
      </c>
      <c r="K79" s="16">
        <v>4.0000000000000003E-5</v>
      </c>
      <c r="L79">
        <v>0</v>
      </c>
      <c r="M79">
        <v>0</v>
      </c>
      <c r="N79">
        <v>0</v>
      </c>
      <c r="O79" s="16">
        <v>3.0000000000000001E-5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 s="16">
        <v>3.0000000000000001E-5</v>
      </c>
      <c r="X79">
        <v>0</v>
      </c>
      <c r="Y79">
        <v>0</v>
      </c>
      <c r="Z79">
        <v>0</v>
      </c>
      <c r="AA79">
        <v>0</v>
      </c>
      <c r="AB79" s="16">
        <v>3.0000000000000001E-5</v>
      </c>
      <c r="AC79" s="16">
        <v>2.0000000000000002E-5</v>
      </c>
      <c r="AD79">
        <v>0</v>
      </c>
      <c r="AE79" s="16">
        <v>5.0000000000000002E-5</v>
      </c>
      <c r="AF79">
        <v>0</v>
      </c>
      <c r="AG79">
        <v>0</v>
      </c>
      <c r="AH79" s="16">
        <v>4.0000000000000003E-5</v>
      </c>
      <c r="AI79" s="16">
        <v>4.0000000000000003E-5</v>
      </c>
      <c r="AJ79" s="16">
        <v>4.0000000000000003E-5</v>
      </c>
      <c r="AK79" s="16">
        <v>6.0000000000000002E-5</v>
      </c>
      <c r="AL79">
        <v>315405</v>
      </c>
      <c r="AM79" t="s">
        <v>716</v>
      </c>
    </row>
    <row r="80" spans="1:39" x14ac:dyDescent="0.25">
      <c r="A80" t="s">
        <v>717</v>
      </c>
      <c r="B80" t="s">
        <v>413</v>
      </c>
      <c r="C80" t="s">
        <v>718</v>
      </c>
      <c r="D80" t="s">
        <v>719</v>
      </c>
      <c r="E80" t="s">
        <v>720</v>
      </c>
      <c r="F80" t="s">
        <v>721</v>
      </c>
      <c r="G80" t="s">
        <v>722</v>
      </c>
      <c r="H80" t="s">
        <v>717</v>
      </c>
      <c r="I80" s="16">
        <v>1.0000000000000001E-5</v>
      </c>
      <c r="J80">
        <v>0</v>
      </c>
      <c r="K80" s="16">
        <v>2.0000000000000002E-5</v>
      </c>
      <c r="L80">
        <v>0</v>
      </c>
      <c r="M80">
        <v>0</v>
      </c>
      <c r="N80" s="16">
        <v>2.0000000000000002E-5</v>
      </c>
      <c r="O80" s="16">
        <v>2.0000000000000002E-5</v>
      </c>
      <c r="P80" s="16">
        <v>3.0000000000000001E-5</v>
      </c>
      <c r="Q80">
        <v>0</v>
      </c>
      <c r="R80" s="16">
        <v>2.0000000000000002E-5</v>
      </c>
      <c r="S80">
        <v>0</v>
      </c>
      <c r="T80" s="16">
        <v>2.0000000000000002E-5</v>
      </c>
      <c r="U80">
        <v>0</v>
      </c>
      <c r="V80">
        <v>0</v>
      </c>
      <c r="W80">
        <v>0</v>
      </c>
      <c r="X80">
        <v>0</v>
      </c>
      <c r="Y80">
        <v>0</v>
      </c>
      <c r="Z80" s="16">
        <v>4.0000000000000003E-5</v>
      </c>
      <c r="AA80">
        <v>0</v>
      </c>
      <c r="AB80">
        <v>0</v>
      </c>
      <c r="AC80" s="16">
        <v>4.0000000000000003E-5</v>
      </c>
      <c r="AD80">
        <v>0</v>
      </c>
      <c r="AE80">
        <v>2.7999999999999998E-4</v>
      </c>
      <c r="AF80">
        <v>0</v>
      </c>
      <c r="AG80" s="16">
        <v>4.0000000000000003E-5</v>
      </c>
      <c r="AH80" s="16">
        <v>5.0000000000000002E-5</v>
      </c>
      <c r="AI80" s="16">
        <v>2.0000000000000002E-5</v>
      </c>
      <c r="AJ80">
        <v>0</v>
      </c>
      <c r="AK80" s="16">
        <v>2.0000000000000002E-5</v>
      </c>
      <c r="AL80">
        <v>88058</v>
      </c>
      <c r="AM80" t="s">
        <v>723</v>
      </c>
    </row>
    <row r="81" spans="1:39" x14ac:dyDescent="0.25">
      <c r="A81" t="s">
        <v>724</v>
      </c>
      <c r="B81" t="s">
        <v>413</v>
      </c>
      <c r="C81" t="s">
        <v>427</v>
      </c>
      <c r="D81" t="s">
        <v>573</v>
      </c>
      <c r="E81" t="s">
        <v>725</v>
      </c>
      <c r="F81" t="s">
        <v>726</v>
      </c>
      <c r="G81" t="s">
        <v>727</v>
      </c>
      <c r="H81" t="s">
        <v>724</v>
      </c>
      <c r="I81">
        <v>0</v>
      </c>
      <c r="J81">
        <v>0</v>
      </c>
      <c r="K81" s="16">
        <v>4.0000000000000003E-5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 s="16">
        <v>2.0000000000000002E-5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 s="16">
        <v>4.0000000000000003E-5</v>
      </c>
      <c r="AJ81">
        <v>0</v>
      </c>
      <c r="AK81">
        <v>0</v>
      </c>
      <c r="AL81">
        <v>471189</v>
      </c>
      <c r="AM81" t="s">
        <v>728</v>
      </c>
    </row>
    <row r="82" spans="1:39" x14ac:dyDescent="0.25">
      <c r="A82" t="s">
        <v>54</v>
      </c>
      <c r="B82" t="s">
        <v>413</v>
      </c>
      <c r="C82" t="s">
        <v>68</v>
      </c>
      <c r="D82" t="s">
        <v>446</v>
      </c>
      <c r="E82" t="s">
        <v>447</v>
      </c>
      <c r="F82" t="s">
        <v>596</v>
      </c>
      <c r="G82" t="s">
        <v>729</v>
      </c>
      <c r="H82" t="s">
        <v>54</v>
      </c>
      <c r="I82">
        <v>2.7689999999999999E-2</v>
      </c>
      <c r="J82">
        <v>2.334E-2</v>
      </c>
      <c r="K82">
        <v>6.019E-2</v>
      </c>
      <c r="L82">
        <v>7.4599999999999996E-3</v>
      </c>
      <c r="M82">
        <v>2.01E-2</v>
      </c>
      <c r="N82">
        <v>2.3189999999999999E-2</v>
      </c>
      <c r="O82">
        <v>9.7199999999999995E-3</v>
      </c>
      <c r="P82">
        <v>8.6999999999999994E-3</v>
      </c>
      <c r="Q82">
        <v>1.8450000000000001E-2</v>
      </c>
      <c r="R82">
        <v>1.8780000000000002E-2</v>
      </c>
      <c r="S82">
        <v>7.7960000000000002E-2</v>
      </c>
      <c r="T82">
        <v>3.9899999999999996E-3</v>
      </c>
      <c r="U82">
        <v>2.4420000000000001E-2</v>
      </c>
      <c r="V82">
        <v>1.695E-2</v>
      </c>
      <c r="W82">
        <v>2.5770000000000001E-2</v>
      </c>
      <c r="X82">
        <v>1.4120000000000001E-2</v>
      </c>
      <c r="Y82">
        <v>1.085E-2</v>
      </c>
      <c r="Z82">
        <v>1.406E-2</v>
      </c>
      <c r="AA82">
        <v>7.4700000000000001E-3</v>
      </c>
      <c r="AB82">
        <v>1.805E-2</v>
      </c>
      <c r="AC82">
        <v>1.5270000000000001E-2</v>
      </c>
      <c r="AD82">
        <v>6.8500000000000002E-3</v>
      </c>
      <c r="AE82">
        <v>1.6029999999999999E-2</v>
      </c>
      <c r="AF82">
        <v>2.4219999999999998E-2</v>
      </c>
      <c r="AG82">
        <v>1.009E-2</v>
      </c>
      <c r="AH82">
        <v>4.7239999999999997E-2</v>
      </c>
      <c r="AI82">
        <v>9.8089999999999997E-2</v>
      </c>
      <c r="AJ82">
        <v>1.5640000000000001E-2</v>
      </c>
      <c r="AK82">
        <v>1.383E-2</v>
      </c>
      <c r="AL82">
        <v>1519439</v>
      </c>
      <c r="AM82" t="s">
        <v>730</v>
      </c>
    </row>
    <row r="83" spans="1:39" x14ac:dyDescent="0.25">
      <c r="A83" t="s">
        <v>731</v>
      </c>
      <c r="B83" t="s">
        <v>413</v>
      </c>
      <c r="C83" t="s">
        <v>67</v>
      </c>
      <c r="D83" t="s">
        <v>462</v>
      </c>
      <c r="E83" t="s">
        <v>463</v>
      </c>
      <c r="F83" t="s">
        <v>485</v>
      </c>
      <c r="G83" t="s">
        <v>486</v>
      </c>
      <c r="H83" t="s">
        <v>731</v>
      </c>
      <c r="I83">
        <v>1.4999999999999999E-4</v>
      </c>
      <c r="J83">
        <v>3.4000000000000002E-4</v>
      </c>
      <c r="K83">
        <v>3.8000000000000002E-4</v>
      </c>
      <c r="L83">
        <v>2.5000000000000001E-4</v>
      </c>
      <c r="M83">
        <v>1.4999999999999999E-4</v>
      </c>
      <c r="N83">
        <v>1.3999999999999999E-4</v>
      </c>
      <c r="O83">
        <v>1.3999999999999999E-4</v>
      </c>
      <c r="P83">
        <v>2.3000000000000001E-4</v>
      </c>
      <c r="Q83">
        <v>1.2999999999999999E-4</v>
      </c>
      <c r="R83">
        <v>2.9E-4</v>
      </c>
      <c r="S83">
        <v>0</v>
      </c>
      <c r="T83">
        <v>2.0000000000000001E-4</v>
      </c>
      <c r="U83">
        <v>0</v>
      </c>
      <c r="V83">
        <v>1.8000000000000001E-4</v>
      </c>
      <c r="W83">
        <v>3.8000000000000002E-4</v>
      </c>
      <c r="X83">
        <v>1.7000000000000001E-4</v>
      </c>
      <c r="Y83">
        <v>1.2E-4</v>
      </c>
      <c r="Z83">
        <v>2.9E-4</v>
      </c>
      <c r="AA83">
        <v>6.8000000000000005E-4</v>
      </c>
      <c r="AB83">
        <v>4.2000000000000002E-4</v>
      </c>
      <c r="AC83" s="16">
        <v>9.0000000000000006E-5</v>
      </c>
      <c r="AD83">
        <v>8.1999999999999998E-4</v>
      </c>
      <c r="AE83" s="16">
        <v>6.0000000000000002E-5</v>
      </c>
      <c r="AF83">
        <v>1.8000000000000001E-4</v>
      </c>
      <c r="AG83">
        <v>2.9E-4</v>
      </c>
      <c r="AH83">
        <v>2.2000000000000001E-4</v>
      </c>
      <c r="AI83">
        <v>2.5000000000000001E-4</v>
      </c>
      <c r="AJ83">
        <v>0</v>
      </c>
      <c r="AK83">
        <v>0</v>
      </c>
      <c r="AL83">
        <v>386414</v>
      </c>
      <c r="AM83" t="s">
        <v>732</v>
      </c>
    </row>
    <row r="84" spans="1:39" x14ac:dyDescent="0.25">
      <c r="A84" t="s">
        <v>733</v>
      </c>
      <c r="B84" t="s">
        <v>413</v>
      </c>
      <c r="C84" t="s">
        <v>68</v>
      </c>
      <c r="D84" t="s">
        <v>467</v>
      </c>
      <c r="E84" t="s">
        <v>502</v>
      </c>
      <c r="F84" t="s">
        <v>503</v>
      </c>
      <c r="G84" t="s">
        <v>504</v>
      </c>
      <c r="H84" t="s">
        <v>733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 s="16">
        <v>3.0000000000000001E-5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1623</v>
      </c>
      <c r="AM84" t="s">
        <v>734</v>
      </c>
    </row>
    <row r="85" spans="1:39" x14ac:dyDescent="0.25">
      <c r="A85" t="s">
        <v>735</v>
      </c>
      <c r="B85" t="s">
        <v>413</v>
      </c>
      <c r="C85" t="s">
        <v>68</v>
      </c>
      <c r="D85" t="s">
        <v>446</v>
      </c>
      <c r="E85" t="s">
        <v>447</v>
      </c>
      <c r="F85" t="s">
        <v>473</v>
      </c>
      <c r="G85" t="s">
        <v>474</v>
      </c>
      <c r="H85" t="s">
        <v>735</v>
      </c>
      <c r="I85">
        <v>0</v>
      </c>
      <c r="J85">
        <v>0</v>
      </c>
      <c r="K85">
        <v>0</v>
      </c>
      <c r="L85">
        <v>1.2999999999999999E-4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 s="16">
        <v>2.0000000000000002E-5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208479</v>
      </c>
      <c r="AM85" t="s">
        <v>736</v>
      </c>
    </row>
    <row r="86" spans="1:39" x14ac:dyDescent="0.25">
      <c r="A86" t="s">
        <v>19</v>
      </c>
      <c r="B86" t="s">
        <v>413</v>
      </c>
      <c r="C86" t="s">
        <v>67</v>
      </c>
      <c r="D86" t="s">
        <v>462</v>
      </c>
      <c r="E86" t="s">
        <v>463</v>
      </c>
      <c r="F86" t="s">
        <v>464</v>
      </c>
      <c r="G86" t="s">
        <v>465</v>
      </c>
      <c r="H86" t="s">
        <v>19</v>
      </c>
      <c r="I86">
        <v>0</v>
      </c>
      <c r="J86">
        <v>1.2E-4</v>
      </c>
      <c r="K86">
        <v>0</v>
      </c>
      <c r="L86" s="16">
        <v>6.9999999999999994E-5</v>
      </c>
      <c r="M86">
        <v>0</v>
      </c>
      <c r="N86">
        <v>0</v>
      </c>
      <c r="O86">
        <v>0</v>
      </c>
      <c r="P86" s="16">
        <v>3.0000000000000001E-5</v>
      </c>
      <c r="Q86">
        <v>0</v>
      </c>
      <c r="R86">
        <v>1E-4</v>
      </c>
      <c r="S86">
        <v>0</v>
      </c>
      <c r="T86">
        <v>2.2000000000000001E-4</v>
      </c>
      <c r="U86">
        <v>0</v>
      </c>
      <c r="V86" s="16">
        <v>5.0000000000000002E-5</v>
      </c>
      <c r="W86">
        <v>0</v>
      </c>
      <c r="X86">
        <v>0</v>
      </c>
      <c r="Y86">
        <v>0</v>
      </c>
      <c r="Z86" s="16">
        <v>6.0000000000000002E-5</v>
      </c>
      <c r="AA86">
        <v>0</v>
      </c>
      <c r="AB86" s="16">
        <v>3.0000000000000001E-5</v>
      </c>
      <c r="AC86">
        <v>0</v>
      </c>
      <c r="AD86" s="16">
        <v>6.9999999999999994E-5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28117</v>
      </c>
      <c r="AM86" t="s">
        <v>737</v>
      </c>
    </row>
    <row r="87" spans="1:39" x14ac:dyDescent="0.25">
      <c r="A87" t="s">
        <v>738</v>
      </c>
      <c r="B87" t="s">
        <v>413</v>
      </c>
      <c r="C87" t="s">
        <v>68</v>
      </c>
      <c r="D87" t="s">
        <v>446</v>
      </c>
      <c r="E87" t="s">
        <v>447</v>
      </c>
      <c r="F87" t="s">
        <v>739</v>
      </c>
      <c r="G87" t="s">
        <v>740</v>
      </c>
      <c r="H87" t="s">
        <v>738</v>
      </c>
      <c r="I87">
        <v>0</v>
      </c>
      <c r="J87">
        <v>1.3999999999999999E-4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2.9E-4</v>
      </c>
      <c r="R87">
        <v>1.1E-4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1507</v>
      </c>
      <c r="AM87" t="s">
        <v>741</v>
      </c>
    </row>
    <row r="88" spans="1:39" x14ac:dyDescent="0.25">
      <c r="A88" t="s">
        <v>742</v>
      </c>
      <c r="B88" t="s">
        <v>413</v>
      </c>
      <c r="C88" t="s">
        <v>743</v>
      </c>
      <c r="D88" t="s">
        <v>744</v>
      </c>
      <c r="E88" t="s">
        <v>745</v>
      </c>
      <c r="F88" t="s">
        <v>746</v>
      </c>
      <c r="G88" t="s">
        <v>747</v>
      </c>
      <c r="H88" t="s">
        <v>742</v>
      </c>
      <c r="I88">
        <v>0</v>
      </c>
      <c r="J88">
        <v>0</v>
      </c>
      <c r="K88" s="16">
        <v>1.0000000000000001E-5</v>
      </c>
      <c r="L88">
        <v>0</v>
      </c>
      <c r="M88">
        <v>0</v>
      </c>
      <c r="N88">
        <v>0</v>
      </c>
      <c r="O88">
        <v>0</v>
      </c>
      <c r="P88" s="16">
        <v>1.0000000000000001E-5</v>
      </c>
      <c r="Q88">
        <v>0</v>
      </c>
      <c r="R88">
        <v>0</v>
      </c>
      <c r="S88">
        <v>0</v>
      </c>
      <c r="T88">
        <v>0</v>
      </c>
      <c r="U88" s="16">
        <v>2.0000000000000002E-5</v>
      </c>
      <c r="V88">
        <v>0</v>
      </c>
      <c r="W88">
        <v>0</v>
      </c>
      <c r="X88">
        <v>0</v>
      </c>
      <c r="Y88">
        <v>0</v>
      </c>
      <c r="Z88" s="16">
        <v>1.0000000000000001E-5</v>
      </c>
      <c r="AA88" s="16">
        <v>1.0000000000000001E-5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1383058</v>
      </c>
      <c r="AM88" t="s">
        <v>748</v>
      </c>
    </row>
    <row r="89" spans="1:39" x14ac:dyDescent="0.25">
      <c r="A89" t="s">
        <v>749</v>
      </c>
      <c r="B89" t="s">
        <v>413</v>
      </c>
      <c r="C89" t="s">
        <v>68</v>
      </c>
      <c r="D89" t="s">
        <v>446</v>
      </c>
      <c r="E89" t="s">
        <v>447</v>
      </c>
      <c r="F89" t="s">
        <v>459</v>
      </c>
      <c r="G89" t="s">
        <v>460</v>
      </c>
      <c r="H89" t="s">
        <v>749</v>
      </c>
      <c r="I89">
        <v>1.3999999999999999E-4</v>
      </c>
      <c r="J89">
        <v>3.3E-4</v>
      </c>
      <c r="K89">
        <v>1.4999999999999999E-4</v>
      </c>
      <c r="L89" s="16">
        <v>9.0000000000000006E-5</v>
      </c>
      <c r="M89">
        <v>2.1000000000000001E-4</v>
      </c>
      <c r="N89">
        <v>1.9000000000000001E-4</v>
      </c>
      <c r="O89">
        <v>1.9000000000000001E-4</v>
      </c>
      <c r="P89">
        <v>1.2E-4</v>
      </c>
      <c r="Q89">
        <v>2.1000000000000001E-4</v>
      </c>
      <c r="R89">
        <v>2.3000000000000001E-4</v>
      </c>
      <c r="S89">
        <v>3.2000000000000003E-4</v>
      </c>
      <c r="T89" s="16">
        <v>8.0000000000000007E-5</v>
      </c>
      <c r="U89">
        <v>2.9999999999999997E-4</v>
      </c>
      <c r="V89">
        <v>2.0000000000000001E-4</v>
      </c>
      <c r="W89">
        <v>2.1000000000000001E-4</v>
      </c>
      <c r="X89" s="16">
        <v>9.0000000000000006E-5</v>
      </c>
      <c r="Y89">
        <v>1.7000000000000001E-4</v>
      </c>
      <c r="Z89">
        <v>1.8000000000000001E-4</v>
      </c>
      <c r="AA89" s="16">
        <v>5.0000000000000002E-5</v>
      </c>
      <c r="AB89" s="16">
        <v>6.9999999999999994E-5</v>
      </c>
      <c r="AC89">
        <v>1.6000000000000001E-4</v>
      </c>
      <c r="AD89">
        <v>1E-4</v>
      </c>
      <c r="AE89">
        <v>1.1E-4</v>
      </c>
      <c r="AF89">
        <v>2.4000000000000001E-4</v>
      </c>
      <c r="AG89">
        <v>1.2E-4</v>
      </c>
      <c r="AH89">
        <v>1.7000000000000001E-4</v>
      </c>
      <c r="AI89">
        <v>1.7000000000000001E-4</v>
      </c>
      <c r="AJ89">
        <v>1.9000000000000001E-4</v>
      </c>
      <c r="AK89">
        <v>1.2999999999999999E-4</v>
      </c>
      <c r="AL89">
        <v>1232453</v>
      </c>
      <c r="AM89" t="s">
        <v>750</v>
      </c>
    </row>
    <row r="90" spans="1:39" x14ac:dyDescent="0.25">
      <c r="A90" t="s">
        <v>751</v>
      </c>
      <c r="B90" t="s">
        <v>413</v>
      </c>
      <c r="C90" t="s">
        <v>68</v>
      </c>
      <c r="D90" t="s">
        <v>446</v>
      </c>
      <c r="E90" t="s">
        <v>447</v>
      </c>
      <c r="F90" t="s">
        <v>473</v>
      </c>
      <c r="G90" t="s">
        <v>752</v>
      </c>
      <c r="H90" t="s">
        <v>751</v>
      </c>
      <c r="I90" s="16">
        <v>5.0000000000000002E-5</v>
      </c>
      <c r="J90">
        <v>0</v>
      </c>
      <c r="K90" s="16">
        <v>2.0000000000000002E-5</v>
      </c>
      <c r="L90" s="16">
        <v>4.0000000000000003E-5</v>
      </c>
      <c r="M90">
        <v>0</v>
      </c>
      <c r="N90">
        <v>0</v>
      </c>
      <c r="O90">
        <v>0</v>
      </c>
      <c r="P90" s="16">
        <v>3.0000000000000001E-5</v>
      </c>
      <c r="Q90">
        <v>0</v>
      </c>
      <c r="R90">
        <v>0</v>
      </c>
      <c r="S90">
        <v>3.3E-4</v>
      </c>
      <c r="T90" s="16">
        <v>4.0000000000000003E-5</v>
      </c>
      <c r="U90">
        <v>0</v>
      </c>
      <c r="V90" s="16">
        <v>9.0000000000000006E-5</v>
      </c>
      <c r="W90">
        <v>0</v>
      </c>
      <c r="X90" s="16">
        <v>2.0000000000000002E-5</v>
      </c>
      <c r="Y90" s="16">
        <v>4.0000000000000003E-5</v>
      </c>
      <c r="Z90" s="16">
        <v>3.0000000000000001E-5</v>
      </c>
      <c r="AA90" s="16">
        <v>2.0000000000000002E-5</v>
      </c>
      <c r="AB90" s="16">
        <v>2.0000000000000002E-5</v>
      </c>
      <c r="AC90" s="16">
        <v>5.0000000000000002E-5</v>
      </c>
      <c r="AD90" s="16">
        <v>5.0000000000000002E-5</v>
      </c>
      <c r="AE90" s="16">
        <v>2.0000000000000002E-5</v>
      </c>
      <c r="AF90">
        <v>0</v>
      </c>
      <c r="AG90" s="16">
        <v>4.0000000000000003E-5</v>
      </c>
      <c r="AH90">
        <v>0</v>
      </c>
      <c r="AI90" s="16">
        <v>3.0000000000000001E-5</v>
      </c>
      <c r="AJ90">
        <v>0</v>
      </c>
      <c r="AK90">
        <v>1E-4</v>
      </c>
      <c r="AL90">
        <v>46205</v>
      </c>
      <c r="AM90" t="s">
        <v>753</v>
      </c>
    </row>
    <row r="91" spans="1:39" x14ac:dyDescent="0.25">
      <c r="A91" t="s">
        <v>754</v>
      </c>
      <c r="B91" t="s">
        <v>413</v>
      </c>
      <c r="C91" t="s">
        <v>69</v>
      </c>
      <c r="D91" t="s">
        <v>555</v>
      </c>
      <c r="E91" t="s">
        <v>556</v>
      </c>
      <c r="F91" t="s">
        <v>557</v>
      </c>
      <c r="G91" t="s">
        <v>558</v>
      </c>
      <c r="H91" t="s">
        <v>754</v>
      </c>
      <c r="I91">
        <v>3.4000000000000002E-4</v>
      </c>
      <c r="J91">
        <v>1.2E-4</v>
      </c>
      <c r="K91" s="16">
        <v>9.0000000000000006E-5</v>
      </c>
      <c r="L91">
        <v>3.5E-4</v>
      </c>
      <c r="M91">
        <v>2.9999999999999997E-4</v>
      </c>
      <c r="N91" s="16">
        <v>9.0000000000000006E-5</v>
      </c>
      <c r="O91">
        <v>1.4999999999999999E-4</v>
      </c>
      <c r="P91">
        <v>1.9000000000000001E-4</v>
      </c>
      <c r="Q91" s="16">
        <v>6.9999999999999994E-5</v>
      </c>
      <c r="R91">
        <v>4.0000000000000002E-4</v>
      </c>
      <c r="S91">
        <v>0</v>
      </c>
      <c r="T91">
        <v>1.8000000000000001E-4</v>
      </c>
      <c r="U91" s="16">
        <v>9.0000000000000006E-5</v>
      </c>
      <c r="V91">
        <v>2.4000000000000001E-4</v>
      </c>
      <c r="W91">
        <v>3.6000000000000002E-4</v>
      </c>
      <c r="X91" s="16">
        <v>5.0000000000000002E-5</v>
      </c>
      <c r="Y91">
        <v>2.7999999999999998E-4</v>
      </c>
      <c r="Z91" s="16">
        <v>6.9999999999999994E-5</v>
      </c>
      <c r="AA91">
        <v>3.1E-4</v>
      </c>
      <c r="AB91">
        <v>2.9E-4</v>
      </c>
      <c r="AC91" s="16">
        <v>5.0000000000000002E-5</v>
      </c>
      <c r="AD91" s="16">
        <v>4.0000000000000003E-5</v>
      </c>
      <c r="AE91">
        <v>1.4999999999999999E-4</v>
      </c>
      <c r="AF91" s="16">
        <v>9.0000000000000006E-5</v>
      </c>
      <c r="AG91" s="16">
        <v>6.0000000000000002E-5</v>
      </c>
      <c r="AH91">
        <v>0</v>
      </c>
      <c r="AI91">
        <v>2.2000000000000001E-4</v>
      </c>
      <c r="AJ91">
        <v>7.6999999999999996E-4</v>
      </c>
      <c r="AK91">
        <v>1.8000000000000001E-4</v>
      </c>
      <c r="AL91">
        <v>872</v>
      </c>
      <c r="AM91" t="s">
        <v>755</v>
      </c>
    </row>
    <row r="92" spans="1:39" x14ac:dyDescent="0.25">
      <c r="A92" t="s">
        <v>756</v>
      </c>
      <c r="B92" t="s">
        <v>413</v>
      </c>
      <c r="C92" t="s">
        <v>427</v>
      </c>
      <c r="D92" t="s">
        <v>427</v>
      </c>
      <c r="E92" t="s">
        <v>757</v>
      </c>
      <c r="F92" t="s">
        <v>758</v>
      </c>
      <c r="G92" t="s">
        <v>759</v>
      </c>
      <c r="H92" t="s">
        <v>756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 s="16">
        <v>2.0000000000000002E-5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1760</v>
      </c>
      <c r="AM92" t="s">
        <v>760</v>
      </c>
    </row>
    <row r="93" spans="1:39" x14ac:dyDescent="0.25">
      <c r="A93" t="s">
        <v>57</v>
      </c>
      <c r="B93" t="s">
        <v>413</v>
      </c>
      <c r="C93" t="s">
        <v>67</v>
      </c>
      <c r="D93" t="s">
        <v>462</v>
      </c>
      <c r="E93" t="s">
        <v>463</v>
      </c>
      <c r="F93" t="s">
        <v>485</v>
      </c>
      <c r="G93" t="s">
        <v>486</v>
      </c>
      <c r="H93" t="s">
        <v>57</v>
      </c>
      <c r="I93">
        <v>2.5999999999999998E-4</v>
      </c>
      <c r="J93">
        <v>1.2E-4</v>
      </c>
      <c r="K93">
        <v>2.5000000000000001E-4</v>
      </c>
      <c r="L93">
        <v>1.2999999999999999E-4</v>
      </c>
      <c r="M93">
        <v>1.4999999999999999E-4</v>
      </c>
      <c r="N93">
        <v>2.4000000000000001E-4</v>
      </c>
      <c r="O93">
        <v>1.6000000000000001E-4</v>
      </c>
      <c r="P93">
        <v>1E-4</v>
      </c>
      <c r="Q93">
        <v>1.3999999999999999E-4</v>
      </c>
      <c r="R93">
        <v>1.2E-4</v>
      </c>
      <c r="S93">
        <v>2.1000000000000001E-4</v>
      </c>
      <c r="T93" s="16">
        <v>9.0000000000000006E-5</v>
      </c>
      <c r="U93">
        <v>2.2000000000000001E-4</v>
      </c>
      <c r="V93">
        <v>1.2999999999999999E-4</v>
      </c>
      <c r="W93">
        <v>4.4000000000000002E-4</v>
      </c>
      <c r="X93">
        <v>1.6000000000000001E-4</v>
      </c>
      <c r="Y93">
        <v>1.1E-4</v>
      </c>
      <c r="Z93">
        <v>1.4999999999999999E-4</v>
      </c>
      <c r="AA93">
        <v>2.7E-4</v>
      </c>
      <c r="AB93">
        <v>2.1000000000000001E-4</v>
      </c>
      <c r="AC93" s="16">
        <v>6.9999999999999994E-5</v>
      </c>
      <c r="AD93">
        <v>2.1000000000000001E-4</v>
      </c>
      <c r="AE93">
        <v>1.6000000000000001E-4</v>
      </c>
      <c r="AF93">
        <v>1.4999999999999999E-4</v>
      </c>
      <c r="AG93">
        <v>1.1E-4</v>
      </c>
      <c r="AH93">
        <v>1.4999999999999999E-4</v>
      </c>
      <c r="AI93">
        <v>1.6000000000000001E-4</v>
      </c>
      <c r="AJ93">
        <v>2.1000000000000001E-4</v>
      </c>
      <c r="AK93">
        <v>0</v>
      </c>
      <c r="AL93">
        <v>589537</v>
      </c>
      <c r="AM93" t="s">
        <v>761</v>
      </c>
    </row>
    <row r="94" spans="1:39" x14ac:dyDescent="0.25">
      <c r="A94" t="s">
        <v>762</v>
      </c>
      <c r="B94" t="s">
        <v>413</v>
      </c>
      <c r="C94" t="s">
        <v>68</v>
      </c>
      <c r="D94" t="s">
        <v>467</v>
      </c>
      <c r="E94" t="s">
        <v>468</v>
      </c>
      <c r="F94" t="s">
        <v>469</v>
      </c>
      <c r="G94" t="s">
        <v>470</v>
      </c>
      <c r="H94" t="s">
        <v>762</v>
      </c>
      <c r="I94">
        <v>0</v>
      </c>
      <c r="J94">
        <v>5.2500000000000003E-3</v>
      </c>
      <c r="K94">
        <v>0</v>
      </c>
      <c r="L94">
        <v>0</v>
      </c>
      <c r="M94">
        <v>0</v>
      </c>
      <c r="N94">
        <v>5.0400000000000002E-3</v>
      </c>
      <c r="O94">
        <v>0</v>
      </c>
      <c r="P94">
        <v>1.09E-3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2.5300000000000001E-3</v>
      </c>
      <c r="AI94">
        <v>0</v>
      </c>
      <c r="AJ94">
        <v>0</v>
      </c>
      <c r="AK94">
        <v>0</v>
      </c>
      <c r="AL94">
        <v>1209359</v>
      </c>
      <c r="AM94" t="s">
        <v>763</v>
      </c>
    </row>
    <row r="95" spans="1:39" x14ac:dyDescent="0.25">
      <c r="A95" t="s">
        <v>764</v>
      </c>
      <c r="B95" t="s">
        <v>413</v>
      </c>
      <c r="C95" t="s">
        <v>69</v>
      </c>
      <c r="D95" t="s">
        <v>421</v>
      </c>
      <c r="E95" t="s">
        <v>765</v>
      </c>
      <c r="F95" t="s">
        <v>766</v>
      </c>
      <c r="G95" t="s">
        <v>767</v>
      </c>
      <c r="H95" t="s">
        <v>764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1.0200000000000001E-3</v>
      </c>
      <c r="AC95">
        <v>0</v>
      </c>
      <c r="AD95">
        <v>0</v>
      </c>
      <c r="AE95">
        <v>3.7000000000000002E-3</v>
      </c>
      <c r="AF95">
        <v>0</v>
      </c>
      <c r="AG95">
        <v>0</v>
      </c>
      <c r="AH95">
        <v>0</v>
      </c>
      <c r="AI95">
        <v>0</v>
      </c>
      <c r="AJ95">
        <v>3.9500000000000004E-3</v>
      </c>
      <c r="AK95">
        <v>0</v>
      </c>
      <c r="AL95">
        <v>868</v>
      </c>
      <c r="AM95" t="s">
        <v>768</v>
      </c>
    </row>
    <row r="96" spans="1:39" x14ac:dyDescent="0.25">
      <c r="A96" t="s">
        <v>769</v>
      </c>
      <c r="B96" t="s">
        <v>413</v>
      </c>
      <c r="C96" t="s">
        <v>452</v>
      </c>
      <c r="D96" t="s">
        <v>770</v>
      </c>
      <c r="E96" t="s">
        <v>771</v>
      </c>
      <c r="F96" t="s">
        <v>772</v>
      </c>
      <c r="G96" t="s">
        <v>773</v>
      </c>
      <c r="H96" t="s">
        <v>769</v>
      </c>
      <c r="I96" s="16">
        <v>2.0000000000000002E-5</v>
      </c>
      <c r="J96" s="16">
        <v>3.0000000000000001E-5</v>
      </c>
      <c r="K96">
        <v>0</v>
      </c>
      <c r="L96">
        <v>0</v>
      </c>
      <c r="M96">
        <v>0</v>
      </c>
      <c r="N96">
        <v>0</v>
      </c>
      <c r="O96" s="16">
        <v>1.0000000000000001E-5</v>
      </c>
      <c r="P96">
        <v>0</v>
      </c>
      <c r="Q96">
        <v>0</v>
      </c>
      <c r="R96" s="16">
        <v>2.0000000000000002E-5</v>
      </c>
      <c r="S96">
        <v>0</v>
      </c>
      <c r="T96">
        <v>0</v>
      </c>
      <c r="U96">
        <v>0</v>
      </c>
      <c r="V96">
        <v>0</v>
      </c>
      <c r="W96" s="16">
        <v>2.0000000000000002E-5</v>
      </c>
      <c r="X96" s="16">
        <v>1.0000000000000001E-5</v>
      </c>
      <c r="Y96" s="16">
        <v>1.0000000000000001E-5</v>
      </c>
      <c r="Z96">
        <v>0</v>
      </c>
      <c r="AA96">
        <v>0</v>
      </c>
      <c r="AB96">
        <v>0</v>
      </c>
      <c r="AC96" s="16">
        <v>2.0000000000000002E-5</v>
      </c>
      <c r="AD96">
        <v>0</v>
      </c>
      <c r="AE96">
        <v>0</v>
      </c>
      <c r="AF96" s="16">
        <v>2.0000000000000002E-5</v>
      </c>
      <c r="AG96">
        <v>0</v>
      </c>
      <c r="AH96" s="16">
        <v>1.0000000000000001E-5</v>
      </c>
      <c r="AI96">
        <v>0</v>
      </c>
      <c r="AJ96" s="16">
        <v>2.0000000000000002E-5</v>
      </c>
      <c r="AK96">
        <v>0</v>
      </c>
      <c r="AL96">
        <v>120961</v>
      </c>
      <c r="AM96" t="s">
        <v>774</v>
      </c>
    </row>
    <row r="97" spans="1:39" x14ac:dyDescent="0.25">
      <c r="A97" t="s">
        <v>775</v>
      </c>
      <c r="B97" t="s">
        <v>413</v>
      </c>
      <c r="C97" t="s">
        <v>69</v>
      </c>
      <c r="D97" t="s">
        <v>421</v>
      </c>
      <c r="E97" t="s">
        <v>526</v>
      </c>
      <c r="F97" t="s">
        <v>527</v>
      </c>
      <c r="G97" t="s">
        <v>528</v>
      </c>
      <c r="H97" t="s">
        <v>775</v>
      </c>
      <c r="I97">
        <v>0</v>
      </c>
      <c r="J97">
        <v>0</v>
      </c>
      <c r="K97">
        <v>0</v>
      </c>
      <c r="L97">
        <v>0</v>
      </c>
      <c r="M97">
        <v>1.2999999999999999E-4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 s="16">
        <v>5.0000000000000002E-5</v>
      </c>
      <c r="Z97">
        <v>0</v>
      </c>
      <c r="AA97" s="16">
        <v>3.0000000000000001E-5</v>
      </c>
      <c r="AB97">
        <v>0</v>
      </c>
      <c r="AC97">
        <v>0</v>
      </c>
      <c r="AD97" s="16">
        <v>4.0000000000000003E-5</v>
      </c>
      <c r="AE97" s="16">
        <v>1.0000000000000001E-5</v>
      </c>
      <c r="AF97">
        <v>0</v>
      </c>
      <c r="AG97">
        <v>0</v>
      </c>
      <c r="AH97">
        <v>0</v>
      </c>
      <c r="AI97">
        <v>0</v>
      </c>
      <c r="AJ97" s="16">
        <v>3.0000000000000001E-5</v>
      </c>
      <c r="AK97">
        <v>0</v>
      </c>
      <c r="AL97">
        <v>662</v>
      </c>
      <c r="AM97" t="s">
        <v>776</v>
      </c>
    </row>
    <row r="98" spans="1:39" x14ac:dyDescent="0.25">
      <c r="A98" t="s">
        <v>777</v>
      </c>
      <c r="B98" t="s">
        <v>413</v>
      </c>
      <c r="C98" t="s">
        <v>68</v>
      </c>
      <c r="D98" t="s">
        <v>446</v>
      </c>
      <c r="E98" t="s">
        <v>447</v>
      </c>
      <c r="F98" t="s">
        <v>739</v>
      </c>
      <c r="G98" t="s">
        <v>740</v>
      </c>
      <c r="H98" t="s">
        <v>777</v>
      </c>
      <c r="I98" s="16">
        <v>3.0000000000000001E-5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 s="16">
        <v>6.9999999999999994E-5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 s="16">
        <v>4.0000000000000003E-5</v>
      </c>
      <c r="AL98">
        <v>36834</v>
      </c>
      <c r="AM98" t="s">
        <v>778</v>
      </c>
    </row>
    <row r="99" spans="1:39" x14ac:dyDescent="0.25">
      <c r="A99" t="s">
        <v>779</v>
      </c>
      <c r="B99" t="s">
        <v>413</v>
      </c>
      <c r="C99" t="s">
        <v>67</v>
      </c>
      <c r="D99" t="s">
        <v>462</v>
      </c>
      <c r="E99" t="s">
        <v>463</v>
      </c>
      <c r="F99" t="s">
        <v>583</v>
      </c>
      <c r="G99" t="s">
        <v>584</v>
      </c>
      <c r="H99" t="s">
        <v>779</v>
      </c>
      <c r="I99">
        <v>0</v>
      </c>
      <c r="J99">
        <v>3.3E-4</v>
      </c>
      <c r="K99">
        <v>0</v>
      </c>
      <c r="L99">
        <v>1.3999999999999999E-4</v>
      </c>
      <c r="M99">
        <v>0</v>
      </c>
      <c r="N99">
        <v>2.0000000000000001E-4</v>
      </c>
      <c r="O99">
        <v>1.2999999999999999E-4</v>
      </c>
      <c r="P99">
        <v>2.0000000000000001E-4</v>
      </c>
      <c r="Q99">
        <v>1.7000000000000001E-4</v>
      </c>
      <c r="R99">
        <v>1.3999999999999999E-4</v>
      </c>
      <c r="S99">
        <v>0</v>
      </c>
      <c r="T99" s="16">
        <v>5.0000000000000002E-5</v>
      </c>
      <c r="U99">
        <v>3.6999999999999999E-4</v>
      </c>
      <c r="V99">
        <v>1.2E-4</v>
      </c>
      <c r="W99">
        <v>4.0000000000000002E-4</v>
      </c>
      <c r="X99" s="16">
        <v>9.0000000000000006E-5</v>
      </c>
      <c r="Y99">
        <v>1.1E-4</v>
      </c>
      <c r="Z99">
        <v>1.8000000000000001E-4</v>
      </c>
      <c r="AA99">
        <v>0</v>
      </c>
      <c r="AB99" s="16">
        <v>6.0000000000000002E-5</v>
      </c>
      <c r="AC99">
        <v>1.8000000000000001E-4</v>
      </c>
      <c r="AD99" s="16">
        <v>9.0000000000000006E-5</v>
      </c>
      <c r="AE99" s="16">
        <v>6.0000000000000002E-5</v>
      </c>
      <c r="AF99">
        <v>1E-4</v>
      </c>
      <c r="AG99">
        <v>2.5000000000000001E-4</v>
      </c>
      <c r="AH99">
        <v>0</v>
      </c>
      <c r="AI99">
        <v>0</v>
      </c>
      <c r="AJ99">
        <v>0</v>
      </c>
      <c r="AK99">
        <v>1.2E-4</v>
      </c>
      <c r="AL99">
        <v>691816</v>
      </c>
      <c r="AM99" t="s">
        <v>780</v>
      </c>
    </row>
    <row r="100" spans="1:39" x14ac:dyDescent="0.25">
      <c r="A100" t="s">
        <v>781</v>
      </c>
      <c r="B100" t="s">
        <v>413</v>
      </c>
      <c r="C100" t="s">
        <v>69</v>
      </c>
      <c r="D100" t="s">
        <v>555</v>
      </c>
      <c r="E100" t="s">
        <v>556</v>
      </c>
      <c r="F100" t="s">
        <v>557</v>
      </c>
      <c r="G100" t="s">
        <v>558</v>
      </c>
      <c r="H100" t="s">
        <v>781</v>
      </c>
      <c r="I100">
        <v>0</v>
      </c>
      <c r="J100">
        <v>0</v>
      </c>
      <c r="K100">
        <v>0</v>
      </c>
      <c r="L100">
        <v>0</v>
      </c>
      <c r="M100">
        <v>0</v>
      </c>
      <c r="N100" s="16">
        <v>8.0000000000000007E-5</v>
      </c>
      <c r="O100">
        <v>0</v>
      </c>
      <c r="P100">
        <v>0</v>
      </c>
      <c r="Q100">
        <v>0</v>
      </c>
      <c r="R100">
        <v>0</v>
      </c>
      <c r="S100" s="16">
        <v>9.0000000000000006E-5</v>
      </c>
      <c r="T100">
        <v>0</v>
      </c>
      <c r="U100">
        <v>1.932E-2</v>
      </c>
      <c r="V100">
        <v>0</v>
      </c>
      <c r="W100">
        <v>0</v>
      </c>
      <c r="X100" s="16">
        <v>2.0000000000000002E-5</v>
      </c>
      <c r="Y100">
        <v>0</v>
      </c>
      <c r="Z100" s="16">
        <v>4.0000000000000003E-5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1292024</v>
      </c>
      <c r="AM100" t="s">
        <v>782</v>
      </c>
    </row>
    <row r="101" spans="1:39" x14ac:dyDescent="0.25">
      <c r="A101" t="s">
        <v>783</v>
      </c>
      <c r="B101" t="s">
        <v>413</v>
      </c>
      <c r="C101" t="s">
        <v>427</v>
      </c>
      <c r="D101" t="s">
        <v>427</v>
      </c>
      <c r="E101" t="s">
        <v>661</v>
      </c>
      <c r="F101" t="s">
        <v>662</v>
      </c>
      <c r="G101" t="s">
        <v>784</v>
      </c>
      <c r="H101" t="s">
        <v>783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 s="16">
        <v>3.0000000000000001E-5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1288391</v>
      </c>
      <c r="AM101" t="s">
        <v>785</v>
      </c>
    </row>
    <row r="102" spans="1:39" x14ac:dyDescent="0.25">
      <c r="A102" t="s">
        <v>786</v>
      </c>
      <c r="B102" t="s">
        <v>413</v>
      </c>
      <c r="C102" t="s">
        <v>68</v>
      </c>
      <c r="D102" t="s">
        <v>446</v>
      </c>
      <c r="E102" t="s">
        <v>447</v>
      </c>
      <c r="F102" t="s">
        <v>473</v>
      </c>
      <c r="G102" t="s">
        <v>672</v>
      </c>
      <c r="H102" t="s">
        <v>786</v>
      </c>
      <c r="I102" s="16">
        <v>2.0000000000000002E-5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 s="16">
        <v>3.0000000000000001E-5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658082</v>
      </c>
      <c r="AM102" t="s">
        <v>787</v>
      </c>
    </row>
    <row r="103" spans="1:39" x14ac:dyDescent="0.25">
      <c r="A103" t="s">
        <v>788</v>
      </c>
      <c r="B103" t="s">
        <v>413</v>
      </c>
      <c r="C103" t="s">
        <v>68</v>
      </c>
      <c r="D103" t="s">
        <v>467</v>
      </c>
      <c r="E103" t="s">
        <v>502</v>
      </c>
      <c r="F103" t="s">
        <v>536</v>
      </c>
      <c r="G103" t="s">
        <v>537</v>
      </c>
      <c r="H103" t="s">
        <v>788</v>
      </c>
      <c r="I103" s="16">
        <v>5.0000000000000002E-5</v>
      </c>
      <c r="J103">
        <v>0</v>
      </c>
      <c r="K103" s="16">
        <v>6.0000000000000002E-5</v>
      </c>
      <c r="L103" s="16">
        <v>1.0000000000000001E-5</v>
      </c>
      <c r="M103">
        <v>0</v>
      </c>
      <c r="N103" s="16">
        <v>3.0000000000000001E-5</v>
      </c>
      <c r="O103" s="16">
        <v>4.0000000000000003E-5</v>
      </c>
      <c r="P103" s="16">
        <v>1.0000000000000001E-5</v>
      </c>
      <c r="Q103">
        <v>0</v>
      </c>
      <c r="R103">
        <v>0</v>
      </c>
      <c r="S103">
        <v>0</v>
      </c>
      <c r="T103" s="16">
        <v>2.0000000000000002E-5</v>
      </c>
      <c r="U103">
        <v>0</v>
      </c>
      <c r="V103">
        <v>0</v>
      </c>
      <c r="W103" s="16">
        <v>5.0000000000000002E-5</v>
      </c>
      <c r="X103" s="16">
        <v>3.0000000000000001E-5</v>
      </c>
      <c r="Y103">
        <v>0</v>
      </c>
      <c r="Z103">
        <v>0</v>
      </c>
      <c r="AA103" s="16">
        <v>1.0000000000000001E-5</v>
      </c>
      <c r="AB103" s="16">
        <v>5.0000000000000002E-5</v>
      </c>
      <c r="AC103" s="16">
        <v>5.0000000000000002E-5</v>
      </c>
      <c r="AD103">
        <v>0</v>
      </c>
      <c r="AE103" s="16">
        <v>8.0000000000000007E-5</v>
      </c>
      <c r="AF103">
        <v>0</v>
      </c>
      <c r="AG103">
        <v>0</v>
      </c>
      <c r="AH103" s="16">
        <v>4.0000000000000003E-5</v>
      </c>
      <c r="AI103" s="16">
        <v>6.9999999999999994E-5</v>
      </c>
      <c r="AJ103" s="16">
        <v>6.9999999999999994E-5</v>
      </c>
      <c r="AK103">
        <v>1E-4</v>
      </c>
      <c r="AL103">
        <v>59310</v>
      </c>
      <c r="AM103" t="s">
        <v>789</v>
      </c>
    </row>
    <row r="104" spans="1:39" x14ac:dyDescent="0.25">
      <c r="A104" t="s">
        <v>790</v>
      </c>
      <c r="B104" t="s">
        <v>413</v>
      </c>
      <c r="C104" t="s">
        <v>68</v>
      </c>
      <c r="D104" t="s">
        <v>446</v>
      </c>
      <c r="E104" t="s">
        <v>447</v>
      </c>
      <c r="F104" t="s">
        <v>473</v>
      </c>
      <c r="G104" t="s">
        <v>474</v>
      </c>
      <c r="H104" t="s">
        <v>790</v>
      </c>
      <c r="I104">
        <v>1.4999999999999999E-4</v>
      </c>
      <c r="J104">
        <v>0</v>
      </c>
      <c r="K104">
        <v>1.2999999999999999E-4</v>
      </c>
      <c r="L104" s="16">
        <v>6.0000000000000002E-5</v>
      </c>
      <c r="M104" s="16">
        <v>6.0000000000000002E-5</v>
      </c>
      <c r="N104" s="16">
        <v>8.0000000000000007E-5</v>
      </c>
      <c r="O104" s="16">
        <v>6.9999999999999994E-5</v>
      </c>
      <c r="P104" s="16">
        <v>3.0000000000000001E-5</v>
      </c>
      <c r="Q104" s="16">
        <v>4.0000000000000003E-5</v>
      </c>
      <c r="R104" s="16">
        <v>5.0000000000000002E-5</v>
      </c>
      <c r="S104">
        <v>3.2000000000000003E-4</v>
      </c>
      <c r="T104">
        <v>1E-4</v>
      </c>
      <c r="U104" s="16">
        <v>2.0000000000000002E-5</v>
      </c>
      <c r="V104">
        <v>1E-4</v>
      </c>
      <c r="W104" s="16">
        <v>2.0000000000000002E-5</v>
      </c>
      <c r="X104" s="16">
        <v>2.0000000000000002E-5</v>
      </c>
      <c r="Y104">
        <v>3.8000000000000002E-4</v>
      </c>
      <c r="Z104" s="16">
        <v>6.0000000000000002E-5</v>
      </c>
      <c r="AA104" s="16">
        <v>2.0000000000000002E-5</v>
      </c>
      <c r="AB104" s="16">
        <v>2.0000000000000002E-5</v>
      </c>
      <c r="AC104">
        <v>0</v>
      </c>
      <c r="AD104" s="16">
        <v>6.9999999999999994E-5</v>
      </c>
      <c r="AE104" s="16">
        <v>2.0000000000000002E-5</v>
      </c>
      <c r="AF104">
        <v>0</v>
      </c>
      <c r="AG104" s="16">
        <v>3.0000000000000001E-5</v>
      </c>
      <c r="AH104" s="16">
        <v>9.0000000000000006E-5</v>
      </c>
      <c r="AI104" s="16">
        <v>5.0000000000000002E-5</v>
      </c>
      <c r="AJ104" s="16">
        <v>8.0000000000000007E-5</v>
      </c>
      <c r="AK104">
        <v>0</v>
      </c>
      <c r="AL104">
        <v>66219</v>
      </c>
      <c r="AM104" t="s">
        <v>791</v>
      </c>
    </row>
    <row r="105" spans="1:39" x14ac:dyDescent="0.25">
      <c r="A105" t="s">
        <v>792</v>
      </c>
      <c r="B105" t="s">
        <v>413</v>
      </c>
      <c r="C105" t="s">
        <v>68</v>
      </c>
      <c r="D105" t="s">
        <v>675</v>
      </c>
      <c r="E105" t="s">
        <v>676</v>
      </c>
      <c r="F105" t="s">
        <v>677</v>
      </c>
      <c r="G105" t="s">
        <v>793</v>
      </c>
      <c r="H105" t="s">
        <v>792</v>
      </c>
      <c r="I105">
        <v>1E-4</v>
      </c>
      <c r="J105">
        <v>0</v>
      </c>
      <c r="K105">
        <v>0</v>
      </c>
      <c r="L105">
        <v>0</v>
      </c>
      <c r="M105">
        <v>1E-4</v>
      </c>
      <c r="N105">
        <v>1E-4</v>
      </c>
      <c r="O105" s="16">
        <v>5.0000000000000002E-5</v>
      </c>
      <c r="P105" s="16">
        <v>5.0000000000000002E-5</v>
      </c>
      <c r="Q105" s="16">
        <v>3.0000000000000001E-5</v>
      </c>
      <c r="R105" s="16">
        <v>9.0000000000000006E-5</v>
      </c>
      <c r="S105">
        <v>2.2000000000000001E-4</v>
      </c>
      <c r="T105" s="16">
        <v>6.0000000000000002E-5</v>
      </c>
      <c r="U105">
        <v>0</v>
      </c>
      <c r="V105" s="16">
        <v>3.0000000000000001E-5</v>
      </c>
      <c r="W105">
        <v>1E-4</v>
      </c>
      <c r="X105">
        <v>1.2E-4</v>
      </c>
      <c r="Y105" s="16">
        <v>4.0000000000000003E-5</v>
      </c>
      <c r="Z105" s="16">
        <v>6.9999999999999994E-5</v>
      </c>
      <c r="AA105">
        <v>0</v>
      </c>
      <c r="AB105">
        <v>1E-4</v>
      </c>
      <c r="AC105" s="16">
        <v>5.0000000000000002E-5</v>
      </c>
      <c r="AD105">
        <v>1.4999999999999999E-4</v>
      </c>
      <c r="AE105" s="16">
        <v>5.0000000000000002E-5</v>
      </c>
      <c r="AF105" s="16">
        <v>8.0000000000000007E-5</v>
      </c>
      <c r="AG105">
        <v>0</v>
      </c>
      <c r="AH105">
        <v>1.2999999999999999E-4</v>
      </c>
      <c r="AI105">
        <v>1.2E-4</v>
      </c>
      <c r="AJ105">
        <v>1.6000000000000001E-4</v>
      </c>
      <c r="AK105" s="16">
        <v>6.0000000000000002E-5</v>
      </c>
      <c r="AL105">
        <v>39483</v>
      </c>
      <c r="AM105" t="s">
        <v>794</v>
      </c>
    </row>
    <row r="106" spans="1:39" x14ac:dyDescent="0.25">
      <c r="A106" t="s">
        <v>795</v>
      </c>
      <c r="B106" t="s">
        <v>413</v>
      </c>
      <c r="C106" t="s">
        <v>68</v>
      </c>
      <c r="D106" t="s">
        <v>446</v>
      </c>
      <c r="E106" t="s">
        <v>447</v>
      </c>
      <c r="F106" t="s">
        <v>473</v>
      </c>
      <c r="G106" t="s">
        <v>796</v>
      </c>
      <c r="H106" t="s">
        <v>795</v>
      </c>
      <c r="I106">
        <v>2.9E-4</v>
      </c>
      <c r="J106">
        <v>7.9000000000000001E-4</v>
      </c>
      <c r="K106">
        <v>3.3E-4</v>
      </c>
      <c r="L106">
        <v>4.2000000000000002E-4</v>
      </c>
      <c r="M106">
        <v>3.1E-4</v>
      </c>
      <c r="N106">
        <v>6.0999999999999997E-4</v>
      </c>
      <c r="O106">
        <v>2.4000000000000001E-4</v>
      </c>
      <c r="P106">
        <v>1.9000000000000001E-4</v>
      </c>
      <c r="Q106">
        <v>5.2999999999999998E-4</v>
      </c>
      <c r="R106">
        <v>8.1999999999999998E-4</v>
      </c>
      <c r="S106">
        <v>5.1000000000000004E-4</v>
      </c>
      <c r="T106">
        <v>2.1000000000000001E-4</v>
      </c>
      <c r="U106">
        <v>3.2000000000000003E-4</v>
      </c>
      <c r="V106">
        <v>4.4000000000000002E-4</v>
      </c>
      <c r="W106">
        <v>3.5E-4</v>
      </c>
      <c r="X106">
        <v>1.9000000000000001E-4</v>
      </c>
      <c r="Y106">
        <v>4.6000000000000001E-4</v>
      </c>
      <c r="Z106">
        <v>4.8000000000000001E-4</v>
      </c>
      <c r="AA106">
        <v>2.3000000000000001E-4</v>
      </c>
      <c r="AB106">
        <v>2.1000000000000001E-4</v>
      </c>
      <c r="AC106">
        <v>2.5000000000000001E-4</v>
      </c>
      <c r="AD106">
        <v>5.9000000000000003E-4</v>
      </c>
      <c r="AE106">
        <v>2.3000000000000001E-4</v>
      </c>
      <c r="AF106">
        <v>5.8E-4</v>
      </c>
      <c r="AG106">
        <v>3.3E-4</v>
      </c>
      <c r="AH106">
        <v>4.0999999999999999E-4</v>
      </c>
      <c r="AI106">
        <v>2.7999999999999998E-4</v>
      </c>
      <c r="AJ106">
        <v>5.6999999999999998E-4</v>
      </c>
      <c r="AK106">
        <v>3.8000000000000002E-4</v>
      </c>
      <c r="AL106">
        <v>29361</v>
      </c>
      <c r="AM106" t="s">
        <v>797</v>
      </c>
    </row>
    <row r="107" spans="1:39" x14ac:dyDescent="0.25">
      <c r="A107" t="s">
        <v>798</v>
      </c>
      <c r="B107" t="s">
        <v>413</v>
      </c>
      <c r="C107" t="s">
        <v>68</v>
      </c>
      <c r="D107" t="s">
        <v>467</v>
      </c>
      <c r="E107" t="s">
        <v>468</v>
      </c>
      <c r="F107" t="s">
        <v>540</v>
      </c>
      <c r="G107" t="s">
        <v>799</v>
      </c>
      <c r="H107" t="s">
        <v>798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 s="16">
        <v>4.0000000000000003E-5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186817</v>
      </c>
      <c r="AM107" t="s">
        <v>800</v>
      </c>
    </row>
    <row r="108" spans="1:39" x14ac:dyDescent="0.25">
      <c r="A108" t="s">
        <v>801</v>
      </c>
      <c r="B108" t="s">
        <v>413</v>
      </c>
      <c r="C108" t="s">
        <v>69</v>
      </c>
      <c r="D108" t="s">
        <v>555</v>
      </c>
      <c r="E108" t="s">
        <v>556</v>
      </c>
      <c r="F108" t="s">
        <v>557</v>
      </c>
      <c r="G108" t="s">
        <v>558</v>
      </c>
      <c r="H108" t="s">
        <v>801</v>
      </c>
      <c r="I108">
        <v>5.1999999999999995E-4</v>
      </c>
      <c r="J108">
        <v>1.2899999999999999E-3</v>
      </c>
      <c r="K108">
        <v>2.2000000000000001E-4</v>
      </c>
      <c r="L108" s="16">
        <v>3.0000000000000001E-5</v>
      </c>
      <c r="M108">
        <v>3.2000000000000003E-4</v>
      </c>
      <c r="N108">
        <v>6.2E-4</v>
      </c>
      <c r="O108">
        <v>2.9E-4</v>
      </c>
      <c r="P108">
        <v>3.3E-4</v>
      </c>
      <c r="Q108" s="16">
        <v>6.9999999999999994E-5</v>
      </c>
      <c r="R108">
        <v>7.6999999999999996E-4</v>
      </c>
      <c r="S108">
        <v>1.1999999999999999E-3</v>
      </c>
      <c r="T108">
        <v>2.7999999999999998E-4</v>
      </c>
      <c r="U108">
        <v>1.3500000000000001E-3</v>
      </c>
      <c r="V108">
        <v>1.4999999999999999E-4</v>
      </c>
      <c r="W108">
        <v>1.01E-3</v>
      </c>
      <c r="X108">
        <v>5.4000000000000001E-4</v>
      </c>
      <c r="Y108">
        <v>2.7999999999999998E-4</v>
      </c>
      <c r="Z108">
        <v>8.0999999999999996E-4</v>
      </c>
      <c r="AA108">
        <v>3.6000000000000002E-4</v>
      </c>
      <c r="AB108">
        <v>5.5000000000000003E-4</v>
      </c>
      <c r="AC108">
        <v>0</v>
      </c>
      <c r="AD108">
        <v>4.6999999999999999E-4</v>
      </c>
      <c r="AE108" s="16">
        <v>6.9999999999999994E-5</v>
      </c>
      <c r="AF108">
        <v>1.9E-3</v>
      </c>
      <c r="AG108">
        <v>7.1000000000000002E-4</v>
      </c>
      <c r="AH108">
        <v>1.67E-3</v>
      </c>
      <c r="AI108">
        <v>1.8000000000000001E-4</v>
      </c>
      <c r="AJ108">
        <v>7.6000000000000004E-4</v>
      </c>
      <c r="AK108">
        <v>0</v>
      </c>
      <c r="AL108">
        <v>876</v>
      </c>
      <c r="AM108" t="s">
        <v>802</v>
      </c>
    </row>
    <row r="109" spans="1:39" x14ac:dyDescent="0.25">
      <c r="A109" t="s">
        <v>803</v>
      </c>
      <c r="B109" t="s">
        <v>413</v>
      </c>
      <c r="C109" t="s">
        <v>69</v>
      </c>
      <c r="D109" t="s">
        <v>421</v>
      </c>
      <c r="E109" t="s">
        <v>804</v>
      </c>
      <c r="F109" t="s">
        <v>805</v>
      </c>
      <c r="G109" t="s">
        <v>806</v>
      </c>
      <c r="H109" t="s">
        <v>803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 s="16">
        <v>2.0000000000000002E-5</v>
      </c>
      <c r="W109">
        <v>0</v>
      </c>
      <c r="X109" s="16">
        <v>1.0000000000000001E-5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2742</v>
      </c>
      <c r="AM109" t="s">
        <v>807</v>
      </c>
    </row>
    <row r="110" spans="1:39" x14ac:dyDescent="0.25">
      <c r="A110" t="s">
        <v>808</v>
      </c>
      <c r="B110" t="s">
        <v>413</v>
      </c>
      <c r="C110" t="s">
        <v>68</v>
      </c>
      <c r="D110" t="s">
        <v>467</v>
      </c>
      <c r="E110" t="s">
        <v>502</v>
      </c>
      <c r="F110" t="s">
        <v>503</v>
      </c>
      <c r="G110" t="s">
        <v>504</v>
      </c>
      <c r="H110" t="s">
        <v>808</v>
      </c>
      <c r="I110" s="16">
        <v>2.0000000000000002E-5</v>
      </c>
      <c r="J110">
        <v>4.2999999999999999E-4</v>
      </c>
      <c r="K110" s="16">
        <v>2.0000000000000002E-5</v>
      </c>
      <c r="L110" s="16">
        <v>2.0000000000000002E-5</v>
      </c>
      <c r="M110">
        <v>0</v>
      </c>
      <c r="N110" s="16">
        <v>6.9999999999999994E-5</v>
      </c>
      <c r="O110">
        <v>0</v>
      </c>
      <c r="P110" s="16">
        <v>3.0000000000000001E-5</v>
      </c>
      <c r="Q110">
        <v>1.1E-4</v>
      </c>
      <c r="R110" s="16">
        <v>4.0000000000000003E-5</v>
      </c>
      <c r="S110" s="16">
        <v>6.0000000000000002E-5</v>
      </c>
      <c r="T110" s="16">
        <v>2.0000000000000002E-5</v>
      </c>
      <c r="U110">
        <v>2.4000000000000001E-4</v>
      </c>
      <c r="V110" s="16">
        <v>6.9999999999999994E-5</v>
      </c>
      <c r="W110" s="16">
        <v>4.0000000000000003E-5</v>
      </c>
      <c r="X110">
        <v>0</v>
      </c>
      <c r="Y110" s="16">
        <v>4.0000000000000003E-5</v>
      </c>
      <c r="Z110">
        <v>2.0000000000000001E-4</v>
      </c>
      <c r="AA110">
        <v>1.4999999999999999E-4</v>
      </c>
      <c r="AB110" s="16">
        <v>9.0000000000000006E-5</v>
      </c>
      <c r="AC110">
        <v>1.9000000000000001E-4</v>
      </c>
      <c r="AD110" s="16">
        <v>2.0000000000000002E-5</v>
      </c>
      <c r="AE110" s="16">
        <v>1.0000000000000001E-5</v>
      </c>
      <c r="AF110">
        <v>1.2E-4</v>
      </c>
      <c r="AG110" s="16">
        <v>6.0000000000000002E-5</v>
      </c>
      <c r="AH110" s="16">
        <v>6.9999999999999994E-5</v>
      </c>
      <c r="AI110">
        <v>0</v>
      </c>
      <c r="AJ110">
        <v>0</v>
      </c>
      <c r="AK110" s="16">
        <v>9.0000000000000006E-5</v>
      </c>
      <c r="AL110">
        <v>1578</v>
      </c>
      <c r="AM110" t="s">
        <v>809</v>
      </c>
    </row>
    <row r="111" spans="1:39" x14ac:dyDescent="0.25">
      <c r="A111" t="s">
        <v>24</v>
      </c>
      <c r="B111" t="s">
        <v>413</v>
      </c>
      <c r="C111" t="s">
        <v>67</v>
      </c>
      <c r="D111" t="s">
        <v>462</v>
      </c>
      <c r="E111" t="s">
        <v>463</v>
      </c>
      <c r="F111" t="s">
        <v>583</v>
      </c>
      <c r="G111" t="s">
        <v>584</v>
      </c>
      <c r="H111" t="s">
        <v>24</v>
      </c>
      <c r="I111">
        <v>6.4999999999999997E-4</v>
      </c>
      <c r="J111">
        <v>8.3000000000000001E-4</v>
      </c>
      <c r="K111">
        <v>1.1000000000000001E-3</v>
      </c>
      <c r="L111" s="16">
        <v>2.0000000000000002E-5</v>
      </c>
      <c r="M111">
        <v>1.74E-3</v>
      </c>
      <c r="N111">
        <v>6.4000000000000005E-4</v>
      </c>
      <c r="O111">
        <v>2.0100000000000001E-3</v>
      </c>
      <c r="P111">
        <v>2.0000000000000001E-4</v>
      </c>
      <c r="Q111">
        <v>2.7999999999999998E-4</v>
      </c>
      <c r="R111">
        <v>7.2999999999999996E-4</v>
      </c>
      <c r="S111" s="16">
        <v>5.0000000000000002E-5</v>
      </c>
      <c r="T111">
        <v>0</v>
      </c>
      <c r="U111">
        <v>1E-3</v>
      </c>
      <c r="V111">
        <v>1.07E-3</v>
      </c>
      <c r="W111">
        <v>2E-3</v>
      </c>
      <c r="X111">
        <v>4.8000000000000001E-4</v>
      </c>
      <c r="Y111">
        <v>8.1999999999999998E-4</v>
      </c>
      <c r="Z111">
        <v>2.9999999999999997E-4</v>
      </c>
      <c r="AA111">
        <v>8.3000000000000001E-4</v>
      </c>
      <c r="AB111">
        <v>1.4300000000000001E-3</v>
      </c>
      <c r="AC111">
        <v>1.2999999999999999E-4</v>
      </c>
      <c r="AD111">
        <v>6.8999999999999997E-4</v>
      </c>
      <c r="AE111">
        <v>1.34E-3</v>
      </c>
      <c r="AF111">
        <v>4.8000000000000001E-4</v>
      </c>
      <c r="AG111" s="16">
        <v>5.0000000000000002E-5</v>
      </c>
      <c r="AH111">
        <v>6.3000000000000003E-4</v>
      </c>
      <c r="AI111">
        <v>1.1E-4</v>
      </c>
      <c r="AJ111">
        <v>1.0399999999999999E-3</v>
      </c>
      <c r="AK111" s="16">
        <v>8.0000000000000007E-5</v>
      </c>
      <c r="AL111">
        <v>310300</v>
      </c>
      <c r="AM111" t="s">
        <v>810</v>
      </c>
    </row>
    <row r="112" spans="1:39" x14ac:dyDescent="0.25">
      <c r="A112" t="s">
        <v>65</v>
      </c>
      <c r="B112" t="s">
        <v>413</v>
      </c>
      <c r="C112" t="s">
        <v>68</v>
      </c>
      <c r="D112" t="s">
        <v>467</v>
      </c>
      <c r="E112" t="s">
        <v>502</v>
      </c>
      <c r="F112" t="s">
        <v>536</v>
      </c>
      <c r="G112" t="s">
        <v>537</v>
      </c>
      <c r="H112" t="s">
        <v>65</v>
      </c>
      <c r="I112" s="16">
        <v>6.0000000000000002E-5</v>
      </c>
      <c r="J112">
        <v>0</v>
      </c>
      <c r="K112" s="16">
        <v>4.0000000000000003E-5</v>
      </c>
      <c r="L112" s="16">
        <v>2.0000000000000002E-5</v>
      </c>
      <c r="M112" s="16">
        <v>6.0000000000000002E-5</v>
      </c>
      <c r="N112">
        <v>0</v>
      </c>
      <c r="O112">
        <v>1E-4</v>
      </c>
      <c r="P112">
        <v>0</v>
      </c>
      <c r="Q112">
        <v>0</v>
      </c>
      <c r="R112">
        <v>0</v>
      </c>
      <c r="S112" s="16">
        <v>3.0000000000000001E-5</v>
      </c>
      <c r="T112">
        <v>0</v>
      </c>
      <c r="U112" s="16">
        <v>4.0000000000000003E-5</v>
      </c>
      <c r="V112">
        <v>0</v>
      </c>
      <c r="W112" s="16">
        <v>6.0000000000000002E-5</v>
      </c>
      <c r="X112" s="16">
        <v>2.0000000000000002E-5</v>
      </c>
      <c r="Y112">
        <v>0</v>
      </c>
      <c r="Z112">
        <v>0</v>
      </c>
      <c r="AA112" s="16">
        <v>5.0000000000000002E-5</v>
      </c>
      <c r="AB112" s="16">
        <v>6.0000000000000002E-5</v>
      </c>
      <c r="AC112">
        <v>0</v>
      </c>
      <c r="AD112">
        <v>0</v>
      </c>
      <c r="AE112">
        <v>1E-4</v>
      </c>
      <c r="AF112">
        <v>0</v>
      </c>
      <c r="AG112">
        <v>0</v>
      </c>
      <c r="AH112" s="16">
        <v>6.0000000000000002E-5</v>
      </c>
      <c r="AI112">
        <v>0</v>
      </c>
      <c r="AJ112">
        <v>1E-4</v>
      </c>
      <c r="AK112" s="16">
        <v>4.0000000000000003E-5</v>
      </c>
      <c r="AL112">
        <v>1316409</v>
      </c>
      <c r="AM112" t="s">
        <v>811</v>
      </c>
    </row>
    <row r="113" spans="1:39" x14ac:dyDescent="0.25">
      <c r="A113" t="s">
        <v>812</v>
      </c>
      <c r="B113" t="s">
        <v>413</v>
      </c>
      <c r="C113" t="s">
        <v>68</v>
      </c>
      <c r="D113" t="s">
        <v>467</v>
      </c>
      <c r="E113" t="s">
        <v>502</v>
      </c>
      <c r="F113" t="s">
        <v>536</v>
      </c>
      <c r="G113" t="s">
        <v>537</v>
      </c>
      <c r="H113" t="s">
        <v>812</v>
      </c>
      <c r="I113">
        <v>0</v>
      </c>
      <c r="J113" s="16">
        <v>5.0000000000000002E-5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1318</v>
      </c>
      <c r="AM113" t="s">
        <v>813</v>
      </c>
    </row>
    <row r="114" spans="1:39" x14ac:dyDescent="0.25">
      <c r="A114" t="s">
        <v>814</v>
      </c>
      <c r="B114" t="s">
        <v>413</v>
      </c>
      <c r="C114" t="s">
        <v>67</v>
      </c>
      <c r="D114" t="s">
        <v>815</v>
      </c>
      <c r="E114" t="s">
        <v>816</v>
      </c>
      <c r="F114" t="s">
        <v>817</v>
      </c>
      <c r="G114" t="s">
        <v>818</v>
      </c>
      <c r="H114" t="s">
        <v>814</v>
      </c>
      <c r="I114">
        <v>0</v>
      </c>
      <c r="J114">
        <v>3.0200000000000001E-3</v>
      </c>
      <c r="K114">
        <v>0</v>
      </c>
      <c r="L114">
        <v>2.1800000000000001E-3</v>
      </c>
      <c r="M114">
        <v>0</v>
      </c>
      <c r="N114">
        <v>4.8500000000000001E-3</v>
      </c>
      <c r="O114">
        <v>3.8999999999999999E-4</v>
      </c>
      <c r="P114">
        <v>2.99E-3</v>
      </c>
      <c r="Q114">
        <v>1.83E-3</v>
      </c>
      <c r="R114">
        <v>1.4499999999999999E-3</v>
      </c>
      <c r="S114">
        <v>0</v>
      </c>
      <c r="T114">
        <v>0</v>
      </c>
      <c r="U114">
        <v>3.5300000000000002E-3</v>
      </c>
      <c r="V114">
        <v>1.72E-3</v>
      </c>
      <c r="W114">
        <v>6.1500000000000001E-3</v>
      </c>
      <c r="X114">
        <v>5.2999999999999998E-4</v>
      </c>
      <c r="Y114">
        <v>6.4999999999999997E-4</v>
      </c>
      <c r="Z114">
        <v>2.3900000000000002E-3</v>
      </c>
      <c r="AA114">
        <v>0</v>
      </c>
      <c r="AB114">
        <v>2.4000000000000001E-4</v>
      </c>
      <c r="AC114">
        <v>1.8E-3</v>
      </c>
      <c r="AD114">
        <v>4.2999999999999999E-4</v>
      </c>
      <c r="AE114">
        <v>7.7999999999999999E-4</v>
      </c>
      <c r="AF114">
        <v>1.23E-3</v>
      </c>
      <c r="AG114">
        <v>5.1799999999999997E-3</v>
      </c>
      <c r="AH114">
        <v>0</v>
      </c>
      <c r="AI114">
        <v>0</v>
      </c>
      <c r="AJ114">
        <v>2.4000000000000001E-4</v>
      </c>
      <c r="AK114">
        <v>9.2000000000000003E-4</v>
      </c>
      <c r="AL114">
        <v>105</v>
      </c>
      <c r="AM114" t="s">
        <v>819</v>
      </c>
    </row>
    <row r="115" spans="1:39" x14ac:dyDescent="0.25">
      <c r="A115" t="s">
        <v>820</v>
      </c>
      <c r="B115" t="s">
        <v>413</v>
      </c>
      <c r="C115" t="s">
        <v>69</v>
      </c>
      <c r="D115" t="s">
        <v>555</v>
      </c>
      <c r="E115" t="s">
        <v>556</v>
      </c>
      <c r="F115" t="s">
        <v>821</v>
      </c>
      <c r="G115" t="s">
        <v>822</v>
      </c>
      <c r="H115" t="s">
        <v>820</v>
      </c>
      <c r="I115" s="16">
        <v>2.0000000000000002E-5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 s="16">
        <v>4.0000000000000003E-5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 s="16">
        <v>2.0000000000000002E-5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 s="16">
        <v>2.0000000000000002E-5</v>
      </c>
      <c r="AH115">
        <v>0</v>
      </c>
      <c r="AI115">
        <v>0</v>
      </c>
      <c r="AJ115">
        <v>0</v>
      </c>
      <c r="AK115">
        <v>0</v>
      </c>
      <c r="AL115">
        <v>898</v>
      </c>
      <c r="AM115" t="s">
        <v>823</v>
      </c>
    </row>
    <row r="116" spans="1:39" x14ac:dyDescent="0.25">
      <c r="A116" t="s">
        <v>824</v>
      </c>
      <c r="B116" t="s">
        <v>413</v>
      </c>
      <c r="C116" t="s">
        <v>825</v>
      </c>
      <c r="D116" t="s">
        <v>825</v>
      </c>
      <c r="E116" t="s">
        <v>826</v>
      </c>
      <c r="F116" t="s">
        <v>827</v>
      </c>
      <c r="G116" t="s">
        <v>828</v>
      </c>
      <c r="H116" t="s">
        <v>824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2.5000000000000001E-4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189770</v>
      </c>
      <c r="AM116" t="s">
        <v>829</v>
      </c>
    </row>
    <row r="117" spans="1:39" x14ac:dyDescent="0.25">
      <c r="A117" t="s">
        <v>830</v>
      </c>
      <c r="B117" t="s">
        <v>413</v>
      </c>
      <c r="C117" t="s">
        <v>68</v>
      </c>
      <c r="D117" t="s">
        <v>467</v>
      </c>
      <c r="E117" t="s">
        <v>468</v>
      </c>
      <c r="F117" t="s">
        <v>469</v>
      </c>
      <c r="G117" t="s">
        <v>470</v>
      </c>
      <c r="H117" t="s">
        <v>830</v>
      </c>
      <c r="I117">
        <v>0</v>
      </c>
      <c r="J117">
        <v>0</v>
      </c>
      <c r="K117">
        <v>0</v>
      </c>
      <c r="L117">
        <v>0</v>
      </c>
      <c r="M117" s="16">
        <v>5.0000000000000002E-5</v>
      </c>
      <c r="N117">
        <v>0</v>
      </c>
      <c r="O117">
        <v>1.4999999999999999E-4</v>
      </c>
      <c r="P117">
        <v>0</v>
      </c>
      <c r="Q117">
        <v>0</v>
      </c>
      <c r="R117">
        <v>3.2000000000000003E-4</v>
      </c>
      <c r="S117" s="16">
        <v>4.0000000000000003E-5</v>
      </c>
      <c r="T117" s="16">
        <v>2.0000000000000002E-5</v>
      </c>
      <c r="U117" s="16">
        <v>5.0000000000000002E-5</v>
      </c>
      <c r="V117" s="16">
        <v>5.0000000000000002E-5</v>
      </c>
      <c r="W117" s="16">
        <v>3.0000000000000001E-5</v>
      </c>
      <c r="X117">
        <v>1.3999999999999999E-4</v>
      </c>
      <c r="Y117" s="16">
        <v>4.0000000000000003E-5</v>
      </c>
      <c r="Z117" s="16">
        <v>6.0000000000000002E-5</v>
      </c>
      <c r="AA117">
        <v>0</v>
      </c>
      <c r="AB117">
        <v>0</v>
      </c>
      <c r="AC117">
        <v>0</v>
      </c>
      <c r="AD117" s="16">
        <v>1.0000000000000001E-5</v>
      </c>
      <c r="AE117">
        <v>0</v>
      </c>
      <c r="AF117">
        <v>1.3999999999999999E-4</v>
      </c>
      <c r="AG117" s="16">
        <v>5.0000000000000002E-5</v>
      </c>
      <c r="AH117">
        <v>0</v>
      </c>
      <c r="AI117" s="16">
        <v>3.0000000000000001E-5</v>
      </c>
      <c r="AJ117">
        <v>2.5000000000000001E-4</v>
      </c>
      <c r="AK117" s="16">
        <v>4.0000000000000003E-5</v>
      </c>
      <c r="AL117">
        <v>1279</v>
      </c>
      <c r="AM117" t="s">
        <v>831</v>
      </c>
    </row>
    <row r="118" spans="1:39" x14ac:dyDescent="0.25">
      <c r="A118" t="s">
        <v>17</v>
      </c>
      <c r="B118" t="s">
        <v>413</v>
      </c>
      <c r="C118" t="s">
        <v>68</v>
      </c>
      <c r="D118" t="s">
        <v>544</v>
      </c>
      <c r="E118" t="s">
        <v>622</v>
      </c>
      <c r="F118" t="s">
        <v>623</v>
      </c>
      <c r="G118" t="s">
        <v>832</v>
      </c>
      <c r="H118" t="s">
        <v>17</v>
      </c>
      <c r="I118">
        <v>2.3000000000000001E-4</v>
      </c>
      <c r="J118">
        <v>3.4000000000000002E-4</v>
      </c>
      <c r="K118">
        <v>0</v>
      </c>
      <c r="L118" s="16">
        <v>6.0000000000000002E-5</v>
      </c>
      <c r="M118">
        <v>2.7E-4</v>
      </c>
      <c r="N118">
        <v>5.2999999999999998E-4</v>
      </c>
      <c r="O118" s="16">
        <v>6.9999999999999994E-5</v>
      </c>
      <c r="P118">
        <v>0</v>
      </c>
      <c r="Q118">
        <v>0</v>
      </c>
      <c r="R118">
        <v>0</v>
      </c>
      <c r="S118">
        <v>3.5E-4</v>
      </c>
      <c r="T118">
        <v>0</v>
      </c>
      <c r="U118">
        <v>2.0000000000000001E-4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5.5000000000000003E-4</v>
      </c>
      <c r="AI118">
        <v>0</v>
      </c>
      <c r="AJ118">
        <v>0</v>
      </c>
      <c r="AK118">
        <v>0</v>
      </c>
      <c r="AL118">
        <v>904</v>
      </c>
      <c r="AM118" t="s">
        <v>833</v>
      </c>
    </row>
    <row r="119" spans="1:39" x14ac:dyDescent="0.25">
      <c r="A119" t="s">
        <v>834</v>
      </c>
      <c r="B119" t="s">
        <v>413</v>
      </c>
      <c r="C119" t="s">
        <v>69</v>
      </c>
      <c r="D119" t="s">
        <v>421</v>
      </c>
      <c r="E119" t="s">
        <v>835</v>
      </c>
      <c r="F119" t="s">
        <v>836</v>
      </c>
      <c r="G119" t="s">
        <v>837</v>
      </c>
      <c r="H119" t="s">
        <v>834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1.6000000000000001E-4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739</v>
      </c>
      <c r="AM119" t="s">
        <v>838</v>
      </c>
    </row>
    <row r="120" spans="1:39" x14ac:dyDescent="0.25">
      <c r="A120" t="s">
        <v>839</v>
      </c>
      <c r="B120" t="s">
        <v>413</v>
      </c>
      <c r="C120" t="s">
        <v>840</v>
      </c>
      <c r="D120" t="s">
        <v>841</v>
      </c>
      <c r="E120" t="s">
        <v>842</v>
      </c>
      <c r="F120" t="s">
        <v>843</v>
      </c>
      <c r="G120" t="s">
        <v>844</v>
      </c>
      <c r="H120" t="s">
        <v>839</v>
      </c>
      <c r="I120" s="16">
        <v>1.0000000000000001E-5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 s="16">
        <v>1.0000000000000001E-5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81461</v>
      </c>
      <c r="AM120" t="s">
        <v>845</v>
      </c>
    </row>
    <row r="121" spans="1:39" x14ac:dyDescent="0.25">
      <c r="A121" t="s">
        <v>846</v>
      </c>
      <c r="B121" t="s">
        <v>413</v>
      </c>
      <c r="C121" t="s">
        <v>68</v>
      </c>
      <c r="D121" t="s">
        <v>446</v>
      </c>
      <c r="E121" t="s">
        <v>447</v>
      </c>
      <c r="F121" t="s">
        <v>847</v>
      </c>
      <c r="G121" t="s">
        <v>848</v>
      </c>
      <c r="H121" t="s">
        <v>846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 s="16">
        <v>2.0000000000000002E-5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35518</v>
      </c>
      <c r="AM121" t="s">
        <v>849</v>
      </c>
    </row>
    <row r="122" spans="1:39" x14ac:dyDescent="0.25">
      <c r="A122" t="s">
        <v>850</v>
      </c>
      <c r="B122" t="s">
        <v>413</v>
      </c>
      <c r="C122" t="s">
        <v>67</v>
      </c>
      <c r="D122" t="s">
        <v>462</v>
      </c>
      <c r="E122" t="s">
        <v>463</v>
      </c>
      <c r="F122" t="s">
        <v>851</v>
      </c>
      <c r="G122" t="s">
        <v>852</v>
      </c>
      <c r="H122" t="s">
        <v>850</v>
      </c>
      <c r="I122">
        <v>0</v>
      </c>
      <c r="J122">
        <v>0</v>
      </c>
      <c r="K122">
        <v>9.7999999999999997E-4</v>
      </c>
      <c r="L122">
        <v>1.6000000000000001E-4</v>
      </c>
      <c r="M122">
        <v>0</v>
      </c>
      <c r="N122">
        <v>1.9000000000000001E-4</v>
      </c>
      <c r="O122" s="16">
        <v>4.0000000000000003E-5</v>
      </c>
      <c r="P122" s="16">
        <v>3.0000000000000001E-5</v>
      </c>
      <c r="Q122">
        <v>1.8000000000000001E-4</v>
      </c>
      <c r="R122">
        <v>0</v>
      </c>
      <c r="S122">
        <v>0</v>
      </c>
      <c r="T122" s="16">
        <v>3.0000000000000001E-5</v>
      </c>
      <c r="U122">
        <v>0</v>
      </c>
      <c r="V122">
        <v>0</v>
      </c>
      <c r="W122">
        <v>1.2999999999999999E-4</v>
      </c>
      <c r="X122">
        <v>1.7000000000000001E-4</v>
      </c>
      <c r="Y122" s="16">
        <v>3.0000000000000001E-5</v>
      </c>
      <c r="Z122" s="16">
        <v>2.0000000000000002E-5</v>
      </c>
      <c r="AA122" s="16">
        <v>4.0000000000000003E-5</v>
      </c>
      <c r="AB122" s="16">
        <v>3.0000000000000001E-5</v>
      </c>
      <c r="AC122">
        <v>0</v>
      </c>
      <c r="AD122" s="16">
        <v>6.9999999999999994E-5</v>
      </c>
      <c r="AE122">
        <v>0</v>
      </c>
      <c r="AF122">
        <v>2.3000000000000001E-4</v>
      </c>
      <c r="AG122">
        <v>1.9000000000000001E-4</v>
      </c>
      <c r="AH122">
        <v>0</v>
      </c>
      <c r="AI122">
        <v>1.2E-4</v>
      </c>
      <c r="AJ122">
        <v>0</v>
      </c>
      <c r="AK122">
        <v>0</v>
      </c>
      <c r="AL122">
        <v>171549</v>
      </c>
      <c r="AM122" t="s">
        <v>853</v>
      </c>
    </row>
    <row r="123" spans="1:39" x14ac:dyDescent="0.25">
      <c r="A123" t="s">
        <v>854</v>
      </c>
      <c r="B123" t="s">
        <v>413</v>
      </c>
      <c r="C123" t="s">
        <v>68</v>
      </c>
      <c r="D123" t="s">
        <v>446</v>
      </c>
      <c r="E123" t="s">
        <v>447</v>
      </c>
      <c r="F123" t="s">
        <v>507</v>
      </c>
      <c r="G123" t="s">
        <v>561</v>
      </c>
      <c r="H123" t="s">
        <v>854</v>
      </c>
      <c r="I123">
        <v>1.847E-2</v>
      </c>
      <c r="J123">
        <v>5.7099999999999998E-3</v>
      </c>
      <c r="K123">
        <v>1.6809999999999999E-2</v>
      </c>
      <c r="L123">
        <v>2.368E-2</v>
      </c>
      <c r="M123">
        <v>8.94E-3</v>
      </c>
      <c r="N123">
        <v>8.6199999999999992E-3</v>
      </c>
      <c r="O123">
        <v>5.11E-3</v>
      </c>
      <c r="P123">
        <v>1.376E-2</v>
      </c>
      <c r="Q123">
        <v>6.0600000000000003E-3</v>
      </c>
      <c r="R123">
        <v>5.9100000000000003E-3</v>
      </c>
      <c r="S123">
        <v>1.482E-2</v>
      </c>
      <c r="T123">
        <v>1.0919999999999999E-2</v>
      </c>
      <c r="U123">
        <v>5.3600000000000002E-3</v>
      </c>
      <c r="V123">
        <v>1.4710000000000001E-2</v>
      </c>
      <c r="W123">
        <v>5.1000000000000004E-3</v>
      </c>
      <c r="X123">
        <v>1.1679999999999999E-2</v>
      </c>
      <c r="Y123">
        <v>9.5200000000000007E-3</v>
      </c>
      <c r="Z123">
        <v>4.9100000000000003E-3</v>
      </c>
      <c r="AA123">
        <v>1.3270000000000001E-2</v>
      </c>
      <c r="AB123">
        <v>1.6670000000000001E-2</v>
      </c>
      <c r="AC123">
        <v>1.0290000000000001E-2</v>
      </c>
      <c r="AD123">
        <v>2.631E-2</v>
      </c>
      <c r="AE123">
        <v>5.1500000000000001E-3</v>
      </c>
      <c r="AF123">
        <v>3.4199999999999999E-3</v>
      </c>
      <c r="AG123">
        <v>6.4000000000000003E-3</v>
      </c>
      <c r="AH123">
        <v>1.6140000000000002E-2</v>
      </c>
      <c r="AI123">
        <v>1.7520000000000001E-2</v>
      </c>
      <c r="AJ123">
        <v>2.2270000000000002E-2</v>
      </c>
      <c r="AK123">
        <v>1.0460000000000001E-2</v>
      </c>
      <c r="AL123">
        <v>457412</v>
      </c>
      <c r="AM123" t="s">
        <v>855</v>
      </c>
    </row>
    <row r="124" spans="1:39" x14ac:dyDescent="0.25">
      <c r="A124" t="s">
        <v>33</v>
      </c>
      <c r="B124" t="s">
        <v>413</v>
      </c>
      <c r="C124" t="s">
        <v>68</v>
      </c>
      <c r="D124" t="s">
        <v>446</v>
      </c>
      <c r="E124" t="s">
        <v>447</v>
      </c>
      <c r="F124" t="s">
        <v>473</v>
      </c>
      <c r="G124" t="s">
        <v>856</v>
      </c>
      <c r="H124" t="s">
        <v>33</v>
      </c>
      <c r="I124">
        <v>1.39E-3</v>
      </c>
      <c r="J124">
        <v>1.5399999999999999E-3</v>
      </c>
      <c r="K124">
        <v>7.6800000000000002E-3</v>
      </c>
      <c r="L124">
        <v>4.0899999999999999E-3</v>
      </c>
      <c r="M124">
        <v>1.47E-3</v>
      </c>
      <c r="N124">
        <v>2.7599999999999999E-3</v>
      </c>
      <c r="O124">
        <v>2.2300000000000002E-3</v>
      </c>
      <c r="P124">
        <v>8.4000000000000003E-4</v>
      </c>
      <c r="Q124">
        <v>1.01E-3</v>
      </c>
      <c r="R124">
        <v>1.34E-3</v>
      </c>
      <c r="S124">
        <v>6.5700000000000003E-3</v>
      </c>
      <c r="T124">
        <v>7.5000000000000002E-4</v>
      </c>
      <c r="U124">
        <v>4.8999999999999998E-3</v>
      </c>
      <c r="V124">
        <v>5.1000000000000004E-4</v>
      </c>
      <c r="W124">
        <v>2.1199999999999999E-3</v>
      </c>
      <c r="X124">
        <v>2.1199999999999999E-3</v>
      </c>
      <c r="Y124">
        <v>1.3600000000000001E-3</v>
      </c>
      <c r="Z124">
        <v>1.2199999999999999E-3</v>
      </c>
      <c r="AA124">
        <v>3.3300000000000001E-3</v>
      </c>
      <c r="AB124">
        <v>4.6499999999999996E-3</v>
      </c>
      <c r="AC124">
        <v>1.75E-3</v>
      </c>
      <c r="AD124">
        <v>2.48E-3</v>
      </c>
      <c r="AE124">
        <v>8.0999999999999996E-4</v>
      </c>
      <c r="AF124">
        <v>8.7000000000000001E-4</v>
      </c>
      <c r="AG124">
        <v>9.1E-4</v>
      </c>
      <c r="AH124">
        <v>3.5200000000000001E-3</v>
      </c>
      <c r="AI124">
        <v>3.32E-3</v>
      </c>
      <c r="AJ124">
        <v>2.2100000000000002E-3</v>
      </c>
      <c r="AK124">
        <v>1.0200000000000001E-3</v>
      </c>
      <c r="AL124">
        <v>410072</v>
      </c>
      <c r="AM124" t="s">
        <v>857</v>
      </c>
    </row>
    <row r="125" spans="1:39" x14ac:dyDescent="0.25">
      <c r="A125" t="s">
        <v>858</v>
      </c>
      <c r="B125" t="s">
        <v>413</v>
      </c>
      <c r="C125" t="s">
        <v>68</v>
      </c>
      <c r="D125" t="s">
        <v>467</v>
      </c>
      <c r="E125" t="s">
        <v>502</v>
      </c>
      <c r="F125" t="s">
        <v>859</v>
      </c>
      <c r="G125" t="s">
        <v>860</v>
      </c>
      <c r="H125" t="s">
        <v>858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 s="16">
        <v>5.0000000000000002E-5</v>
      </c>
      <c r="AH125">
        <v>0</v>
      </c>
      <c r="AI125">
        <v>0</v>
      </c>
      <c r="AJ125">
        <v>0</v>
      </c>
      <c r="AK125" s="16">
        <v>8.0000000000000007E-5</v>
      </c>
      <c r="AL125">
        <v>1350</v>
      </c>
      <c r="AM125" t="s">
        <v>861</v>
      </c>
    </row>
    <row r="126" spans="1:39" x14ac:dyDescent="0.25">
      <c r="A126" t="s">
        <v>862</v>
      </c>
      <c r="B126" t="s">
        <v>413</v>
      </c>
      <c r="C126" t="s">
        <v>69</v>
      </c>
      <c r="D126" t="s">
        <v>863</v>
      </c>
      <c r="E126" t="s">
        <v>864</v>
      </c>
      <c r="F126" t="s">
        <v>865</v>
      </c>
      <c r="G126" t="s">
        <v>866</v>
      </c>
      <c r="H126" t="s">
        <v>862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1.2999999999999999E-4</v>
      </c>
      <c r="AB126">
        <v>0</v>
      </c>
      <c r="AC126">
        <v>0</v>
      </c>
      <c r="AD126">
        <v>2.0000000000000001E-4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194</v>
      </c>
      <c r="AM126" t="s">
        <v>867</v>
      </c>
    </row>
    <row r="127" spans="1:39" x14ac:dyDescent="0.25">
      <c r="A127" t="s">
        <v>868</v>
      </c>
      <c r="B127" t="s">
        <v>413</v>
      </c>
      <c r="C127" t="s">
        <v>68</v>
      </c>
      <c r="D127" t="s">
        <v>446</v>
      </c>
      <c r="E127" t="s">
        <v>447</v>
      </c>
      <c r="F127" t="s">
        <v>473</v>
      </c>
      <c r="G127" t="s">
        <v>672</v>
      </c>
      <c r="H127" t="s">
        <v>868</v>
      </c>
      <c r="I127">
        <v>3.6999999999999999E-4</v>
      </c>
      <c r="J127">
        <v>2.5999999999999998E-4</v>
      </c>
      <c r="K127">
        <v>3.8999999999999999E-4</v>
      </c>
      <c r="L127">
        <v>2.7999999999999998E-4</v>
      </c>
      <c r="M127">
        <v>8.5100000000000002E-3</v>
      </c>
      <c r="N127">
        <v>7.1000000000000002E-4</v>
      </c>
      <c r="O127">
        <v>2.3000000000000001E-4</v>
      </c>
      <c r="P127">
        <v>3.1E-4</v>
      </c>
      <c r="Q127">
        <v>2.9999999999999997E-4</v>
      </c>
      <c r="R127">
        <v>3.6999999999999999E-4</v>
      </c>
      <c r="S127">
        <v>1.1199999999999999E-3</v>
      </c>
      <c r="T127">
        <v>2.9999999999999997E-4</v>
      </c>
      <c r="U127">
        <v>2.9E-4</v>
      </c>
      <c r="V127">
        <v>6.3000000000000003E-4</v>
      </c>
      <c r="W127">
        <v>1.8000000000000001E-4</v>
      </c>
      <c r="X127">
        <v>2.3000000000000001E-4</v>
      </c>
      <c r="Y127">
        <v>7.3999999999999999E-4</v>
      </c>
      <c r="Z127">
        <v>4.2000000000000002E-4</v>
      </c>
      <c r="AA127">
        <v>2.5389999999999999E-2</v>
      </c>
      <c r="AB127">
        <v>2.5000000000000001E-4</v>
      </c>
      <c r="AC127">
        <v>1.8000000000000001E-4</v>
      </c>
      <c r="AD127">
        <v>6.9999999999999999E-4</v>
      </c>
      <c r="AE127">
        <v>5.9500000000000004E-3</v>
      </c>
      <c r="AF127">
        <v>5.5999999999999995E-4</v>
      </c>
      <c r="AG127">
        <v>2.2000000000000001E-4</v>
      </c>
      <c r="AH127">
        <v>3.1E-4</v>
      </c>
      <c r="AI127">
        <v>1.5859999999999999E-2</v>
      </c>
      <c r="AJ127">
        <v>5.0000000000000001E-4</v>
      </c>
      <c r="AK127">
        <v>2.7E-4</v>
      </c>
      <c r="AL127">
        <v>39491</v>
      </c>
      <c r="AM127" t="s">
        <v>869</v>
      </c>
    </row>
    <row r="128" spans="1:39" x14ac:dyDescent="0.25">
      <c r="A128" t="s">
        <v>870</v>
      </c>
      <c r="B128" t="s">
        <v>413</v>
      </c>
      <c r="C128" t="s">
        <v>69</v>
      </c>
      <c r="D128" t="s">
        <v>863</v>
      </c>
      <c r="E128" t="s">
        <v>864</v>
      </c>
      <c r="F128" t="s">
        <v>871</v>
      </c>
      <c r="G128" t="s">
        <v>872</v>
      </c>
      <c r="H128" t="s">
        <v>870</v>
      </c>
      <c r="I128">
        <v>0</v>
      </c>
      <c r="J128">
        <v>0</v>
      </c>
      <c r="K128">
        <v>0</v>
      </c>
      <c r="L128">
        <v>0</v>
      </c>
      <c r="M128" s="16">
        <v>6.9999999999999994E-5</v>
      </c>
      <c r="N128" s="16">
        <v>9.0000000000000006E-5</v>
      </c>
      <c r="O128">
        <v>1E-4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2.9E-4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 s="16">
        <v>5.0000000000000002E-5</v>
      </c>
      <c r="AC128">
        <v>0</v>
      </c>
      <c r="AD128">
        <v>0</v>
      </c>
      <c r="AE128">
        <v>1.1E-4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37372</v>
      </c>
      <c r="AM128" t="s">
        <v>873</v>
      </c>
    </row>
    <row r="129" spans="1:39" x14ac:dyDescent="0.25">
      <c r="A129" t="s">
        <v>874</v>
      </c>
      <c r="B129" t="s">
        <v>413</v>
      </c>
      <c r="C129" t="s">
        <v>69</v>
      </c>
      <c r="D129" t="s">
        <v>863</v>
      </c>
      <c r="E129" t="s">
        <v>864</v>
      </c>
      <c r="F129" t="s">
        <v>865</v>
      </c>
      <c r="G129" t="s">
        <v>866</v>
      </c>
      <c r="H129" t="s">
        <v>874</v>
      </c>
      <c r="I129">
        <v>0</v>
      </c>
      <c r="J129">
        <v>0</v>
      </c>
      <c r="K129" s="16">
        <v>9.0000000000000006E-5</v>
      </c>
      <c r="L129">
        <v>0</v>
      </c>
      <c r="M129">
        <v>0</v>
      </c>
      <c r="N129">
        <v>0</v>
      </c>
      <c r="O129">
        <v>0</v>
      </c>
      <c r="P129">
        <v>0</v>
      </c>
      <c r="Q129" s="16">
        <v>5.0000000000000002E-5</v>
      </c>
      <c r="R129">
        <v>0</v>
      </c>
      <c r="S129">
        <v>0</v>
      </c>
      <c r="T129">
        <v>0</v>
      </c>
      <c r="U129">
        <v>0</v>
      </c>
      <c r="V129" s="16">
        <v>6.0000000000000002E-5</v>
      </c>
      <c r="W129">
        <v>0</v>
      </c>
      <c r="X129" s="16">
        <v>3.0000000000000001E-5</v>
      </c>
      <c r="Y129">
        <v>0</v>
      </c>
      <c r="Z129">
        <v>0</v>
      </c>
      <c r="AA129" s="16">
        <v>2.0000000000000002E-5</v>
      </c>
      <c r="AB129">
        <v>0</v>
      </c>
      <c r="AC129">
        <v>0</v>
      </c>
      <c r="AD129" s="16">
        <v>4.0000000000000003E-5</v>
      </c>
      <c r="AE129" s="16">
        <v>5.0000000000000002E-5</v>
      </c>
      <c r="AF129" s="16">
        <v>6.0000000000000002E-5</v>
      </c>
      <c r="AG129" s="16">
        <v>5.0000000000000002E-5</v>
      </c>
      <c r="AH129">
        <v>0</v>
      </c>
      <c r="AI129">
        <v>0</v>
      </c>
      <c r="AJ129">
        <v>1E-4</v>
      </c>
      <c r="AK129">
        <v>0</v>
      </c>
      <c r="AL129">
        <v>28080</v>
      </c>
      <c r="AM129" t="s">
        <v>875</v>
      </c>
    </row>
    <row r="130" spans="1:39" x14ac:dyDescent="0.25">
      <c r="A130" t="s">
        <v>876</v>
      </c>
      <c r="B130" t="s">
        <v>413</v>
      </c>
      <c r="C130" t="s">
        <v>67</v>
      </c>
      <c r="D130" t="s">
        <v>462</v>
      </c>
      <c r="E130" t="s">
        <v>463</v>
      </c>
      <c r="F130" t="s">
        <v>464</v>
      </c>
      <c r="G130" t="s">
        <v>465</v>
      </c>
      <c r="H130" t="s">
        <v>876</v>
      </c>
      <c r="I130">
        <v>0</v>
      </c>
      <c r="J130">
        <v>2.4000000000000001E-4</v>
      </c>
      <c r="K130">
        <v>1.1E-4</v>
      </c>
      <c r="L130">
        <v>1.2E-4</v>
      </c>
      <c r="M130">
        <v>0</v>
      </c>
      <c r="N130">
        <v>0</v>
      </c>
      <c r="O130" s="16">
        <v>6.0000000000000002E-5</v>
      </c>
      <c r="P130">
        <v>0</v>
      </c>
      <c r="Q130">
        <v>1.1E-4</v>
      </c>
      <c r="R130">
        <v>1.3999999999999999E-4</v>
      </c>
      <c r="S130">
        <v>1E-4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1.1E-4</v>
      </c>
      <c r="AA130" s="16">
        <v>4.0000000000000003E-5</v>
      </c>
      <c r="AB130" s="16">
        <v>5.0000000000000002E-5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1.8000000000000001E-4</v>
      </c>
      <c r="AJ130">
        <v>1.3999999999999999E-4</v>
      </c>
      <c r="AK130">
        <v>0</v>
      </c>
      <c r="AL130">
        <v>239759</v>
      </c>
      <c r="AM130" t="s">
        <v>877</v>
      </c>
    </row>
    <row r="131" spans="1:39" x14ac:dyDescent="0.25">
      <c r="A131" t="s">
        <v>878</v>
      </c>
      <c r="B131" t="s">
        <v>413</v>
      </c>
      <c r="C131" t="s">
        <v>69</v>
      </c>
      <c r="D131" t="s">
        <v>863</v>
      </c>
      <c r="E131" t="s">
        <v>864</v>
      </c>
      <c r="F131" t="s">
        <v>865</v>
      </c>
      <c r="G131" t="s">
        <v>879</v>
      </c>
      <c r="H131" t="s">
        <v>878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 s="16">
        <v>1.0000000000000001E-5</v>
      </c>
      <c r="AJ131">
        <v>0</v>
      </c>
      <c r="AK131">
        <v>0</v>
      </c>
      <c r="AL131">
        <v>28196</v>
      </c>
      <c r="AM131" t="s">
        <v>880</v>
      </c>
    </row>
    <row r="132" spans="1:39" x14ac:dyDescent="0.25">
      <c r="A132" t="s">
        <v>881</v>
      </c>
      <c r="B132" t="s">
        <v>413</v>
      </c>
      <c r="C132" t="s">
        <v>414</v>
      </c>
      <c r="D132" t="s">
        <v>415</v>
      </c>
      <c r="E132" t="s">
        <v>882</v>
      </c>
      <c r="F132" t="s">
        <v>883</v>
      </c>
      <c r="G132" t="s">
        <v>884</v>
      </c>
      <c r="H132" t="s">
        <v>881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 s="16">
        <v>2.0000000000000002E-5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85620</v>
      </c>
      <c r="AM132" t="s">
        <v>885</v>
      </c>
    </row>
    <row r="133" spans="1:39" x14ac:dyDescent="0.25">
      <c r="A133" t="s">
        <v>886</v>
      </c>
      <c r="B133" t="s">
        <v>413</v>
      </c>
      <c r="C133" t="s">
        <v>67</v>
      </c>
      <c r="D133" t="s">
        <v>462</v>
      </c>
      <c r="E133" t="s">
        <v>463</v>
      </c>
      <c r="F133" t="s">
        <v>583</v>
      </c>
      <c r="G133" t="s">
        <v>584</v>
      </c>
      <c r="H133" t="s">
        <v>886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8.5999999999999998E-4</v>
      </c>
      <c r="R133">
        <v>0</v>
      </c>
      <c r="S133">
        <v>0</v>
      </c>
      <c r="T133">
        <v>4.0000000000000002E-4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6.8999999999999997E-4</v>
      </c>
      <c r="AA133">
        <v>0</v>
      </c>
      <c r="AB133">
        <v>0</v>
      </c>
      <c r="AC133">
        <v>0</v>
      </c>
      <c r="AD133">
        <v>2.6800000000000001E-3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1.2999999999999999E-3</v>
      </c>
      <c r="AL133">
        <v>469593</v>
      </c>
      <c r="AM133" t="s">
        <v>887</v>
      </c>
    </row>
    <row r="134" spans="1:39" x14ac:dyDescent="0.25">
      <c r="A134" t="s">
        <v>888</v>
      </c>
      <c r="B134" t="s">
        <v>413</v>
      </c>
      <c r="C134" t="s">
        <v>67</v>
      </c>
      <c r="D134" t="s">
        <v>462</v>
      </c>
      <c r="E134" t="s">
        <v>463</v>
      </c>
      <c r="F134" t="s">
        <v>485</v>
      </c>
      <c r="G134" t="s">
        <v>486</v>
      </c>
      <c r="H134" t="s">
        <v>888</v>
      </c>
      <c r="I134">
        <v>1.1E-4</v>
      </c>
      <c r="J134">
        <v>3.8000000000000002E-4</v>
      </c>
      <c r="K134">
        <v>1.9000000000000001E-4</v>
      </c>
      <c r="L134">
        <v>1.1E-4</v>
      </c>
      <c r="M134" s="16">
        <v>6.9999999999999994E-5</v>
      </c>
      <c r="N134">
        <v>1.8000000000000001E-4</v>
      </c>
      <c r="O134" s="16">
        <v>8.0000000000000007E-5</v>
      </c>
      <c r="P134" s="16">
        <v>8.0000000000000007E-5</v>
      </c>
      <c r="Q134" s="16">
        <v>8.0000000000000007E-5</v>
      </c>
      <c r="R134">
        <v>1.2E-4</v>
      </c>
      <c r="S134">
        <v>1.1E-4</v>
      </c>
      <c r="T134">
        <v>1.1E-4</v>
      </c>
      <c r="U134">
        <v>1E-4</v>
      </c>
      <c r="V134">
        <v>1.1E-4</v>
      </c>
      <c r="W134">
        <v>1.6000000000000001E-4</v>
      </c>
      <c r="X134">
        <v>1.6000000000000001E-4</v>
      </c>
      <c r="Y134" s="16">
        <v>6.9999999999999994E-5</v>
      </c>
      <c r="Z134">
        <v>1.2E-4</v>
      </c>
      <c r="AA134">
        <v>1.7000000000000001E-4</v>
      </c>
      <c r="AB134">
        <v>1.1E-4</v>
      </c>
      <c r="AC134">
        <v>1.6000000000000001E-4</v>
      </c>
      <c r="AD134">
        <v>2.1000000000000001E-4</v>
      </c>
      <c r="AE134" s="16">
        <v>9.0000000000000006E-5</v>
      </c>
      <c r="AF134">
        <v>1E-4</v>
      </c>
      <c r="AG134" s="16">
        <v>6.9999999999999994E-5</v>
      </c>
      <c r="AH134">
        <v>1E-4</v>
      </c>
      <c r="AI134">
        <v>1.9000000000000001E-4</v>
      </c>
      <c r="AJ134" s="16">
        <v>9.0000000000000006E-5</v>
      </c>
      <c r="AK134">
        <v>0</v>
      </c>
      <c r="AL134">
        <v>83231</v>
      </c>
      <c r="AM134" t="s">
        <v>889</v>
      </c>
    </row>
    <row r="135" spans="1:39" x14ac:dyDescent="0.25">
      <c r="A135" t="s">
        <v>890</v>
      </c>
      <c r="B135" t="s">
        <v>413</v>
      </c>
      <c r="C135" t="s">
        <v>67</v>
      </c>
      <c r="D135" t="s">
        <v>815</v>
      </c>
      <c r="E135" t="s">
        <v>816</v>
      </c>
      <c r="F135" t="s">
        <v>817</v>
      </c>
      <c r="G135" t="s">
        <v>891</v>
      </c>
      <c r="H135" t="s">
        <v>890</v>
      </c>
      <c r="I135">
        <v>0</v>
      </c>
      <c r="J135">
        <v>0</v>
      </c>
      <c r="K135">
        <v>0</v>
      </c>
      <c r="L135">
        <v>0</v>
      </c>
      <c r="M135">
        <v>0</v>
      </c>
      <c r="N135" s="16">
        <v>2.0000000000000002E-5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120831</v>
      </c>
      <c r="AM135" t="s">
        <v>892</v>
      </c>
    </row>
    <row r="136" spans="1:39" x14ac:dyDescent="0.25">
      <c r="A136" t="s">
        <v>893</v>
      </c>
      <c r="B136" t="s">
        <v>413</v>
      </c>
      <c r="C136" t="s">
        <v>69</v>
      </c>
      <c r="D136" t="s">
        <v>489</v>
      </c>
      <c r="E136" t="s">
        <v>490</v>
      </c>
      <c r="F136" t="s">
        <v>491</v>
      </c>
      <c r="G136" t="s">
        <v>492</v>
      </c>
      <c r="H136" t="s">
        <v>893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 s="16">
        <v>2.0000000000000002E-5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487</v>
      </c>
      <c r="AM136" t="s">
        <v>894</v>
      </c>
    </row>
    <row r="137" spans="1:39" x14ac:dyDescent="0.25">
      <c r="A137" t="s">
        <v>895</v>
      </c>
      <c r="B137" t="s">
        <v>413</v>
      </c>
      <c r="C137" t="s">
        <v>68</v>
      </c>
      <c r="D137" t="s">
        <v>446</v>
      </c>
      <c r="E137" t="s">
        <v>447</v>
      </c>
      <c r="F137" t="s">
        <v>739</v>
      </c>
      <c r="G137" t="s">
        <v>740</v>
      </c>
      <c r="H137" t="s">
        <v>895</v>
      </c>
      <c r="I137" s="16">
        <v>3.0000000000000001E-5</v>
      </c>
      <c r="J137">
        <v>1.9000000000000001E-4</v>
      </c>
      <c r="K137">
        <v>0</v>
      </c>
      <c r="L137">
        <v>1E-4</v>
      </c>
      <c r="M137" s="16">
        <v>4.0000000000000003E-5</v>
      </c>
      <c r="N137">
        <v>0</v>
      </c>
      <c r="O137" s="16">
        <v>1.0000000000000001E-5</v>
      </c>
      <c r="P137" s="16">
        <v>9.0000000000000006E-5</v>
      </c>
      <c r="Q137" s="16">
        <v>8.0000000000000007E-5</v>
      </c>
      <c r="R137">
        <v>2.9999999999999997E-4</v>
      </c>
      <c r="S137">
        <v>1.2099999999999999E-3</v>
      </c>
      <c r="T137" s="16">
        <v>4.0000000000000003E-5</v>
      </c>
      <c r="U137">
        <v>3.6999999999999999E-4</v>
      </c>
      <c r="V137">
        <v>0</v>
      </c>
      <c r="W137">
        <v>1.3999999999999999E-4</v>
      </c>
      <c r="X137">
        <v>4.0000000000000002E-4</v>
      </c>
      <c r="Y137">
        <v>0</v>
      </c>
      <c r="Z137" s="16">
        <v>3.0000000000000001E-5</v>
      </c>
      <c r="AA137">
        <v>3.8999999999999999E-4</v>
      </c>
      <c r="AB137">
        <v>3.6999999999999999E-4</v>
      </c>
      <c r="AC137">
        <v>3.3E-4</v>
      </c>
      <c r="AD137">
        <v>4.0000000000000002E-4</v>
      </c>
      <c r="AE137">
        <v>0</v>
      </c>
      <c r="AF137" s="16">
        <v>8.0000000000000007E-5</v>
      </c>
      <c r="AG137" s="16">
        <v>9.0000000000000006E-5</v>
      </c>
      <c r="AH137">
        <v>1.2E-4</v>
      </c>
      <c r="AI137">
        <v>3.3E-4</v>
      </c>
      <c r="AJ137">
        <v>1.14E-3</v>
      </c>
      <c r="AK137" s="16">
        <v>5.0000000000000002E-5</v>
      </c>
      <c r="AL137">
        <v>1485</v>
      </c>
      <c r="AM137" t="s">
        <v>896</v>
      </c>
    </row>
    <row r="138" spans="1:39" x14ac:dyDescent="0.25">
      <c r="A138" t="s">
        <v>897</v>
      </c>
      <c r="B138" t="s">
        <v>413</v>
      </c>
      <c r="C138" t="s">
        <v>427</v>
      </c>
      <c r="D138" t="s">
        <v>427</v>
      </c>
      <c r="E138" t="s">
        <v>661</v>
      </c>
      <c r="F138" t="s">
        <v>662</v>
      </c>
      <c r="G138" t="s">
        <v>784</v>
      </c>
      <c r="H138" t="s">
        <v>897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 s="16">
        <v>3.0000000000000001E-5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653385</v>
      </c>
      <c r="AM138" t="s">
        <v>898</v>
      </c>
    </row>
    <row r="139" spans="1:39" x14ac:dyDescent="0.25">
      <c r="A139" t="s">
        <v>31</v>
      </c>
      <c r="B139" t="s">
        <v>413</v>
      </c>
      <c r="C139" t="s">
        <v>68</v>
      </c>
      <c r="D139" t="s">
        <v>446</v>
      </c>
      <c r="E139" t="s">
        <v>447</v>
      </c>
      <c r="F139" t="s">
        <v>739</v>
      </c>
      <c r="G139" t="s">
        <v>740</v>
      </c>
      <c r="H139" t="s">
        <v>31</v>
      </c>
      <c r="I139">
        <v>2.3900000000000002E-3</v>
      </c>
      <c r="J139">
        <v>0</v>
      </c>
      <c r="K139">
        <v>2.5000000000000001E-4</v>
      </c>
      <c r="L139">
        <v>0</v>
      </c>
      <c r="M139">
        <v>3.6900000000000001E-3</v>
      </c>
      <c r="N139">
        <v>4.3499999999999997E-3</v>
      </c>
      <c r="O139">
        <v>3.9899999999999996E-3</v>
      </c>
      <c r="P139">
        <v>1.6900000000000001E-3</v>
      </c>
      <c r="Q139">
        <v>0</v>
      </c>
      <c r="R139">
        <v>0</v>
      </c>
      <c r="S139">
        <v>0</v>
      </c>
      <c r="T139">
        <v>1.9599999999999999E-3</v>
      </c>
      <c r="U139">
        <v>8.3800000000000003E-3</v>
      </c>
      <c r="V139">
        <v>1.06E-3</v>
      </c>
      <c r="W139">
        <v>3.5200000000000001E-3</v>
      </c>
      <c r="X139">
        <v>1.5E-3</v>
      </c>
      <c r="Y139">
        <v>6.2E-4</v>
      </c>
      <c r="Z139">
        <v>2.9999999999999997E-4</v>
      </c>
      <c r="AA139">
        <v>2.65E-3</v>
      </c>
      <c r="AB139">
        <v>1.82E-3</v>
      </c>
      <c r="AC139">
        <v>0</v>
      </c>
      <c r="AD139">
        <v>2.64E-3</v>
      </c>
      <c r="AE139">
        <v>0</v>
      </c>
      <c r="AF139">
        <v>2.4000000000000001E-4</v>
      </c>
      <c r="AG139">
        <v>2.0000000000000001E-4</v>
      </c>
      <c r="AH139">
        <v>2.3999999999999998E-3</v>
      </c>
      <c r="AI139">
        <v>2.9999999999999997E-4</v>
      </c>
      <c r="AJ139">
        <v>7.4400000000000004E-3</v>
      </c>
      <c r="AK139">
        <v>0</v>
      </c>
      <c r="AL139">
        <v>411484</v>
      </c>
      <c r="AM139" t="s">
        <v>899</v>
      </c>
    </row>
    <row r="140" spans="1:39" x14ac:dyDescent="0.25">
      <c r="A140" t="s">
        <v>900</v>
      </c>
      <c r="B140" t="s">
        <v>413</v>
      </c>
      <c r="C140" t="s">
        <v>68</v>
      </c>
      <c r="D140" t="s">
        <v>446</v>
      </c>
      <c r="E140" t="s">
        <v>447</v>
      </c>
      <c r="F140" t="s">
        <v>473</v>
      </c>
      <c r="G140" t="s">
        <v>672</v>
      </c>
      <c r="H140" t="s">
        <v>900</v>
      </c>
      <c r="I140" s="16">
        <v>5.0000000000000002E-5</v>
      </c>
      <c r="J140">
        <v>0</v>
      </c>
      <c r="K140">
        <v>0</v>
      </c>
      <c r="L140" s="16">
        <v>5.0000000000000002E-5</v>
      </c>
      <c r="M140">
        <v>0</v>
      </c>
      <c r="N140">
        <v>1E-4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 s="16">
        <v>5.0000000000000002E-5</v>
      </c>
      <c r="AB140">
        <v>0</v>
      </c>
      <c r="AC140">
        <v>0</v>
      </c>
      <c r="AD140">
        <v>1.4999999999999999E-4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658088</v>
      </c>
      <c r="AM140" t="s">
        <v>901</v>
      </c>
    </row>
    <row r="141" spans="1:39" x14ac:dyDescent="0.25">
      <c r="A141" t="s">
        <v>902</v>
      </c>
      <c r="B141" t="s">
        <v>413</v>
      </c>
      <c r="C141" t="s">
        <v>69</v>
      </c>
      <c r="D141" t="s">
        <v>421</v>
      </c>
      <c r="E141" t="s">
        <v>835</v>
      </c>
      <c r="F141" t="s">
        <v>836</v>
      </c>
      <c r="G141" t="s">
        <v>903</v>
      </c>
      <c r="H141" t="s">
        <v>902</v>
      </c>
      <c r="I141">
        <v>1.3999999999999999E-4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736</v>
      </c>
      <c r="AM141" t="s">
        <v>904</v>
      </c>
    </row>
    <row r="142" spans="1:39" x14ac:dyDescent="0.25">
      <c r="A142" t="s">
        <v>905</v>
      </c>
      <c r="B142" t="s">
        <v>413</v>
      </c>
      <c r="C142" t="s">
        <v>68</v>
      </c>
      <c r="D142" t="s">
        <v>446</v>
      </c>
      <c r="E142" t="s">
        <v>447</v>
      </c>
      <c r="F142" t="s">
        <v>459</v>
      </c>
      <c r="G142" t="s">
        <v>460</v>
      </c>
      <c r="H142" t="s">
        <v>905</v>
      </c>
      <c r="I142">
        <v>3.8500000000000001E-3</v>
      </c>
      <c r="J142">
        <v>7.7999999999999999E-4</v>
      </c>
      <c r="K142">
        <v>1.83E-3</v>
      </c>
      <c r="L142">
        <v>2.64E-3</v>
      </c>
      <c r="M142">
        <v>1.1950000000000001E-2</v>
      </c>
      <c r="N142">
        <v>1.67E-3</v>
      </c>
      <c r="O142">
        <v>1.0499999999999999E-3</v>
      </c>
      <c r="P142">
        <v>7.5000000000000002E-4</v>
      </c>
      <c r="Q142">
        <v>2E-3</v>
      </c>
      <c r="R142">
        <v>2.0300000000000001E-3</v>
      </c>
      <c r="S142">
        <v>2.5200000000000001E-3</v>
      </c>
      <c r="T142">
        <v>2.0300000000000001E-3</v>
      </c>
      <c r="U142">
        <v>9.5E-4</v>
      </c>
      <c r="V142">
        <v>7.4099999999999999E-3</v>
      </c>
      <c r="W142">
        <v>1.82E-3</v>
      </c>
      <c r="X142">
        <v>4.1200000000000004E-3</v>
      </c>
      <c r="Y142">
        <v>8.9999999999999998E-4</v>
      </c>
      <c r="Z142">
        <v>1.8699999999999999E-3</v>
      </c>
      <c r="AA142">
        <v>3.5799999999999998E-3</v>
      </c>
      <c r="AB142">
        <v>2.3700000000000001E-3</v>
      </c>
      <c r="AC142">
        <v>5.9999999999999995E-4</v>
      </c>
      <c r="AD142">
        <v>1.2290000000000001E-2</v>
      </c>
      <c r="AE142">
        <v>8.1999999999999998E-4</v>
      </c>
      <c r="AF142">
        <v>1.1199999999999999E-3</v>
      </c>
      <c r="AG142">
        <v>1.06E-3</v>
      </c>
      <c r="AH142">
        <v>6.3699999999999998E-3</v>
      </c>
      <c r="AI142">
        <v>3.0899999999999999E-3</v>
      </c>
      <c r="AJ142">
        <v>4.1599999999999996E-3</v>
      </c>
      <c r="AK142">
        <v>1.1199999999999999E-3</v>
      </c>
      <c r="AL142">
        <v>245014</v>
      </c>
      <c r="AM142" t="s">
        <v>906</v>
      </c>
    </row>
    <row r="143" spans="1:39" x14ac:dyDescent="0.25">
      <c r="A143" t="s">
        <v>907</v>
      </c>
      <c r="B143" t="s">
        <v>413</v>
      </c>
      <c r="C143" t="s">
        <v>68</v>
      </c>
      <c r="D143" t="s">
        <v>544</v>
      </c>
      <c r="E143" t="s">
        <v>568</v>
      </c>
      <c r="F143" t="s">
        <v>569</v>
      </c>
      <c r="G143" t="s">
        <v>908</v>
      </c>
      <c r="H143" t="s">
        <v>907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 s="16">
        <v>2.0000000000000002E-5</v>
      </c>
      <c r="AI143">
        <v>0</v>
      </c>
      <c r="AJ143">
        <v>0</v>
      </c>
      <c r="AK143">
        <v>0</v>
      </c>
      <c r="AL143">
        <v>1285585</v>
      </c>
      <c r="AM143" t="s">
        <v>909</v>
      </c>
    </row>
    <row r="144" spans="1:39" x14ac:dyDescent="0.25">
      <c r="A144" t="s">
        <v>910</v>
      </c>
      <c r="B144" t="s">
        <v>413</v>
      </c>
      <c r="C144" t="s">
        <v>67</v>
      </c>
      <c r="D144" t="s">
        <v>462</v>
      </c>
      <c r="E144" t="s">
        <v>463</v>
      </c>
      <c r="F144" t="s">
        <v>485</v>
      </c>
      <c r="G144" t="s">
        <v>486</v>
      </c>
      <c r="H144" t="s">
        <v>910</v>
      </c>
      <c r="I144">
        <v>1.8000000000000001E-4</v>
      </c>
      <c r="J144">
        <v>1.8000000000000001E-4</v>
      </c>
      <c r="K144">
        <v>1.2E-4</v>
      </c>
      <c r="L144">
        <v>1.2E-4</v>
      </c>
      <c r="M144">
        <v>1.4999999999999999E-4</v>
      </c>
      <c r="N144">
        <v>2.9999999999999997E-4</v>
      </c>
      <c r="O144">
        <v>1.3999999999999999E-4</v>
      </c>
      <c r="P144">
        <v>1.2999999999999999E-4</v>
      </c>
      <c r="Q144">
        <v>1.1E-4</v>
      </c>
      <c r="R144">
        <v>2.3000000000000001E-4</v>
      </c>
      <c r="S144">
        <v>2.2000000000000001E-4</v>
      </c>
      <c r="T144">
        <v>1.7000000000000001E-4</v>
      </c>
      <c r="U144">
        <v>2.2000000000000001E-4</v>
      </c>
      <c r="V144">
        <v>1.6000000000000001E-4</v>
      </c>
      <c r="W144">
        <v>2.3000000000000001E-4</v>
      </c>
      <c r="X144">
        <v>1.6000000000000001E-4</v>
      </c>
      <c r="Y144">
        <v>1.2E-4</v>
      </c>
      <c r="Z144">
        <v>2.4000000000000001E-4</v>
      </c>
      <c r="AA144">
        <v>2.3000000000000001E-4</v>
      </c>
      <c r="AB144">
        <v>1.4999999999999999E-4</v>
      </c>
      <c r="AC144" s="16">
        <v>4.0000000000000003E-5</v>
      </c>
      <c r="AD144">
        <v>2.7999999999999998E-4</v>
      </c>
      <c r="AE144">
        <v>2.1000000000000001E-4</v>
      </c>
      <c r="AF144">
        <v>1.2E-4</v>
      </c>
      <c r="AG144">
        <v>1.1E-4</v>
      </c>
      <c r="AH144">
        <v>2.3000000000000001E-4</v>
      </c>
      <c r="AI144">
        <v>2.2000000000000001E-4</v>
      </c>
      <c r="AJ144">
        <v>1.8000000000000001E-4</v>
      </c>
      <c r="AK144">
        <v>0</v>
      </c>
      <c r="AL144">
        <v>52227</v>
      </c>
      <c r="AM144" t="s">
        <v>911</v>
      </c>
    </row>
    <row r="145" spans="1:39" x14ac:dyDescent="0.25">
      <c r="A145" t="s">
        <v>912</v>
      </c>
      <c r="B145" t="s">
        <v>413</v>
      </c>
      <c r="C145" t="s">
        <v>68</v>
      </c>
      <c r="D145" t="s">
        <v>446</v>
      </c>
      <c r="E145" t="s">
        <v>447</v>
      </c>
      <c r="F145" t="s">
        <v>473</v>
      </c>
      <c r="G145" t="s">
        <v>913</v>
      </c>
      <c r="H145" t="s">
        <v>912</v>
      </c>
      <c r="I145" s="16">
        <v>5.0000000000000002E-5</v>
      </c>
      <c r="J145">
        <v>0</v>
      </c>
      <c r="K145" s="16">
        <v>4.0000000000000003E-5</v>
      </c>
      <c r="L145" s="16">
        <v>3.0000000000000001E-5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 s="16">
        <v>6.0000000000000002E-5</v>
      </c>
      <c r="T145">
        <v>0</v>
      </c>
      <c r="U145">
        <v>0</v>
      </c>
      <c r="V145">
        <v>0</v>
      </c>
      <c r="W145">
        <v>0</v>
      </c>
      <c r="X145" s="16">
        <v>3.0000000000000001E-5</v>
      </c>
      <c r="Y145" s="16">
        <v>5.0000000000000002E-5</v>
      </c>
      <c r="Z145">
        <v>0</v>
      </c>
      <c r="AA145">
        <v>0</v>
      </c>
      <c r="AB145">
        <v>0</v>
      </c>
      <c r="AC145">
        <v>0</v>
      </c>
      <c r="AD145" s="16">
        <v>5.0000000000000002E-5</v>
      </c>
      <c r="AE145">
        <v>0</v>
      </c>
      <c r="AF145">
        <v>0</v>
      </c>
      <c r="AG145">
        <v>0</v>
      </c>
      <c r="AH145">
        <v>0</v>
      </c>
      <c r="AI145" s="16">
        <v>3.0000000000000001E-5</v>
      </c>
      <c r="AJ145">
        <v>0</v>
      </c>
      <c r="AK145">
        <v>0</v>
      </c>
      <c r="AL145">
        <v>168384</v>
      </c>
      <c r="AM145" t="s">
        <v>914</v>
      </c>
    </row>
    <row r="146" spans="1:39" x14ac:dyDescent="0.25">
      <c r="A146" t="s">
        <v>915</v>
      </c>
      <c r="B146" t="s">
        <v>413</v>
      </c>
      <c r="C146" t="s">
        <v>67</v>
      </c>
      <c r="D146" t="s">
        <v>462</v>
      </c>
      <c r="E146" t="s">
        <v>463</v>
      </c>
      <c r="F146" t="s">
        <v>916</v>
      </c>
      <c r="G146" t="s">
        <v>917</v>
      </c>
      <c r="H146" t="s">
        <v>915</v>
      </c>
      <c r="I146">
        <v>0</v>
      </c>
      <c r="J146">
        <v>2.5999999999999998E-4</v>
      </c>
      <c r="K146">
        <v>0</v>
      </c>
      <c r="L146" s="16">
        <v>5.0000000000000002E-5</v>
      </c>
      <c r="M146">
        <v>0</v>
      </c>
      <c r="N146">
        <v>0</v>
      </c>
      <c r="O146">
        <v>3.8999999999999999E-4</v>
      </c>
      <c r="P146" s="16">
        <v>9.0000000000000006E-5</v>
      </c>
      <c r="Q146">
        <v>5.8E-4</v>
      </c>
      <c r="R146">
        <v>2.7E-4</v>
      </c>
      <c r="S146">
        <v>0</v>
      </c>
      <c r="T146" s="16">
        <v>5.0000000000000002E-5</v>
      </c>
      <c r="U146">
        <v>9.8999999999999999E-4</v>
      </c>
      <c r="V146">
        <v>3.6000000000000002E-4</v>
      </c>
      <c r="W146">
        <v>0</v>
      </c>
      <c r="X146">
        <v>1.3999999999999999E-4</v>
      </c>
      <c r="Y146">
        <v>1.3999999999999999E-4</v>
      </c>
      <c r="Z146">
        <v>2.5999999999999998E-4</v>
      </c>
      <c r="AA146">
        <v>0</v>
      </c>
      <c r="AB146" s="16">
        <v>8.0000000000000007E-5</v>
      </c>
      <c r="AC146">
        <v>0</v>
      </c>
      <c r="AD146" s="16">
        <v>8.0000000000000007E-5</v>
      </c>
      <c r="AE146">
        <v>3.6000000000000002E-4</v>
      </c>
      <c r="AF146">
        <v>6.8000000000000005E-4</v>
      </c>
      <c r="AG146">
        <v>1.2E-4</v>
      </c>
      <c r="AH146">
        <v>0</v>
      </c>
      <c r="AI146">
        <v>0</v>
      </c>
      <c r="AJ146">
        <v>0</v>
      </c>
      <c r="AK146">
        <v>0</v>
      </c>
      <c r="AL146">
        <v>469591</v>
      </c>
      <c r="AM146" t="s">
        <v>918</v>
      </c>
    </row>
    <row r="147" spans="1:39" x14ac:dyDescent="0.25">
      <c r="A147" t="s">
        <v>919</v>
      </c>
      <c r="B147" t="s">
        <v>413</v>
      </c>
      <c r="C147" t="s">
        <v>68</v>
      </c>
      <c r="D147" t="s">
        <v>446</v>
      </c>
      <c r="E147" t="s">
        <v>447</v>
      </c>
      <c r="F147" t="s">
        <v>507</v>
      </c>
      <c r="G147" t="s">
        <v>920</v>
      </c>
      <c r="H147" t="s">
        <v>919</v>
      </c>
      <c r="I147">
        <v>5.1999999999999995E-4</v>
      </c>
      <c r="J147">
        <v>8.3000000000000001E-4</v>
      </c>
      <c r="K147">
        <v>7.9000000000000001E-4</v>
      </c>
      <c r="L147">
        <v>6.3000000000000003E-4</v>
      </c>
      <c r="M147">
        <v>5.6999999999999998E-4</v>
      </c>
      <c r="N147">
        <v>7.3999999999999999E-4</v>
      </c>
      <c r="O147">
        <v>4.0000000000000002E-4</v>
      </c>
      <c r="P147">
        <v>4.8000000000000001E-4</v>
      </c>
      <c r="Q147">
        <v>6.4999999999999997E-4</v>
      </c>
      <c r="R147">
        <v>8.7000000000000001E-4</v>
      </c>
      <c r="S147">
        <v>6.8000000000000005E-4</v>
      </c>
      <c r="T147">
        <v>2.7999999999999998E-4</v>
      </c>
      <c r="U147">
        <v>5.8E-4</v>
      </c>
      <c r="V147">
        <v>5.9000000000000003E-4</v>
      </c>
      <c r="W147">
        <v>4.4000000000000002E-4</v>
      </c>
      <c r="X147">
        <v>5.2999999999999998E-4</v>
      </c>
      <c r="Y147">
        <v>5.4000000000000001E-4</v>
      </c>
      <c r="Z147">
        <v>5.9000000000000003E-4</v>
      </c>
      <c r="AA147">
        <v>2.9999999999999997E-4</v>
      </c>
      <c r="AB147">
        <v>2.5000000000000001E-4</v>
      </c>
      <c r="AC147">
        <v>5.9999999999999995E-4</v>
      </c>
      <c r="AD147">
        <v>5.0000000000000001E-4</v>
      </c>
      <c r="AE147">
        <v>2.5000000000000001E-4</v>
      </c>
      <c r="AF147">
        <v>6.4000000000000005E-4</v>
      </c>
      <c r="AG147">
        <v>3.5E-4</v>
      </c>
      <c r="AH147">
        <v>6.4999999999999997E-4</v>
      </c>
      <c r="AI147">
        <v>6.4000000000000005E-4</v>
      </c>
      <c r="AJ147">
        <v>4.8000000000000001E-4</v>
      </c>
      <c r="AK147">
        <v>5.4000000000000001E-4</v>
      </c>
      <c r="AL147">
        <v>214851</v>
      </c>
      <c r="AM147" t="s">
        <v>921</v>
      </c>
    </row>
    <row r="148" spans="1:39" x14ac:dyDescent="0.25">
      <c r="A148" t="s">
        <v>922</v>
      </c>
      <c r="B148" t="s">
        <v>413</v>
      </c>
      <c r="C148" t="s">
        <v>68</v>
      </c>
      <c r="D148" t="s">
        <v>467</v>
      </c>
      <c r="E148" t="s">
        <v>502</v>
      </c>
      <c r="F148" t="s">
        <v>536</v>
      </c>
      <c r="G148" t="s">
        <v>923</v>
      </c>
      <c r="H148" t="s">
        <v>922</v>
      </c>
      <c r="I148">
        <v>0</v>
      </c>
      <c r="J148" s="16">
        <v>6.0000000000000002E-5</v>
      </c>
      <c r="K148">
        <v>0</v>
      </c>
      <c r="L148">
        <v>1.6000000000000001E-4</v>
      </c>
      <c r="M148">
        <v>0</v>
      </c>
      <c r="N148">
        <v>0</v>
      </c>
      <c r="O148">
        <v>0</v>
      </c>
      <c r="P148" s="16">
        <v>3.0000000000000001E-5</v>
      </c>
      <c r="Q148">
        <v>0</v>
      </c>
      <c r="R148">
        <v>3.1E-4</v>
      </c>
      <c r="S148">
        <v>0</v>
      </c>
      <c r="T148" s="16">
        <v>6.9999999999999994E-5</v>
      </c>
      <c r="U148">
        <v>0</v>
      </c>
      <c r="V148" s="16">
        <v>3.0000000000000001E-5</v>
      </c>
      <c r="W148">
        <v>0</v>
      </c>
      <c r="X148">
        <v>4.0999999999999999E-4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1.1E-4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3.6000000000000002E-4</v>
      </c>
      <c r="AK148">
        <v>0</v>
      </c>
      <c r="AL148">
        <v>1358</v>
      </c>
      <c r="AM148" t="s">
        <v>924</v>
      </c>
    </row>
    <row r="149" spans="1:39" x14ac:dyDescent="0.25">
      <c r="A149" t="s">
        <v>925</v>
      </c>
      <c r="B149" t="s">
        <v>413</v>
      </c>
      <c r="C149" t="s">
        <v>67</v>
      </c>
      <c r="D149" t="s">
        <v>434</v>
      </c>
      <c r="E149" t="s">
        <v>435</v>
      </c>
      <c r="F149" t="s">
        <v>436</v>
      </c>
      <c r="G149" t="s">
        <v>926</v>
      </c>
      <c r="H149" t="s">
        <v>925</v>
      </c>
      <c r="I149">
        <v>0</v>
      </c>
      <c r="J149">
        <v>0</v>
      </c>
      <c r="K149">
        <v>0</v>
      </c>
      <c r="L149">
        <v>0</v>
      </c>
      <c r="M149">
        <v>2.7E-4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.4999999999999999E-4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2.1000000000000001E-4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1.66E-3</v>
      </c>
      <c r="AJ149">
        <v>0</v>
      </c>
      <c r="AK149">
        <v>0</v>
      </c>
      <c r="AL149">
        <v>79328</v>
      </c>
      <c r="AM149" t="s">
        <v>927</v>
      </c>
    </row>
    <row r="150" spans="1:39" x14ac:dyDescent="0.25">
      <c r="A150" t="s">
        <v>928</v>
      </c>
      <c r="B150" t="s">
        <v>413</v>
      </c>
      <c r="C150" t="s">
        <v>67</v>
      </c>
      <c r="D150" t="s">
        <v>462</v>
      </c>
      <c r="E150" t="s">
        <v>463</v>
      </c>
      <c r="F150" t="s">
        <v>929</v>
      </c>
      <c r="G150" t="s">
        <v>930</v>
      </c>
      <c r="H150" t="s">
        <v>928</v>
      </c>
      <c r="I150">
        <v>4.1900000000000001E-3</v>
      </c>
      <c r="J150">
        <v>2.7699999999999999E-3</v>
      </c>
      <c r="K150">
        <v>4.4000000000000002E-4</v>
      </c>
      <c r="L150">
        <v>8.3000000000000001E-4</v>
      </c>
      <c r="M150">
        <v>0</v>
      </c>
      <c r="N150">
        <v>1.3600000000000001E-3</v>
      </c>
      <c r="O150">
        <v>4.9300000000000004E-3</v>
      </c>
      <c r="P150">
        <v>7.7999999999999999E-4</v>
      </c>
      <c r="Q150">
        <v>6.3E-3</v>
      </c>
      <c r="R150">
        <v>2.5999999999999999E-3</v>
      </c>
      <c r="S150">
        <v>1.2999999999999999E-4</v>
      </c>
      <c r="T150">
        <v>1.98E-3</v>
      </c>
      <c r="U150">
        <v>1.1100000000000001E-3</v>
      </c>
      <c r="V150">
        <v>9.7000000000000005E-4</v>
      </c>
      <c r="W150">
        <v>3.1199999999999999E-3</v>
      </c>
      <c r="X150">
        <v>1.64E-3</v>
      </c>
      <c r="Y150" s="16">
        <v>8.0000000000000007E-5</v>
      </c>
      <c r="Z150">
        <v>3.9899999999999996E-3</v>
      </c>
      <c r="AA150">
        <v>1.5200000000000001E-3</v>
      </c>
      <c r="AB150">
        <v>5.2599999999999999E-3</v>
      </c>
      <c r="AC150">
        <v>1.7000000000000001E-4</v>
      </c>
      <c r="AD150">
        <v>1.23E-3</v>
      </c>
      <c r="AE150">
        <v>1.6299999999999999E-3</v>
      </c>
      <c r="AF150">
        <v>3.6000000000000002E-4</v>
      </c>
      <c r="AG150">
        <v>2.9999999999999997E-4</v>
      </c>
      <c r="AH150">
        <v>2.2000000000000001E-3</v>
      </c>
      <c r="AI150">
        <v>8.4999999999999995E-4</v>
      </c>
      <c r="AJ150">
        <v>3.3E-4</v>
      </c>
      <c r="AK150">
        <v>8.9999999999999998E-4</v>
      </c>
      <c r="AL150">
        <v>836</v>
      </c>
      <c r="AM150" t="s">
        <v>931</v>
      </c>
    </row>
    <row r="151" spans="1:39" x14ac:dyDescent="0.25">
      <c r="A151" t="s">
        <v>932</v>
      </c>
      <c r="B151" t="s">
        <v>413</v>
      </c>
      <c r="C151" t="s">
        <v>69</v>
      </c>
      <c r="D151" t="s">
        <v>863</v>
      </c>
      <c r="E151" t="s">
        <v>864</v>
      </c>
      <c r="F151" t="s">
        <v>871</v>
      </c>
      <c r="G151" t="s">
        <v>872</v>
      </c>
      <c r="H151" t="s">
        <v>932</v>
      </c>
      <c r="I151" s="16">
        <v>2.0000000000000002E-5</v>
      </c>
      <c r="J151">
        <v>0</v>
      </c>
      <c r="K151" s="16">
        <v>6.9999999999999994E-5</v>
      </c>
      <c r="L151" s="16">
        <v>4.0000000000000003E-5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 s="16">
        <v>4.0000000000000003E-5</v>
      </c>
      <c r="T151">
        <v>0</v>
      </c>
      <c r="U151">
        <v>1.2E-4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2.5999999999999998E-4</v>
      </c>
      <c r="AH151">
        <v>2.4000000000000001E-4</v>
      </c>
      <c r="AI151" s="16">
        <v>5.0000000000000002E-5</v>
      </c>
      <c r="AJ151">
        <v>0</v>
      </c>
      <c r="AK151">
        <v>0</v>
      </c>
      <c r="AL151">
        <v>209</v>
      </c>
      <c r="AM151" t="s">
        <v>933</v>
      </c>
    </row>
    <row r="152" spans="1:39" x14ac:dyDescent="0.25">
      <c r="A152" t="s">
        <v>934</v>
      </c>
      <c r="B152" t="s">
        <v>413</v>
      </c>
      <c r="C152" t="s">
        <v>68</v>
      </c>
      <c r="D152" t="s">
        <v>935</v>
      </c>
      <c r="E152" t="s">
        <v>936</v>
      </c>
      <c r="F152" t="s">
        <v>937</v>
      </c>
      <c r="G152" t="s">
        <v>938</v>
      </c>
      <c r="H152" t="s">
        <v>934</v>
      </c>
      <c r="I152">
        <v>1.9000000000000001E-4</v>
      </c>
      <c r="J152">
        <v>4.4999999999999999E-4</v>
      </c>
      <c r="K152">
        <v>2.0000000000000001E-4</v>
      </c>
      <c r="L152">
        <v>1.1E-4</v>
      </c>
      <c r="M152">
        <v>2.0000000000000001E-4</v>
      </c>
      <c r="N152">
        <v>4.2000000000000002E-4</v>
      </c>
      <c r="O152">
        <v>1.4999999999999999E-4</v>
      </c>
      <c r="P152">
        <v>1.3999999999999999E-4</v>
      </c>
      <c r="Q152">
        <v>2.5999999999999998E-4</v>
      </c>
      <c r="R152">
        <v>4.0999999999999999E-4</v>
      </c>
      <c r="S152">
        <v>3.5E-4</v>
      </c>
      <c r="T152" s="16">
        <v>6.0000000000000002E-5</v>
      </c>
      <c r="U152">
        <v>3.6999999999999999E-4</v>
      </c>
      <c r="V152">
        <v>2.5999999999999998E-4</v>
      </c>
      <c r="W152">
        <v>2.0000000000000001E-4</v>
      </c>
      <c r="X152">
        <v>1.8000000000000001E-4</v>
      </c>
      <c r="Y152">
        <v>2.7E-4</v>
      </c>
      <c r="Z152">
        <v>2.3000000000000001E-4</v>
      </c>
      <c r="AA152" s="16">
        <v>6.0000000000000002E-5</v>
      </c>
      <c r="AB152">
        <v>1.2E-4</v>
      </c>
      <c r="AC152">
        <v>1.8000000000000001E-4</v>
      </c>
      <c r="AD152">
        <v>2.0000000000000001E-4</v>
      </c>
      <c r="AE152">
        <v>1.4999999999999999E-4</v>
      </c>
      <c r="AF152">
        <v>4.2999999999999999E-4</v>
      </c>
      <c r="AG152">
        <v>2.0000000000000001E-4</v>
      </c>
      <c r="AH152">
        <v>2.7999999999999998E-4</v>
      </c>
      <c r="AI152">
        <v>2.2000000000000001E-4</v>
      </c>
      <c r="AJ152">
        <v>2.9E-4</v>
      </c>
      <c r="AK152">
        <v>1.8000000000000001E-4</v>
      </c>
      <c r="AL152">
        <v>1378168</v>
      </c>
      <c r="AM152" t="s">
        <v>939</v>
      </c>
    </row>
    <row r="153" spans="1:39" x14ac:dyDescent="0.25">
      <c r="A153" t="s">
        <v>940</v>
      </c>
      <c r="B153" t="s">
        <v>413</v>
      </c>
      <c r="C153" t="s">
        <v>427</v>
      </c>
      <c r="D153" t="s">
        <v>573</v>
      </c>
      <c r="E153" t="s">
        <v>574</v>
      </c>
      <c r="F153" t="s">
        <v>575</v>
      </c>
      <c r="G153" t="s">
        <v>576</v>
      </c>
      <c r="H153" t="s">
        <v>940</v>
      </c>
      <c r="I153">
        <v>0</v>
      </c>
      <c r="J153">
        <v>0</v>
      </c>
      <c r="K153" s="16">
        <v>6.0000000000000002E-5</v>
      </c>
      <c r="L153" s="16">
        <v>3.0000000000000001E-5</v>
      </c>
      <c r="M153">
        <v>0</v>
      </c>
      <c r="N153">
        <v>0</v>
      </c>
      <c r="O153" s="16">
        <v>5.0000000000000002E-5</v>
      </c>
      <c r="P153" s="16">
        <v>2.0000000000000002E-5</v>
      </c>
      <c r="Q153" s="16">
        <v>5.0000000000000002E-5</v>
      </c>
      <c r="R153">
        <v>0</v>
      </c>
      <c r="S153">
        <v>1E-4</v>
      </c>
      <c r="T153">
        <v>0</v>
      </c>
      <c r="U153">
        <v>0</v>
      </c>
      <c r="V153">
        <v>0</v>
      </c>
      <c r="W153">
        <v>0</v>
      </c>
      <c r="X153" s="16">
        <v>4.0000000000000003E-5</v>
      </c>
      <c r="Y153">
        <v>0</v>
      </c>
      <c r="Z153">
        <v>0</v>
      </c>
      <c r="AA153">
        <v>0</v>
      </c>
      <c r="AB153" s="16">
        <v>5.0000000000000002E-5</v>
      </c>
      <c r="AC153" s="16">
        <v>5.0000000000000002E-5</v>
      </c>
      <c r="AD153">
        <v>0</v>
      </c>
      <c r="AE153">
        <v>0</v>
      </c>
      <c r="AF153">
        <v>0</v>
      </c>
      <c r="AG153">
        <v>0</v>
      </c>
      <c r="AH153" s="16">
        <v>6.9999999999999994E-5</v>
      </c>
      <c r="AI153" s="16">
        <v>8.0000000000000007E-5</v>
      </c>
      <c r="AJ153">
        <v>0</v>
      </c>
      <c r="AK153">
        <v>0</v>
      </c>
      <c r="AL153">
        <v>147206</v>
      </c>
      <c r="AM153" t="s">
        <v>941</v>
      </c>
    </row>
    <row r="154" spans="1:39" x14ac:dyDescent="0.25">
      <c r="A154" t="s">
        <v>942</v>
      </c>
      <c r="B154" t="s">
        <v>413</v>
      </c>
      <c r="C154" t="s">
        <v>67</v>
      </c>
      <c r="D154" t="s">
        <v>462</v>
      </c>
      <c r="E154" t="s">
        <v>463</v>
      </c>
      <c r="F154" t="s">
        <v>485</v>
      </c>
      <c r="G154" t="s">
        <v>486</v>
      </c>
      <c r="H154" t="s">
        <v>942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1E-4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28137</v>
      </c>
      <c r="AM154" t="s">
        <v>943</v>
      </c>
    </row>
    <row r="155" spans="1:39" x14ac:dyDescent="0.25">
      <c r="A155" t="s">
        <v>944</v>
      </c>
      <c r="B155" t="s">
        <v>413</v>
      </c>
      <c r="C155" t="s">
        <v>69</v>
      </c>
      <c r="D155" t="s">
        <v>421</v>
      </c>
      <c r="E155" t="s">
        <v>835</v>
      </c>
      <c r="F155" t="s">
        <v>836</v>
      </c>
      <c r="G155" t="s">
        <v>903</v>
      </c>
      <c r="H155" t="s">
        <v>944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 s="16">
        <v>1.0000000000000001E-5</v>
      </c>
      <c r="Y155">
        <v>0</v>
      </c>
      <c r="Z155">
        <v>0</v>
      </c>
      <c r="AA155">
        <v>0</v>
      </c>
      <c r="AB155">
        <v>0</v>
      </c>
      <c r="AC155">
        <v>0</v>
      </c>
      <c r="AD155" s="16">
        <v>2.0000000000000002E-5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727</v>
      </c>
      <c r="AM155" t="s">
        <v>945</v>
      </c>
    </row>
    <row r="156" spans="1:39" x14ac:dyDescent="0.25">
      <c r="A156" t="s">
        <v>946</v>
      </c>
      <c r="B156" t="s">
        <v>413</v>
      </c>
      <c r="C156" t="s">
        <v>69</v>
      </c>
      <c r="D156" t="s">
        <v>421</v>
      </c>
      <c r="E156" t="s">
        <v>422</v>
      </c>
      <c r="F156" t="s">
        <v>947</v>
      </c>
      <c r="G156" t="s">
        <v>948</v>
      </c>
      <c r="H156" t="s">
        <v>946</v>
      </c>
      <c r="I156">
        <v>0</v>
      </c>
      <c r="J156">
        <v>0</v>
      </c>
      <c r="K156">
        <v>0</v>
      </c>
      <c r="L156" s="16">
        <v>1.0000000000000001E-5</v>
      </c>
      <c r="M156">
        <v>0</v>
      </c>
      <c r="N156">
        <v>0</v>
      </c>
      <c r="O156">
        <v>0</v>
      </c>
      <c r="P156" s="16">
        <v>1.0000000000000001E-5</v>
      </c>
      <c r="Q156">
        <v>0</v>
      </c>
      <c r="R156">
        <v>0</v>
      </c>
      <c r="S156">
        <v>0</v>
      </c>
      <c r="T156" s="16">
        <v>1.0000000000000001E-5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 s="16">
        <v>1.0000000000000001E-5</v>
      </c>
      <c r="AB156">
        <v>0</v>
      </c>
      <c r="AC156" s="16">
        <v>1.0000000000000001E-5</v>
      </c>
      <c r="AD156">
        <v>0</v>
      </c>
      <c r="AE156">
        <v>0</v>
      </c>
      <c r="AF156">
        <v>0</v>
      </c>
      <c r="AG156">
        <v>0</v>
      </c>
      <c r="AH156" s="16">
        <v>1.0000000000000001E-5</v>
      </c>
      <c r="AI156">
        <v>0</v>
      </c>
      <c r="AJ156">
        <v>0</v>
      </c>
      <c r="AK156">
        <v>0</v>
      </c>
      <c r="AL156">
        <v>642</v>
      </c>
      <c r="AM156" t="s">
        <v>949</v>
      </c>
    </row>
    <row r="157" spans="1:39" x14ac:dyDescent="0.25">
      <c r="A157" t="s">
        <v>950</v>
      </c>
      <c r="B157" t="s">
        <v>413</v>
      </c>
      <c r="C157" t="s">
        <v>68</v>
      </c>
      <c r="D157" t="s">
        <v>446</v>
      </c>
      <c r="E157" t="s">
        <v>447</v>
      </c>
      <c r="F157" t="s">
        <v>596</v>
      </c>
      <c r="G157" t="s">
        <v>729</v>
      </c>
      <c r="H157" t="s">
        <v>950</v>
      </c>
      <c r="I157">
        <v>1.7000000000000001E-4</v>
      </c>
      <c r="J157">
        <v>2.9E-4</v>
      </c>
      <c r="K157">
        <v>1.9000000000000001E-4</v>
      </c>
      <c r="L157" s="16">
        <v>9.0000000000000006E-5</v>
      </c>
      <c r="M157">
        <v>2.0000000000000001E-4</v>
      </c>
      <c r="N157">
        <v>2.9999999999999997E-4</v>
      </c>
      <c r="O157">
        <v>1.2E-4</v>
      </c>
      <c r="P157">
        <v>1.2999999999999999E-4</v>
      </c>
      <c r="Q157">
        <v>2.1000000000000001E-4</v>
      </c>
      <c r="R157">
        <v>2.3000000000000001E-4</v>
      </c>
      <c r="S157">
        <v>3.4000000000000002E-4</v>
      </c>
      <c r="T157" s="16">
        <v>6.0000000000000002E-5</v>
      </c>
      <c r="U157">
        <v>3.4000000000000002E-4</v>
      </c>
      <c r="V157">
        <v>1.8000000000000001E-4</v>
      </c>
      <c r="W157">
        <v>1.8000000000000001E-4</v>
      </c>
      <c r="X157">
        <v>1.2999999999999999E-4</v>
      </c>
      <c r="Y157">
        <v>2.0000000000000001E-4</v>
      </c>
      <c r="Z157">
        <v>2.2000000000000001E-4</v>
      </c>
      <c r="AA157" s="16">
        <v>6.0000000000000002E-5</v>
      </c>
      <c r="AB157">
        <v>1.1E-4</v>
      </c>
      <c r="AC157">
        <v>1.7000000000000001E-4</v>
      </c>
      <c r="AD157" s="16">
        <v>8.0000000000000007E-5</v>
      </c>
      <c r="AE157">
        <v>1.6000000000000001E-4</v>
      </c>
      <c r="AF157">
        <v>2.7999999999999998E-4</v>
      </c>
      <c r="AG157">
        <v>1.2999999999999999E-4</v>
      </c>
      <c r="AH157">
        <v>2.3000000000000001E-4</v>
      </c>
      <c r="AI157">
        <v>2.2000000000000001E-4</v>
      </c>
      <c r="AJ157">
        <v>2.2000000000000001E-4</v>
      </c>
      <c r="AK157">
        <v>1.6000000000000001E-4</v>
      </c>
      <c r="AL157">
        <v>1263547</v>
      </c>
      <c r="AM157" t="s">
        <v>951</v>
      </c>
    </row>
    <row r="158" spans="1:39" x14ac:dyDescent="0.25">
      <c r="A158" t="s">
        <v>952</v>
      </c>
      <c r="B158" t="s">
        <v>413</v>
      </c>
      <c r="C158" t="s">
        <v>67</v>
      </c>
      <c r="D158" t="s">
        <v>953</v>
      </c>
      <c r="E158" t="s">
        <v>954</v>
      </c>
      <c r="F158" t="s">
        <v>955</v>
      </c>
      <c r="G158" t="s">
        <v>956</v>
      </c>
      <c r="H158" t="s">
        <v>952</v>
      </c>
      <c r="I158">
        <v>0</v>
      </c>
      <c r="J158">
        <v>0</v>
      </c>
      <c r="K158">
        <v>0</v>
      </c>
      <c r="L158">
        <v>0</v>
      </c>
      <c r="M158">
        <v>0</v>
      </c>
      <c r="N158" s="16">
        <v>9.0000000000000006E-5</v>
      </c>
      <c r="O158">
        <v>1.4999999999999999E-4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2.5000000000000001E-4</v>
      </c>
      <c r="V158">
        <v>0</v>
      </c>
      <c r="W158">
        <v>1.1100000000000001E-3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4.2000000000000002E-4</v>
      </c>
      <c r="AK158">
        <v>0</v>
      </c>
      <c r="AL158">
        <v>83612</v>
      </c>
      <c r="AM158" t="s">
        <v>957</v>
      </c>
    </row>
    <row r="159" spans="1:39" x14ac:dyDescent="0.25">
      <c r="A159" t="s">
        <v>958</v>
      </c>
      <c r="B159" t="s">
        <v>413</v>
      </c>
      <c r="C159" t="s">
        <v>67</v>
      </c>
      <c r="D159" t="s">
        <v>462</v>
      </c>
      <c r="E159" t="s">
        <v>463</v>
      </c>
      <c r="F159" t="s">
        <v>485</v>
      </c>
      <c r="G159" t="s">
        <v>486</v>
      </c>
      <c r="H159" t="s">
        <v>958</v>
      </c>
      <c r="I159">
        <v>1.4999999999999999E-4</v>
      </c>
      <c r="J159">
        <v>0</v>
      </c>
      <c r="K159">
        <v>2.9999999999999997E-4</v>
      </c>
      <c r="L159">
        <v>2.3000000000000001E-4</v>
      </c>
      <c r="M159">
        <v>0</v>
      </c>
      <c r="N159">
        <v>2.2000000000000001E-4</v>
      </c>
      <c r="O159">
        <v>0</v>
      </c>
      <c r="P159">
        <v>3.1E-4</v>
      </c>
      <c r="Q159">
        <v>0</v>
      </c>
      <c r="R159">
        <v>1.7000000000000001E-4</v>
      </c>
      <c r="S159">
        <v>0</v>
      </c>
      <c r="T159">
        <v>2.7999999999999998E-4</v>
      </c>
      <c r="U159">
        <v>0</v>
      </c>
      <c r="V159">
        <v>0</v>
      </c>
      <c r="W159">
        <v>0</v>
      </c>
      <c r="X159">
        <v>2.1000000000000001E-4</v>
      </c>
      <c r="Y159">
        <v>0</v>
      </c>
      <c r="Z159">
        <v>2.9E-4</v>
      </c>
      <c r="AA159">
        <v>3.8999999999999999E-4</v>
      </c>
      <c r="AB159">
        <v>2.4000000000000001E-4</v>
      </c>
      <c r="AC159">
        <v>0</v>
      </c>
      <c r="AD159">
        <v>2.9E-4</v>
      </c>
      <c r="AE159">
        <v>0</v>
      </c>
      <c r="AF159">
        <v>0</v>
      </c>
      <c r="AG159">
        <v>0</v>
      </c>
      <c r="AH159">
        <v>0</v>
      </c>
      <c r="AI159">
        <v>1.7000000000000001E-4</v>
      </c>
      <c r="AJ159">
        <v>0</v>
      </c>
      <c r="AK159">
        <v>0</v>
      </c>
      <c r="AL159">
        <v>28130</v>
      </c>
      <c r="AM159" t="s">
        <v>959</v>
      </c>
    </row>
    <row r="160" spans="1:39" x14ac:dyDescent="0.25">
      <c r="A160" t="s">
        <v>960</v>
      </c>
      <c r="B160" t="s">
        <v>413</v>
      </c>
      <c r="C160" t="s">
        <v>68</v>
      </c>
      <c r="D160" t="s">
        <v>446</v>
      </c>
      <c r="E160" t="s">
        <v>447</v>
      </c>
      <c r="F160" t="s">
        <v>507</v>
      </c>
      <c r="G160" t="s">
        <v>561</v>
      </c>
      <c r="H160" t="s">
        <v>960</v>
      </c>
      <c r="I160">
        <v>3.15E-3</v>
      </c>
      <c r="J160">
        <v>1.47E-3</v>
      </c>
      <c r="K160">
        <v>4.4000000000000002E-4</v>
      </c>
      <c r="L160">
        <v>2.2000000000000001E-4</v>
      </c>
      <c r="M160">
        <v>3.6000000000000002E-4</v>
      </c>
      <c r="N160">
        <v>5.8E-4</v>
      </c>
      <c r="O160">
        <v>3.6999999999999999E-4</v>
      </c>
      <c r="P160">
        <v>2.0000000000000001E-4</v>
      </c>
      <c r="Q160">
        <v>9.3999999999999997E-4</v>
      </c>
      <c r="R160">
        <v>8.7000000000000001E-4</v>
      </c>
      <c r="S160">
        <v>2.8500000000000001E-3</v>
      </c>
      <c r="T160">
        <v>1.3999999999999999E-4</v>
      </c>
      <c r="U160">
        <v>5.0000000000000001E-4</v>
      </c>
      <c r="V160">
        <v>5.5999999999999995E-4</v>
      </c>
      <c r="W160">
        <v>5.4000000000000001E-4</v>
      </c>
      <c r="X160">
        <v>1E-4</v>
      </c>
      <c r="Y160">
        <v>1.2099999999999999E-3</v>
      </c>
      <c r="Z160">
        <v>7.2000000000000005E-4</v>
      </c>
      <c r="AA160" s="16">
        <v>5.0000000000000002E-5</v>
      </c>
      <c r="AB160">
        <v>5.2999999999999998E-4</v>
      </c>
      <c r="AC160">
        <v>8.4999999999999995E-4</v>
      </c>
      <c r="AD160">
        <v>2.4000000000000001E-4</v>
      </c>
      <c r="AE160">
        <v>1.5399999999999999E-3</v>
      </c>
      <c r="AF160">
        <v>1.7899999999999999E-3</v>
      </c>
      <c r="AG160">
        <v>4.0999999999999999E-4</v>
      </c>
      <c r="AH160">
        <v>1.2E-4</v>
      </c>
      <c r="AI160">
        <v>5.6999999999999998E-4</v>
      </c>
      <c r="AJ160">
        <v>5.9999999999999995E-4</v>
      </c>
      <c r="AK160">
        <v>1.14E-3</v>
      </c>
      <c r="AL160">
        <v>40519</v>
      </c>
      <c r="AM160" t="s">
        <v>961</v>
      </c>
    </row>
    <row r="161" spans="1:39" x14ac:dyDescent="0.25">
      <c r="A161" t="s">
        <v>962</v>
      </c>
      <c r="B161" t="s">
        <v>413</v>
      </c>
      <c r="C161" t="s">
        <v>69</v>
      </c>
      <c r="D161" t="s">
        <v>421</v>
      </c>
      <c r="E161" t="s">
        <v>835</v>
      </c>
      <c r="F161" t="s">
        <v>836</v>
      </c>
      <c r="G161" t="s">
        <v>837</v>
      </c>
      <c r="H161" t="s">
        <v>962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 s="16">
        <v>4.0000000000000003E-5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712148</v>
      </c>
      <c r="AM161" t="s">
        <v>963</v>
      </c>
    </row>
    <row r="162" spans="1:39" x14ac:dyDescent="0.25">
      <c r="A162" t="s">
        <v>964</v>
      </c>
      <c r="B162" t="s">
        <v>413</v>
      </c>
      <c r="C162" t="s">
        <v>69</v>
      </c>
      <c r="D162" t="s">
        <v>489</v>
      </c>
      <c r="E162" t="s">
        <v>617</v>
      </c>
      <c r="F162" t="s">
        <v>965</v>
      </c>
      <c r="G162" t="s">
        <v>966</v>
      </c>
      <c r="H162" t="s">
        <v>964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 s="16">
        <v>1.0000000000000001E-5</v>
      </c>
      <c r="AI162">
        <v>0</v>
      </c>
      <c r="AJ162">
        <v>0</v>
      </c>
      <c r="AK162">
        <v>0</v>
      </c>
      <c r="AL162">
        <v>80864</v>
      </c>
      <c r="AM162" t="s">
        <v>967</v>
      </c>
    </row>
    <row r="163" spans="1:39" x14ac:dyDescent="0.25">
      <c r="A163" t="s">
        <v>968</v>
      </c>
      <c r="B163" t="s">
        <v>413</v>
      </c>
      <c r="C163" t="s">
        <v>67</v>
      </c>
      <c r="D163" t="s">
        <v>953</v>
      </c>
      <c r="E163" t="s">
        <v>954</v>
      </c>
      <c r="F163" t="s">
        <v>955</v>
      </c>
      <c r="G163" t="s">
        <v>969</v>
      </c>
      <c r="H163" t="s">
        <v>968</v>
      </c>
      <c r="I163">
        <v>3.0100000000000001E-3</v>
      </c>
      <c r="J163">
        <v>1.14E-3</v>
      </c>
      <c r="K163">
        <v>3.79E-3</v>
      </c>
      <c r="L163" s="16">
        <v>6.0000000000000002E-5</v>
      </c>
      <c r="M163">
        <v>4.3499999999999997E-3</v>
      </c>
      <c r="N163">
        <v>8.0999999999999996E-4</v>
      </c>
      <c r="O163">
        <v>3.2100000000000002E-3</v>
      </c>
      <c r="P163">
        <v>7.9000000000000001E-4</v>
      </c>
      <c r="Q163">
        <v>6.8599999999999998E-3</v>
      </c>
      <c r="R163">
        <v>4.8000000000000001E-4</v>
      </c>
      <c r="S163">
        <v>3.3E-4</v>
      </c>
      <c r="T163" s="16">
        <v>5.0000000000000002E-5</v>
      </c>
      <c r="U163">
        <v>5.3E-3</v>
      </c>
      <c r="V163">
        <v>3.65E-3</v>
      </c>
      <c r="W163">
        <v>6.28E-3</v>
      </c>
      <c r="X163">
        <v>2.3000000000000001E-4</v>
      </c>
      <c r="Y163">
        <v>0</v>
      </c>
      <c r="Z163">
        <v>4.7600000000000003E-3</v>
      </c>
      <c r="AA163">
        <v>5.9999999999999995E-4</v>
      </c>
      <c r="AB163">
        <v>0</v>
      </c>
      <c r="AC163">
        <v>1.6299999999999999E-3</v>
      </c>
      <c r="AD163">
        <v>0</v>
      </c>
      <c r="AE163">
        <v>1.2999999999999999E-3</v>
      </c>
      <c r="AF163">
        <v>2.5600000000000002E-3</v>
      </c>
      <c r="AG163">
        <v>3.5100000000000001E-3</v>
      </c>
      <c r="AH163">
        <v>1.2999999999999999E-4</v>
      </c>
      <c r="AI163">
        <v>2.7E-4</v>
      </c>
      <c r="AJ163">
        <v>8.5599999999999999E-3</v>
      </c>
      <c r="AK163">
        <v>2.9199999999999999E-3</v>
      </c>
      <c r="AL163">
        <v>49546</v>
      </c>
      <c r="AM163" t="s">
        <v>970</v>
      </c>
    </row>
    <row r="164" spans="1:39" x14ac:dyDescent="0.25">
      <c r="A164" t="s">
        <v>971</v>
      </c>
      <c r="B164" t="s">
        <v>413</v>
      </c>
      <c r="C164" t="s">
        <v>69</v>
      </c>
      <c r="D164" t="s">
        <v>421</v>
      </c>
      <c r="E164" t="s">
        <v>765</v>
      </c>
      <c r="F164" t="s">
        <v>766</v>
      </c>
      <c r="G164" t="s">
        <v>972</v>
      </c>
      <c r="H164" t="s">
        <v>97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 s="16">
        <v>1.0000000000000001E-5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2717</v>
      </c>
      <c r="AM164" t="s">
        <v>973</v>
      </c>
    </row>
    <row r="165" spans="1:39" x14ac:dyDescent="0.25">
      <c r="A165" t="s">
        <v>974</v>
      </c>
      <c r="B165" t="s">
        <v>413</v>
      </c>
      <c r="C165" t="s">
        <v>67</v>
      </c>
      <c r="D165" t="s">
        <v>462</v>
      </c>
      <c r="E165" t="s">
        <v>463</v>
      </c>
      <c r="F165" t="s">
        <v>583</v>
      </c>
      <c r="G165" t="s">
        <v>584</v>
      </c>
      <c r="H165" t="s">
        <v>974</v>
      </c>
      <c r="I165">
        <v>1.5200000000000001E-3</v>
      </c>
      <c r="J165">
        <v>1.17E-3</v>
      </c>
      <c r="K165">
        <v>9.3000000000000005E-4</v>
      </c>
      <c r="L165">
        <v>1.64E-3</v>
      </c>
      <c r="M165">
        <v>8.3000000000000001E-4</v>
      </c>
      <c r="N165">
        <v>2.6099999999999999E-3</v>
      </c>
      <c r="O165">
        <v>1.08E-3</v>
      </c>
      <c r="P165">
        <v>7.6999999999999996E-4</v>
      </c>
      <c r="Q165">
        <v>9.6000000000000002E-4</v>
      </c>
      <c r="R165">
        <v>1.48E-3</v>
      </c>
      <c r="S165">
        <v>4.4000000000000002E-4</v>
      </c>
      <c r="T165">
        <v>1.0300000000000001E-3</v>
      </c>
      <c r="U165">
        <v>1.6800000000000001E-3</v>
      </c>
      <c r="V165">
        <v>1.3500000000000001E-3</v>
      </c>
      <c r="W165">
        <v>1.7899999999999999E-3</v>
      </c>
      <c r="X165">
        <v>2.2599999999999999E-3</v>
      </c>
      <c r="Y165">
        <v>8.4000000000000003E-4</v>
      </c>
      <c r="Z165">
        <v>2.0200000000000001E-3</v>
      </c>
      <c r="AA165">
        <v>3.2000000000000003E-4</v>
      </c>
      <c r="AB165">
        <v>6.2E-4</v>
      </c>
      <c r="AC165">
        <v>6.2E-4</v>
      </c>
      <c r="AD165">
        <v>2.8400000000000001E-3</v>
      </c>
      <c r="AE165">
        <v>8.0999999999999996E-4</v>
      </c>
      <c r="AF165">
        <v>9.3999999999999997E-4</v>
      </c>
      <c r="AG165">
        <v>4.8000000000000001E-4</v>
      </c>
      <c r="AH165">
        <v>1.3600000000000001E-3</v>
      </c>
      <c r="AI165">
        <v>6.7299999999999999E-3</v>
      </c>
      <c r="AJ165">
        <v>7.9000000000000001E-4</v>
      </c>
      <c r="AK165">
        <v>2.7999999999999998E-4</v>
      </c>
      <c r="AL165">
        <v>674529</v>
      </c>
      <c r="AM165" t="s">
        <v>975</v>
      </c>
    </row>
    <row r="166" spans="1:39" x14ac:dyDescent="0.25">
      <c r="A166" t="s">
        <v>976</v>
      </c>
      <c r="B166" t="s">
        <v>413</v>
      </c>
      <c r="C166" t="s">
        <v>68</v>
      </c>
      <c r="D166" t="s">
        <v>446</v>
      </c>
      <c r="E166" t="s">
        <v>447</v>
      </c>
      <c r="F166" t="s">
        <v>847</v>
      </c>
      <c r="G166" t="s">
        <v>848</v>
      </c>
      <c r="H166" t="s">
        <v>976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 s="16">
        <v>6.0000000000000002E-5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 s="16">
        <v>3.0000000000000001E-5</v>
      </c>
      <c r="AL166">
        <v>56774</v>
      </c>
      <c r="AM166" t="s">
        <v>977</v>
      </c>
    </row>
    <row r="167" spans="1:39" x14ac:dyDescent="0.25">
      <c r="A167" t="s">
        <v>978</v>
      </c>
      <c r="B167" t="s">
        <v>413</v>
      </c>
      <c r="C167" t="s">
        <v>427</v>
      </c>
      <c r="D167" t="s">
        <v>427</v>
      </c>
      <c r="E167" t="s">
        <v>661</v>
      </c>
      <c r="F167" t="s">
        <v>662</v>
      </c>
      <c r="G167" t="s">
        <v>784</v>
      </c>
      <c r="H167" t="s">
        <v>978</v>
      </c>
      <c r="I167">
        <v>0</v>
      </c>
      <c r="J167">
        <v>0</v>
      </c>
      <c r="K167">
        <v>0</v>
      </c>
      <c r="L167" s="16">
        <v>8.0000000000000007E-5</v>
      </c>
      <c r="M167">
        <v>0</v>
      </c>
      <c r="N167">
        <v>0</v>
      </c>
      <c r="O167">
        <v>0</v>
      </c>
      <c r="P167" s="16">
        <v>6.9999999999999994E-5</v>
      </c>
      <c r="Q167">
        <v>0</v>
      </c>
      <c r="R167">
        <v>0</v>
      </c>
      <c r="S167">
        <v>0</v>
      </c>
      <c r="T167" s="16">
        <v>2.0000000000000002E-5</v>
      </c>
      <c r="U167">
        <v>0</v>
      </c>
      <c r="V167">
        <v>0</v>
      </c>
      <c r="W167">
        <v>0</v>
      </c>
      <c r="X167" s="16">
        <v>4.0000000000000003E-5</v>
      </c>
      <c r="Y167">
        <v>0</v>
      </c>
      <c r="Z167" s="16">
        <v>6.9999999999999994E-5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 s="16">
        <v>4.0000000000000003E-5</v>
      </c>
      <c r="AL167">
        <v>272548</v>
      </c>
      <c r="AM167" t="s">
        <v>979</v>
      </c>
    </row>
    <row r="168" spans="1:39" x14ac:dyDescent="0.25">
      <c r="A168" t="s">
        <v>980</v>
      </c>
      <c r="B168" t="s">
        <v>413</v>
      </c>
      <c r="C168" t="s">
        <v>981</v>
      </c>
      <c r="D168" t="s">
        <v>982</v>
      </c>
      <c r="E168" t="s">
        <v>983</v>
      </c>
      <c r="F168" t="s">
        <v>984</v>
      </c>
      <c r="G168" t="s">
        <v>985</v>
      </c>
      <c r="H168" t="s">
        <v>98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 s="16">
        <v>2.0000000000000002E-5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28261</v>
      </c>
      <c r="AM168" t="s">
        <v>986</v>
      </c>
    </row>
    <row r="169" spans="1:39" x14ac:dyDescent="0.25">
      <c r="A169" t="s">
        <v>987</v>
      </c>
      <c r="B169" t="s">
        <v>413</v>
      </c>
      <c r="C169" t="s">
        <v>68</v>
      </c>
      <c r="D169" t="s">
        <v>467</v>
      </c>
      <c r="E169" t="s">
        <v>468</v>
      </c>
      <c r="F169" t="s">
        <v>988</v>
      </c>
      <c r="G169" t="s">
        <v>989</v>
      </c>
      <c r="H169" t="s">
        <v>987</v>
      </c>
      <c r="I169" s="16">
        <v>1.0000000000000001E-5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33986</v>
      </c>
      <c r="AM169" t="s">
        <v>990</v>
      </c>
    </row>
    <row r="170" spans="1:39" x14ac:dyDescent="0.25">
      <c r="A170" t="s">
        <v>991</v>
      </c>
      <c r="B170" t="s">
        <v>413</v>
      </c>
      <c r="C170" t="s">
        <v>697</v>
      </c>
      <c r="D170" t="s">
        <v>992</v>
      </c>
      <c r="E170" t="s">
        <v>993</v>
      </c>
      <c r="F170" t="s">
        <v>994</v>
      </c>
      <c r="G170" t="s">
        <v>995</v>
      </c>
      <c r="H170" t="s">
        <v>991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.32E-3</v>
      </c>
      <c r="O170">
        <v>0</v>
      </c>
      <c r="P170" s="16">
        <v>4.0000000000000003E-5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2.7899999999999999E-3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3.2499999999999999E-3</v>
      </c>
      <c r="AG170">
        <v>0</v>
      </c>
      <c r="AH170">
        <v>2.4000000000000001E-4</v>
      </c>
      <c r="AI170">
        <v>0</v>
      </c>
      <c r="AJ170">
        <v>0</v>
      </c>
      <c r="AK170">
        <v>1.2099999999999999E-3</v>
      </c>
      <c r="AL170">
        <v>511745</v>
      </c>
      <c r="AM170" t="s">
        <v>996</v>
      </c>
    </row>
    <row r="171" spans="1:39" x14ac:dyDescent="0.25">
      <c r="A171" t="s">
        <v>997</v>
      </c>
      <c r="B171" t="s">
        <v>413</v>
      </c>
      <c r="C171" t="s">
        <v>998</v>
      </c>
      <c r="D171" t="s">
        <v>999</v>
      </c>
      <c r="E171" t="s">
        <v>1000</v>
      </c>
      <c r="F171" t="s">
        <v>1001</v>
      </c>
      <c r="G171" t="s">
        <v>1002</v>
      </c>
      <c r="H171" t="s">
        <v>997</v>
      </c>
      <c r="I171">
        <v>0</v>
      </c>
      <c r="J171">
        <v>0</v>
      </c>
      <c r="K171">
        <v>0</v>
      </c>
      <c r="L171" s="16">
        <v>6.0000000000000002E-5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1.2999999999999999E-4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850</v>
      </c>
      <c r="AM171" t="s">
        <v>1003</v>
      </c>
    </row>
    <row r="172" spans="1:39" x14ac:dyDescent="0.25">
      <c r="A172" t="s">
        <v>1004</v>
      </c>
      <c r="B172" t="s">
        <v>413</v>
      </c>
      <c r="C172" t="s">
        <v>68</v>
      </c>
      <c r="D172" t="s">
        <v>446</v>
      </c>
      <c r="E172" t="s">
        <v>447</v>
      </c>
      <c r="F172" t="s">
        <v>473</v>
      </c>
      <c r="G172" t="s">
        <v>672</v>
      </c>
      <c r="H172" t="s">
        <v>1004</v>
      </c>
      <c r="I172" s="16">
        <v>5.0000000000000002E-5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 s="16">
        <v>6.0000000000000002E-5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 s="16">
        <v>3.0000000000000001E-5</v>
      </c>
      <c r="AJ172">
        <v>0</v>
      </c>
      <c r="AK172">
        <v>0</v>
      </c>
      <c r="AL172">
        <v>1408320</v>
      </c>
      <c r="AM172" t="s">
        <v>1005</v>
      </c>
    </row>
    <row r="173" spans="1:39" x14ac:dyDescent="0.25">
      <c r="A173" t="s">
        <v>1006</v>
      </c>
      <c r="B173" t="s">
        <v>413</v>
      </c>
      <c r="C173" t="s">
        <v>68</v>
      </c>
      <c r="D173" t="s">
        <v>467</v>
      </c>
      <c r="E173" t="s">
        <v>502</v>
      </c>
      <c r="F173" t="s">
        <v>536</v>
      </c>
      <c r="G173" t="s">
        <v>537</v>
      </c>
      <c r="H173" t="s">
        <v>1006</v>
      </c>
      <c r="I173">
        <v>0</v>
      </c>
      <c r="J173">
        <v>1.1E-4</v>
      </c>
      <c r="K173">
        <v>0</v>
      </c>
      <c r="L173">
        <v>0</v>
      </c>
      <c r="M173">
        <v>0</v>
      </c>
      <c r="N173" s="16">
        <v>3.0000000000000001E-5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 s="16">
        <v>1.0000000000000001E-5</v>
      </c>
      <c r="AI173">
        <v>0</v>
      </c>
      <c r="AJ173">
        <v>0</v>
      </c>
      <c r="AK173">
        <v>0</v>
      </c>
      <c r="AL173">
        <v>1305</v>
      </c>
      <c r="AM173" t="s">
        <v>1007</v>
      </c>
    </row>
    <row r="174" spans="1:39" x14ac:dyDescent="0.25">
      <c r="A174" t="s">
        <v>1008</v>
      </c>
      <c r="B174" t="s">
        <v>413</v>
      </c>
      <c r="C174" t="s">
        <v>68</v>
      </c>
      <c r="D174" t="s">
        <v>446</v>
      </c>
      <c r="E174" t="s">
        <v>447</v>
      </c>
      <c r="F174" t="s">
        <v>507</v>
      </c>
      <c r="G174" t="s">
        <v>561</v>
      </c>
      <c r="H174" t="s">
        <v>1008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 s="16">
        <v>9.0000000000000006E-5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1263</v>
      </c>
      <c r="AM174" t="s">
        <v>1009</v>
      </c>
    </row>
    <row r="175" spans="1:39" x14ac:dyDescent="0.25">
      <c r="A175" t="s">
        <v>5</v>
      </c>
      <c r="B175" t="s">
        <v>413</v>
      </c>
      <c r="C175" t="s">
        <v>68</v>
      </c>
      <c r="D175" t="s">
        <v>446</v>
      </c>
      <c r="E175" t="s">
        <v>447</v>
      </c>
      <c r="F175" t="s">
        <v>507</v>
      </c>
      <c r="G175" t="s">
        <v>561</v>
      </c>
      <c r="H175" t="s">
        <v>5</v>
      </c>
      <c r="I175">
        <v>3.5749999999999997E-2</v>
      </c>
      <c r="J175">
        <v>6.9080000000000003E-2</v>
      </c>
      <c r="K175">
        <v>1.17E-3</v>
      </c>
      <c r="L175">
        <v>7.6789999999999997E-2</v>
      </c>
      <c r="M175">
        <v>5.7869999999999998E-2</v>
      </c>
      <c r="N175">
        <v>3.0899999999999999E-3</v>
      </c>
      <c r="O175">
        <v>9.3149999999999997E-2</v>
      </c>
      <c r="P175">
        <v>5.6270000000000001E-2</v>
      </c>
      <c r="Q175">
        <v>7.5670000000000001E-2</v>
      </c>
      <c r="R175">
        <v>5.5370000000000003E-2</v>
      </c>
      <c r="S175">
        <v>3.177E-2</v>
      </c>
      <c r="T175">
        <v>0.16234000000000001</v>
      </c>
      <c r="U175">
        <v>1.387E-2</v>
      </c>
      <c r="V175">
        <v>1.771E-2</v>
      </c>
      <c r="W175">
        <v>2.4080000000000001E-2</v>
      </c>
      <c r="X175">
        <v>1.1820000000000001E-2</v>
      </c>
      <c r="Y175">
        <v>9.6909999999999996E-2</v>
      </c>
      <c r="Z175">
        <v>4.5749999999999999E-2</v>
      </c>
      <c r="AA175">
        <v>5.1000000000000004E-4</v>
      </c>
      <c r="AB175">
        <v>2.2009999999999998E-2</v>
      </c>
      <c r="AC175">
        <v>0.33363999999999999</v>
      </c>
      <c r="AD175">
        <v>2.0750000000000001E-2</v>
      </c>
      <c r="AE175">
        <v>1.6750000000000001E-2</v>
      </c>
      <c r="AF175">
        <v>6.6710000000000005E-2</v>
      </c>
      <c r="AG175">
        <v>4.1610000000000001E-2</v>
      </c>
      <c r="AH175">
        <v>4.6980000000000001E-2</v>
      </c>
      <c r="AI175">
        <v>6.7499999999999999E-3</v>
      </c>
      <c r="AJ175">
        <v>1.5800000000000002E-2</v>
      </c>
      <c r="AK175">
        <v>0.3463</v>
      </c>
      <c r="AL175">
        <v>1161942</v>
      </c>
      <c r="AM175" t="s">
        <v>1010</v>
      </c>
    </row>
    <row r="176" spans="1:39" x14ac:dyDescent="0.25">
      <c r="A176" t="s">
        <v>1011</v>
      </c>
      <c r="B176" t="s">
        <v>413</v>
      </c>
      <c r="C176" t="s">
        <v>68</v>
      </c>
      <c r="D176" t="s">
        <v>446</v>
      </c>
      <c r="E176" t="s">
        <v>447</v>
      </c>
      <c r="F176" t="s">
        <v>1012</v>
      </c>
      <c r="G176" t="s">
        <v>1013</v>
      </c>
      <c r="H176" t="s">
        <v>1011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 s="16">
        <v>9.0000000000000006E-5</v>
      </c>
      <c r="T176" s="16">
        <v>6.0000000000000002E-5</v>
      </c>
      <c r="U176">
        <v>0</v>
      </c>
      <c r="V176">
        <v>1.2999999999999999E-4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79206</v>
      </c>
      <c r="AM176" t="s">
        <v>1014</v>
      </c>
    </row>
    <row r="177" spans="1:39" x14ac:dyDescent="0.25">
      <c r="A177" t="s">
        <v>1015</v>
      </c>
      <c r="B177" t="s">
        <v>413</v>
      </c>
      <c r="C177" t="s">
        <v>69</v>
      </c>
      <c r="D177" t="s">
        <v>421</v>
      </c>
      <c r="E177" t="s">
        <v>422</v>
      </c>
      <c r="F177" t="s">
        <v>423</v>
      </c>
      <c r="G177" t="s">
        <v>1016</v>
      </c>
      <c r="H177" t="s">
        <v>1015</v>
      </c>
      <c r="I177" s="16">
        <v>2.0000000000000002E-5</v>
      </c>
      <c r="J177">
        <v>0</v>
      </c>
      <c r="K177">
        <v>0</v>
      </c>
      <c r="L177" s="16">
        <v>3.0000000000000001E-5</v>
      </c>
      <c r="M177">
        <v>0</v>
      </c>
      <c r="N177">
        <v>0</v>
      </c>
      <c r="O177" s="16">
        <v>2.0000000000000002E-5</v>
      </c>
      <c r="P177" s="16">
        <v>1.0000000000000001E-5</v>
      </c>
      <c r="Q177">
        <v>0</v>
      </c>
      <c r="R177">
        <v>0</v>
      </c>
      <c r="S177" s="16">
        <v>2.0000000000000002E-5</v>
      </c>
      <c r="T177">
        <v>0</v>
      </c>
      <c r="U177">
        <v>0</v>
      </c>
      <c r="V177" s="16">
        <v>2.0000000000000002E-5</v>
      </c>
      <c r="W177">
        <v>0</v>
      </c>
      <c r="X177">
        <v>0</v>
      </c>
      <c r="Y177">
        <v>0</v>
      </c>
      <c r="Z177">
        <v>0</v>
      </c>
      <c r="AA177">
        <v>0</v>
      </c>
      <c r="AB177" s="16">
        <v>8.0000000000000007E-5</v>
      </c>
      <c r="AC177">
        <v>0</v>
      </c>
      <c r="AD177">
        <v>0</v>
      </c>
      <c r="AE177" s="16">
        <v>3.0000000000000001E-5</v>
      </c>
      <c r="AF177">
        <v>0</v>
      </c>
      <c r="AG177">
        <v>0</v>
      </c>
      <c r="AH177" s="16">
        <v>1.0000000000000001E-5</v>
      </c>
      <c r="AI177">
        <v>0</v>
      </c>
      <c r="AJ177" s="16">
        <v>2.0000000000000002E-5</v>
      </c>
      <c r="AK177">
        <v>0</v>
      </c>
      <c r="AL177">
        <v>83763</v>
      </c>
      <c r="AM177" t="s">
        <v>1017</v>
      </c>
    </row>
    <row r="178" spans="1:39" x14ac:dyDescent="0.25">
      <c r="A178" t="s">
        <v>1018</v>
      </c>
      <c r="B178" t="s">
        <v>413</v>
      </c>
      <c r="C178" t="s">
        <v>67</v>
      </c>
      <c r="D178" t="s">
        <v>462</v>
      </c>
      <c r="E178" t="s">
        <v>463</v>
      </c>
      <c r="F178" t="s">
        <v>583</v>
      </c>
      <c r="G178" t="s">
        <v>584</v>
      </c>
      <c r="H178" t="s">
        <v>1018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8.0000000000000004E-4</v>
      </c>
      <c r="O178">
        <v>0</v>
      </c>
      <c r="P178">
        <v>5.5999999999999995E-4</v>
      </c>
      <c r="Q178">
        <v>0</v>
      </c>
      <c r="R178">
        <v>0</v>
      </c>
      <c r="S178">
        <v>4.2000000000000002E-4</v>
      </c>
      <c r="T178">
        <v>0</v>
      </c>
      <c r="U178">
        <v>0</v>
      </c>
      <c r="V178">
        <v>0</v>
      </c>
      <c r="W178">
        <v>0</v>
      </c>
      <c r="X178">
        <v>7.6000000000000004E-4</v>
      </c>
      <c r="Y178" s="16">
        <v>3.0000000000000001E-5</v>
      </c>
      <c r="Z178" s="16">
        <v>6.9999999999999994E-5</v>
      </c>
      <c r="AA178">
        <v>0</v>
      </c>
      <c r="AB178">
        <v>0</v>
      </c>
      <c r="AC178">
        <v>0</v>
      </c>
      <c r="AD178">
        <v>1.2999999999999999E-3</v>
      </c>
      <c r="AE178">
        <v>0</v>
      </c>
      <c r="AF178">
        <v>0</v>
      </c>
      <c r="AG178">
        <v>2.9999999999999997E-4</v>
      </c>
      <c r="AH178">
        <v>0</v>
      </c>
      <c r="AI178" s="16">
        <v>2.0000000000000002E-5</v>
      </c>
      <c r="AJ178">
        <v>0</v>
      </c>
      <c r="AK178">
        <v>5.5999999999999995E-4</v>
      </c>
      <c r="AL178">
        <v>357276</v>
      </c>
      <c r="AM178" t="s">
        <v>1019</v>
      </c>
    </row>
    <row r="179" spans="1:39" x14ac:dyDescent="0.25">
      <c r="A179" t="s">
        <v>1020</v>
      </c>
      <c r="B179" t="s">
        <v>413</v>
      </c>
      <c r="C179" t="s">
        <v>68</v>
      </c>
      <c r="D179" t="s">
        <v>467</v>
      </c>
      <c r="E179" t="s">
        <v>502</v>
      </c>
      <c r="F179" t="s">
        <v>503</v>
      </c>
      <c r="G179" t="s">
        <v>504</v>
      </c>
      <c r="H179" t="s">
        <v>1020</v>
      </c>
      <c r="I179">
        <v>1.2E-4</v>
      </c>
      <c r="J179" s="16">
        <v>6.0000000000000002E-5</v>
      </c>
      <c r="K179" s="16">
        <v>2.0000000000000002E-5</v>
      </c>
      <c r="L179">
        <v>1.1E-4</v>
      </c>
      <c r="M179">
        <v>2.9999999999999997E-4</v>
      </c>
      <c r="N179" s="16">
        <v>6.0000000000000002E-5</v>
      </c>
      <c r="O179" s="16">
        <v>4.0000000000000003E-5</v>
      </c>
      <c r="P179">
        <v>0</v>
      </c>
      <c r="Q179">
        <v>0</v>
      </c>
      <c r="R179">
        <v>0</v>
      </c>
      <c r="S179">
        <v>3.4000000000000002E-4</v>
      </c>
      <c r="T179">
        <v>0</v>
      </c>
      <c r="U179">
        <v>0</v>
      </c>
      <c r="V179">
        <v>0</v>
      </c>
      <c r="W179" s="16">
        <v>6.9999999999999994E-5</v>
      </c>
      <c r="X179">
        <v>0</v>
      </c>
      <c r="Y179">
        <v>4.7600000000000003E-3</v>
      </c>
      <c r="Z179">
        <v>0</v>
      </c>
      <c r="AA179" s="16">
        <v>6.0000000000000002E-5</v>
      </c>
      <c r="AB179" s="16">
        <v>2.0000000000000002E-5</v>
      </c>
      <c r="AC179">
        <v>0</v>
      </c>
      <c r="AD179">
        <v>0.01</v>
      </c>
      <c r="AE179" s="16">
        <v>2.0000000000000002E-5</v>
      </c>
      <c r="AF179">
        <v>0</v>
      </c>
      <c r="AG179">
        <v>0</v>
      </c>
      <c r="AH179">
        <v>0</v>
      </c>
      <c r="AI179">
        <v>2.5499999999999998E-2</v>
      </c>
      <c r="AJ179" s="16">
        <v>9.0000000000000006E-5</v>
      </c>
      <c r="AK179" s="16">
        <v>6.0000000000000002E-5</v>
      </c>
      <c r="AL179">
        <v>1624</v>
      </c>
      <c r="AM179" t="s">
        <v>1021</v>
      </c>
    </row>
    <row r="180" spans="1:39" x14ac:dyDescent="0.25">
      <c r="A180" t="s">
        <v>1022</v>
      </c>
      <c r="B180" t="s">
        <v>413</v>
      </c>
      <c r="C180" t="s">
        <v>68</v>
      </c>
      <c r="D180" t="s">
        <v>544</v>
      </c>
      <c r="E180" t="s">
        <v>545</v>
      </c>
      <c r="F180" t="s">
        <v>1023</v>
      </c>
      <c r="G180" t="s">
        <v>1024</v>
      </c>
      <c r="H180" t="s">
        <v>1022</v>
      </c>
      <c r="I180">
        <v>0</v>
      </c>
      <c r="J180">
        <v>1.4999999999999999E-4</v>
      </c>
      <c r="K180">
        <v>0</v>
      </c>
      <c r="L180">
        <v>0</v>
      </c>
      <c r="M180">
        <v>0</v>
      </c>
      <c r="N180">
        <v>6.2E-4</v>
      </c>
      <c r="O180">
        <v>0</v>
      </c>
      <c r="P180" s="16">
        <v>5.0000000000000002E-5</v>
      </c>
      <c r="Q180">
        <v>0</v>
      </c>
      <c r="R180">
        <v>2.5999999999999998E-4</v>
      </c>
      <c r="S180">
        <v>2.5999999999999998E-4</v>
      </c>
      <c r="T180">
        <v>1E-4</v>
      </c>
      <c r="U180">
        <v>6.7000000000000002E-4</v>
      </c>
      <c r="V180">
        <v>2.2000000000000001E-4</v>
      </c>
      <c r="W180">
        <v>0</v>
      </c>
      <c r="X180">
        <v>1.9000000000000001E-4</v>
      </c>
      <c r="Y180">
        <v>0</v>
      </c>
      <c r="Z180">
        <v>1.8000000000000001E-4</v>
      </c>
      <c r="AA180">
        <v>0</v>
      </c>
      <c r="AB180" s="16">
        <v>5.0000000000000002E-5</v>
      </c>
      <c r="AC180">
        <v>0</v>
      </c>
      <c r="AD180">
        <v>1E-4</v>
      </c>
      <c r="AE180">
        <v>1.4999999999999999E-4</v>
      </c>
      <c r="AF180">
        <v>2.2000000000000001E-4</v>
      </c>
      <c r="AG180">
        <v>0</v>
      </c>
      <c r="AH180">
        <v>0</v>
      </c>
      <c r="AI180">
        <v>1.2999999999999999E-4</v>
      </c>
      <c r="AJ180">
        <v>0</v>
      </c>
      <c r="AK180">
        <v>0</v>
      </c>
      <c r="AL180">
        <v>365348</v>
      </c>
      <c r="AM180" t="s">
        <v>1025</v>
      </c>
    </row>
    <row r="181" spans="1:39" x14ac:dyDescent="0.25">
      <c r="A181" t="s">
        <v>1026</v>
      </c>
      <c r="B181" t="s">
        <v>413</v>
      </c>
      <c r="C181" t="s">
        <v>67</v>
      </c>
      <c r="D181" t="s">
        <v>462</v>
      </c>
      <c r="E181" t="s">
        <v>463</v>
      </c>
      <c r="F181" t="s">
        <v>583</v>
      </c>
      <c r="G181" t="s">
        <v>584</v>
      </c>
      <c r="H181" t="s">
        <v>1026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8.7000000000000001E-4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1.6000000000000001E-4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290053</v>
      </c>
      <c r="AM181" t="s">
        <v>1027</v>
      </c>
    </row>
    <row r="182" spans="1:39" x14ac:dyDescent="0.25">
      <c r="A182" t="s">
        <v>1028</v>
      </c>
      <c r="B182" t="s">
        <v>413</v>
      </c>
      <c r="C182" t="s">
        <v>68</v>
      </c>
      <c r="D182" t="s">
        <v>467</v>
      </c>
      <c r="E182" t="s">
        <v>502</v>
      </c>
      <c r="F182" t="s">
        <v>536</v>
      </c>
      <c r="G182" t="s">
        <v>537</v>
      </c>
      <c r="H182" t="s">
        <v>1028</v>
      </c>
      <c r="I182">
        <v>7.5000000000000002E-4</v>
      </c>
      <c r="J182">
        <v>3.6999999999999999E-4</v>
      </c>
      <c r="K182">
        <v>3.5E-4</v>
      </c>
      <c r="L182">
        <v>1.2700000000000001E-3</v>
      </c>
      <c r="M182" s="16">
        <v>5.0000000000000002E-5</v>
      </c>
      <c r="N182">
        <v>2.7E-4</v>
      </c>
      <c r="O182" s="16">
        <v>6.0000000000000002E-5</v>
      </c>
      <c r="P182">
        <v>1E-4</v>
      </c>
      <c r="Q182" s="16">
        <v>2.0000000000000002E-5</v>
      </c>
      <c r="R182">
        <v>2.1000000000000001E-4</v>
      </c>
      <c r="S182">
        <v>1E-4</v>
      </c>
      <c r="T182" s="16">
        <v>5.0000000000000002E-5</v>
      </c>
      <c r="U182">
        <v>1.2E-4</v>
      </c>
      <c r="V182">
        <v>2.7999999999999998E-4</v>
      </c>
      <c r="W182" s="16">
        <v>8.0000000000000007E-5</v>
      </c>
      <c r="X182" s="16">
        <v>3.0000000000000001E-5</v>
      </c>
      <c r="Y182" s="16">
        <v>4.0000000000000003E-5</v>
      </c>
      <c r="Z182">
        <v>3.6999999999999999E-4</v>
      </c>
      <c r="AA182">
        <v>1.3699999999999999E-3</v>
      </c>
      <c r="AB182" s="16">
        <v>6.0000000000000002E-5</v>
      </c>
      <c r="AC182">
        <v>1.6000000000000001E-4</v>
      </c>
      <c r="AD182">
        <v>5.5999999999999995E-4</v>
      </c>
      <c r="AE182">
        <v>6.8999999999999997E-4</v>
      </c>
      <c r="AF182">
        <v>1.7000000000000001E-4</v>
      </c>
      <c r="AG182">
        <v>2.0000000000000001E-4</v>
      </c>
      <c r="AH182" s="16">
        <v>2.0000000000000002E-5</v>
      </c>
      <c r="AI182">
        <v>1.1E-4</v>
      </c>
      <c r="AJ182">
        <v>1.2999999999999999E-4</v>
      </c>
      <c r="AK182">
        <v>1.2999999999999999E-4</v>
      </c>
      <c r="AL182">
        <v>1311</v>
      </c>
      <c r="AM182" t="s">
        <v>1029</v>
      </c>
    </row>
    <row r="183" spans="1:39" x14ac:dyDescent="0.25">
      <c r="A183" t="s">
        <v>1030</v>
      </c>
      <c r="B183" t="s">
        <v>1031</v>
      </c>
      <c r="C183" t="s">
        <v>1032</v>
      </c>
      <c r="D183" t="s">
        <v>1033</v>
      </c>
      <c r="E183" t="s">
        <v>1034</v>
      </c>
      <c r="F183" t="s">
        <v>1035</v>
      </c>
      <c r="G183" t="s">
        <v>1036</v>
      </c>
      <c r="H183" t="s">
        <v>1030</v>
      </c>
      <c r="I183" s="16">
        <v>3.0000000000000001E-5</v>
      </c>
      <c r="J183">
        <v>7.0899999999999999E-3</v>
      </c>
      <c r="K183" s="16">
        <v>1.0000000000000001E-5</v>
      </c>
      <c r="L183" s="16">
        <v>4.0000000000000003E-5</v>
      </c>
      <c r="M183">
        <v>3.1900000000000001E-3</v>
      </c>
      <c r="N183">
        <v>2.043E-2</v>
      </c>
      <c r="O183">
        <v>8.3099999999999997E-3</v>
      </c>
      <c r="P183">
        <v>1.2899999999999999E-3</v>
      </c>
      <c r="Q183">
        <v>7.5900000000000004E-3</v>
      </c>
      <c r="R183">
        <v>5.4000000000000003E-3</v>
      </c>
      <c r="S183" s="16">
        <v>3.0000000000000001E-5</v>
      </c>
      <c r="T183" s="16">
        <v>4.0000000000000003E-5</v>
      </c>
      <c r="U183">
        <v>2.1319999999999999E-2</v>
      </c>
      <c r="V183">
        <v>5.47E-3</v>
      </c>
      <c r="W183">
        <v>7.2500000000000004E-3</v>
      </c>
      <c r="X183" s="16">
        <v>8.0000000000000007E-5</v>
      </c>
      <c r="Y183" s="16">
        <v>3.0000000000000001E-5</v>
      </c>
      <c r="Z183">
        <v>7.3000000000000001E-3</v>
      </c>
      <c r="AA183">
        <v>0</v>
      </c>
      <c r="AB183">
        <v>1.1199999999999999E-3</v>
      </c>
      <c r="AC183" s="16">
        <v>2.0000000000000002E-5</v>
      </c>
      <c r="AD183">
        <v>0</v>
      </c>
      <c r="AE183">
        <v>2.8900000000000002E-3</v>
      </c>
      <c r="AF183">
        <v>1.1429999999999999E-2</v>
      </c>
      <c r="AG183">
        <v>2.48E-3</v>
      </c>
      <c r="AH183" s="16">
        <v>6.0000000000000002E-5</v>
      </c>
      <c r="AI183" s="16">
        <v>1.0000000000000001E-5</v>
      </c>
      <c r="AJ183">
        <v>2.8500000000000001E-3</v>
      </c>
      <c r="AK183">
        <v>1.7899999999999999E-3</v>
      </c>
      <c r="AL183">
        <v>2173</v>
      </c>
      <c r="AM183" t="s">
        <v>1037</v>
      </c>
    </row>
    <row r="184" spans="1:39" x14ac:dyDescent="0.25">
      <c r="A184" t="s">
        <v>1038</v>
      </c>
      <c r="B184" t="s">
        <v>413</v>
      </c>
      <c r="C184" t="s">
        <v>67</v>
      </c>
      <c r="D184" t="s">
        <v>462</v>
      </c>
      <c r="E184" t="s">
        <v>463</v>
      </c>
      <c r="F184" t="s">
        <v>583</v>
      </c>
      <c r="G184" t="s">
        <v>584</v>
      </c>
      <c r="H184" t="s">
        <v>1038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.3999999999999999E-4</v>
      </c>
      <c r="O184">
        <v>0</v>
      </c>
      <c r="P184" s="16">
        <v>6.0000000000000002E-5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 s="16">
        <v>9.0000000000000006E-5</v>
      </c>
      <c r="Y184">
        <v>0</v>
      </c>
      <c r="Z184">
        <v>1.1E-4</v>
      </c>
      <c r="AA184" s="16">
        <v>8.0000000000000007E-5</v>
      </c>
      <c r="AB184">
        <v>0</v>
      </c>
      <c r="AC184">
        <v>0</v>
      </c>
      <c r="AD184">
        <v>1.4999999999999999E-4</v>
      </c>
      <c r="AE184">
        <v>0</v>
      </c>
      <c r="AF184">
        <v>0</v>
      </c>
      <c r="AG184">
        <v>0</v>
      </c>
      <c r="AH184">
        <v>0</v>
      </c>
      <c r="AI184" s="16">
        <v>9.0000000000000006E-5</v>
      </c>
      <c r="AJ184">
        <v>0</v>
      </c>
      <c r="AK184">
        <v>0</v>
      </c>
      <c r="AL184">
        <v>376805</v>
      </c>
      <c r="AM184" t="s">
        <v>1039</v>
      </c>
    </row>
    <row r="185" spans="1:39" x14ac:dyDescent="0.25">
      <c r="A185" t="s">
        <v>1040</v>
      </c>
      <c r="B185" t="s">
        <v>413</v>
      </c>
      <c r="C185" t="s">
        <v>67</v>
      </c>
      <c r="D185" t="s">
        <v>462</v>
      </c>
      <c r="E185" t="s">
        <v>463</v>
      </c>
      <c r="F185" t="s">
        <v>1041</v>
      </c>
      <c r="G185" t="s">
        <v>1042</v>
      </c>
      <c r="H185" t="s">
        <v>1040</v>
      </c>
      <c r="I185">
        <v>1E-4</v>
      </c>
      <c r="J185">
        <v>0</v>
      </c>
      <c r="K185">
        <v>1.9000000000000001E-4</v>
      </c>
      <c r="L185">
        <v>0</v>
      </c>
      <c r="M185">
        <v>0</v>
      </c>
      <c r="N185">
        <v>0</v>
      </c>
      <c r="O185">
        <v>0</v>
      </c>
      <c r="P185" s="16">
        <v>8.0000000000000007E-5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 s="16">
        <v>6.9999999999999994E-5</v>
      </c>
      <c r="AE185">
        <v>0</v>
      </c>
      <c r="AF185">
        <v>0</v>
      </c>
      <c r="AG185">
        <v>0</v>
      </c>
      <c r="AH185" s="16">
        <v>6.9999999999999994E-5</v>
      </c>
      <c r="AI185" s="16">
        <v>8.0000000000000007E-5</v>
      </c>
      <c r="AJ185">
        <v>0</v>
      </c>
      <c r="AK185">
        <v>0</v>
      </c>
      <c r="AL185">
        <v>397865</v>
      </c>
      <c r="AM185" t="s">
        <v>1043</v>
      </c>
    </row>
    <row r="186" spans="1:39" x14ac:dyDescent="0.25">
      <c r="A186" t="s">
        <v>1044</v>
      </c>
      <c r="B186" t="s">
        <v>413</v>
      </c>
      <c r="C186" t="s">
        <v>1045</v>
      </c>
      <c r="D186" t="s">
        <v>1046</v>
      </c>
      <c r="E186" t="s">
        <v>1047</v>
      </c>
      <c r="F186" t="s">
        <v>1048</v>
      </c>
      <c r="G186" t="s">
        <v>1049</v>
      </c>
      <c r="H186" t="s">
        <v>1044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2.9E-4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1763524</v>
      </c>
      <c r="AM186" t="s">
        <v>1050</v>
      </c>
    </row>
    <row r="187" spans="1:39" x14ac:dyDescent="0.25">
      <c r="A187" t="s">
        <v>1051</v>
      </c>
      <c r="B187" t="s">
        <v>413</v>
      </c>
      <c r="C187" t="s">
        <v>1045</v>
      </c>
      <c r="D187" t="s">
        <v>1046</v>
      </c>
      <c r="E187" t="s">
        <v>1047</v>
      </c>
      <c r="F187" t="s">
        <v>1052</v>
      </c>
      <c r="G187" t="s">
        <v>1053</v>
      </c>
      <c r="H187" t="s">
        <v>1051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 s="16">
        <v>2.0000000000000002E-5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 s="16">
        <v>3.0000000000000001E-5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 s="16">
        <v>2.0000000000000002E-5</v>
      </c>
      <c r="AL187">
        <v>113</v>
      </c>
      <c r="AM187" t="s">
        <v>1054</v>
      </c>
    </row>
    <row r="188" spans="1:39" x14ac:dyDescent="0.25">
      <c r="A188" t="s">
        <v>1055</v>
      </c>
      <c r="B188" t="s">
        <v>413</v>
      </c>
      <c r="C188" t="s">
        <v>69</v>
      </c>
      <c r="D188" t="s">
        <v>440</v>
      </c>
      <c r="E188" t="s">
        <v>1056</v>
      </c>
      <c r="F188" t="s">
        <v>1057</v>
      </c>
      <c r="G188" t="s">
        <v>1058</v>
      </c>
      <c r="H188" t="s">
        <v>1055</v>
      </c>
      <c r="I188">
        <v>0</v>
      </c>
      <c r="J188">
        <v>1.5299999999999999E-3</v>
      </c>
      <c r="K188">
        <v>0</v>
      </c>
      <c r="L188">
        <v>0</v>
      </c>
      <c r="M188">
        <v>2.9E-4</v>
      </c>
      <c r="N188">
        <v>3.6000000000000002E-4</v>
      </c>
      <c r="O188">
        <v>1.9000000000000001E-4</v>
      </c>
      <c r="P188">
        <v>1.2E-4</v>
      </c>
      <c r="Q188">
        <v>3.6000000000000002E-4</v>
      </c>
      <c r="R188">
        <v>4.0999999999999999E-4</v>
      </c>
      <c r="S188" s="16">
        <v>5.0000000000000002E-5</v>
      </c>
      <c r="T188" s="16">
        <v>4.0000000000000003E-5</v>
      </c>
      <c r="U188">
        <v>2.7999999999999998E-4</v>
      </c>
      <c r="V188">
        <v>3.4000000000000002E-4</v>
      </c>
      <c r="W188">
        <v>6.8000000000000005E-4</v>
      </c>
      <c r="X188">
        <v>1.4999999999999999E-4</v>
      </c>
      <c r="Y188">
        <v>0</v>
      </c>
      <c r="Z188">
        <v>2.5000000000000001E-4</v>
      </c>
      <c r="AA188">
        <v>0</v>
      </c>
      <c r="AB188" s="16">
        <v>8.0000000000000007E-5</v>
      </c>
      <c r="AC188">
        <v>1.7000000000000001E-4</v>
      </c>
      <c r="AD188">
        <v>2.5999999999999998E-4</v>
      </c>
      <c r="AE188">
        <v>0</v>
      </c>
      <c r="AF188">
        <v>3.6000000000000002E-4</v>
      </c>
      <c r="AG188">
        <v>0</v>
      </c>
      <c r="AH188">
        <v>4.0999999999999999E-4</v>
      </c>
      <c r="AI188">
        <v>1.7000000000000001E-4</v>
      </c>
      <c r="AJ188">
        <v>9.5E-4</v>
      </c>
      <c r="AK188">
        <v>3.4000000000000002E-4</v>
      </c>
      <c r="AL188">
        <v>44747</v>
      </c>
      <c r="AM188" t="s">
        <v>1059</v>
      </c>
    </row>
    <row r="189" spans="1:39" x14ac:dyDescent="0.25">
      <c r="A189" t="s">
        <v>45</v>
      </c>
      <c r="B189" t="s">
        <v>413</v>
      </c>
      <c r="C189" t="s">
        <v>68</v>
      </c>
      <c r="D189" t="s">
        <v>446</v>
      </c>
      <c r="E189" t="s">
        <v>447</v>
      </c>
      <c r="F189" t="s">
        <v>459</v>
      </c>
      <c r="G189" t="s">
        <v>1060</v>
      </c>
      <c r="H189" t="s">
        <v>45</v>
      </c>
      <c r="I189">
        <v>1.2999999999999999E-4</v>
      </c>
      <c r="J189">
        <v>3.8999999999999998E-3</v>
      </c>
      <c r="K189">
        <v>1.3999999999999999E-4</v>
      </c>
      <c r="L189">
        <v>2.5999999999999999E-3</v>
      </c>
      <c r="M189">
        <v>2.5000000000000001E-4</v>
      </c>
      <c r="N189">
        <v>5.9999999999999995E-4</v>
      </c>
      <c r="O189">
        <v>2.2000000000000001E-4</v>
      </c>
      <c r="P189">
        <v>3.8000000000000002E-4</v>
      </c>
      <c r="Q189">
        <v>4.2999999999999999E-4</v>
      </c>
      <c r="R189">
        <v>3.8000000000000002E-4</v>
      </c>
      <c r="S189">
        <v>2.9E-4</v>
      </c>
      <c r="T189">
        <v>4.2999999999999999E-4</v>
      </c>
      <c r="U189">
        <v>1.58E-3</v>
      </c>
      <c r="V189">
        <v>8.9999999999999998E-4</v>
      </c>
      <c r="W189">
        <v>9.7999999999999997E-4</v>
      </c>
      <c r="X189">
        <v>3.5E-4</v>
      </c>
      <c r="Y189">
        <v>1.5E-3</v>
      </c>
      <c r="Z189">
        <v>3.3999999999999998E-3</v>
      </c>
      <c r="AA189" s="16">
        <v>4.0000000000000003E-5</v>
      </c>
      <c r="AB189">
        <v>5.4000000000000001E-4</v>
      </c>
      <c r="AC189">
        <v>6.0999999999999997E-4</v>
      </c>
      <c r="AD189">
        <v>1.0499999999999999E-3</v>
      </c>
      <c r="AE189">
        <v>1.2999999999999999E-4</v>
      </c>
      <c r="AF189">
        <v>6.4000000000000005E-4</v>
      </c>
      <c r="AG189">
        <v>1.7799999999999999E-3</v>
      </c>
      <c r="AH189">
        <v>1.4999999999999999E-4</v>
      </c>
      <c r="AI189">
        <v>2.1000000000000001E-4</v>
      </c>
      <c r="AJ189">
        <v>6.8000000000000005E-4</v>
      </c>
      <c r="AK189">
        <v>5.2999999999999998E-4</v>
      </c>
      <c r="AL189">
        <v>1297617</v>
      </c>
      <c r="AM189" t="s">
        <v>1061</v>
      </c>
    </row>
    <row r="190" spans="1:39" x14ac:dyDescent="0.25">
      <c r="A190" t="s">
        <v>1062</v>
      </c>
      <c r="B190" t="s">
        <v>413</v>
      </c>
      <c r="C190" t="s">
        <v>68</v>
      </c>
      <c r="D190" t="s">
        <v>467</v>
      </c>
      <c r="E190" t="s">
        <v>502</v>
      </c>
      <c r="F190" t="s">
        <v>536</v>
      </c>
      <c r="G190" t="s">
        <v>537</v>
      </c>
      <c r="H190" t="s">
        <v>1062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 s="16">
        <v>3.0000000000000001E-5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 s="16">
        <v>1.0000000000000001E-5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 s="16">
        <v>4.0000000000000003E-5</v>
      </c>
      <c r="AJ190">
        <v>0</v>
      </c>
      <c r="AK190" s="16">
        <v>1.0000000000000001E-5</v>
      </c>
      <c r="AL190">
        <v>1313</v>
      </c>
      <c r="AM190" t="s">
        <v>1063</v>
      </c>
    </row>
    <row r="191" spans="1:39" x14ac:dyDescent="0.25">
      <c r="A191" t="s">
        <v>1064</v>
      </c>
      <c r="B191" t="s">
        <v>413</v>
      </c>
      <c r="C191" t="s">
        <v>67</v>
      </c>
      <c r="D191" t="s">
        <v>462</v>
      </c>
      <c r="E191" t="s">
        <v>463</v>
      </c>
      <c r="F191" t="s">
        <v>485</v>
      </c>
      <c r="G191" t="s">
        <v>486</v>
      </c>
      <c r="H191" t="s">
        <v>1064</v>
      </c>
      <c r="I191">
        <v>1.2999999999999999E-4</v>
      </c>
      <c r="J191">
        <v>0</v>
      </c>
      <c r="K191">
        <v>1.3999999999999999E-4</v>
      </c>
      <c r="L191">
        <v>1.2E-4</v>
      </c>
      <c r="M191">
        <v>0</v>
      </c>
      <c r="N191">
        <v>1.8000000000000001E-4</v>
      </c>
      <c r="O191">
        <v>0</v>
      </c>
      <c r="P191" s="16">
        <v>9.0000000000000006E-5</v>
      </c>
      <c r="Q191">
        <v>1.1E-4</v>
      </c>
      <c r="R191">
        <v>1.2999999999999999E-4</v>
      </c>
      <c r="S191">
        <v>0</v>
      </c>
      <c r="T191">
        <v>1.1E-4</v>
      </c>
      <c r="U191">
        <v>0</v>
      </c>
      <c r="V191">
        <v>1.2999999999999999E-4</v>
      </c>
      <c r="W191">
        <v>0</v>
      </c>
      <c r="X191">
        <v>1.4999999999999999E-4</v>
      </c>
      <c r="Y191">
        <v>0</v>
      </c>
      <c r="Z191">
        <v>1.3999999999999999E-4</v>
      </c>
      <c r="AA191">
        <v>1.7000000000000001E-4</v>
      </c>
      <c r="AB191">
        <v>1.1E-4</v>
      </c>
      <c r="AC191">
        <v>0</v>
      </c>
      <c r="AD191">
        <v>2.5000000000000001E-4</v>
      </c>
      <c r="AE191">
        <v>0</v>
      </c>
      <c r="AF191">
        <v>0</v>
      </c>
      <c r="AG191" s="16">
        <v>8.0000000000000007E-5</v>
      </c>
      <c r="AH191">
        <v>0</v>
      </c>
      <c r="AI191">
        <v>1.4999999999999999E-4</v>
      </c>
      <c r="AJ191">
        <v>0</v>
      </c>
      <c r="AK191">
        <v>0</v>
      </c>
      <c r="AL191">
        <v>28131</v>
      </c>
      <c r="AM191" t="s">
        <v>1065</v>
      </c>
    </row>
    <row r="192" spans="1:39" x14ac:dyDescent="0.25">
      <c r="A192" t="s">
        <v>1066</v>
      </c>
      <c r="B192" t="s">
        <v>413</v>
      </c>
      <c r="C192" t="s">
        <v>68</v>
      </c>
      <c r="D192" t="s">
        <v>675</v>
      </c>
      <c r="E192" t="s">
        <v>676</v>
      </c>
      <c r="F192" t="s">
        <v>677</v>
      </c>
      <c r="G192" t="s">
        <v>1067</v>
      </c>
      <c r="H192" t="s">
        <v>1066</v>
      </c>
      <c r="I192">
        <v>0</v>
      </c>
      <c r="J192">
        <v>1.4999999999999999E-4</v>
      </c>
      <c r="K192">
        <v>0</v>
      </c>
      <c r="L192">
        <v>0</v>
      </c>
      <c r="M192" s="16">
        <v>9.0000000000000006E-5</v>
      </c>
      <c r="N192">
        <v>2.7E-4</v>
      </c>
      <c r="O192" s="16">
        <v>6.9999999999999994E-5</v>
      </c>
      <c r="P192">
        <v>0</v>
      </c>
      <c r="Q192" s="16">
        <v>5.0000000000000002E-5</v>
      </c>
      <c r="R192" s="16">
        <v>5.0000000000000002E-5</v>
      </c>
      <c r="S192" s="16">
        <v>6.9999999999999994E-5</v>
      </c>
      <c r="T192" s="16">
        <v>2.0000000000000002E-5</v>
      </c>
      <c r="U192">
        <v>2.3000000000000001E-4</v>
      </c>
      <c r="V192" s="16">
        <v>5.0000000000000002E-5</v>
      </c>
      <c r="W192">
        <v>1.3999999999999999E-4</v>
      </c>
      <c r="X192" s="16">
        <v>3.0000000000000001E-5</v>
      </c>
      <c r="Y192">
        <v>0</v>
      </c>
      <c r="Z192" s="16">
        <v>6.0000000000000002E-5</v>
      </c>
      <c r="AA192" s="16">
        <v>2.0000000000000002E-5</v>
      </c>
      <c r="AB192" s="16">
        <v>3.0000000000000001E-5</v>
      </c>
      <c r="AC192">
        <v>0</v>
      </c>
      <c r="AD192" s="16">
        <v>3.0000000000000001E-5</v>
      </c>
      <c r="AE192">
        <v>0</v>
      </c>
      <c r="AF192">
        <v>1.1E-4</v>
      </c>
      <c r="AG192">
        <v>0</v>
      </c>
      <c r="AH192" s="16">
        <v>6.9999999999999994E-5</v>
      </c>
      <c r="AI192">
        <v>0</v>
      </c>
      <c r="AJ192">
        <v>0</v>
      </c>
      <c r="AK192" s="16">
        <v>8.0000000000000007E-5</v>
      </c>
      <c r="AL192">
        <v>100883</v>
      </c>
      <c r="AM192" t="s">
        <v>1068</v>
      </c>
    </row>
    <row r="193" spans="1:39" x14ac:dyDescent="0.25">
      <c r="A193" t="s">
        <v>32</v>
      </c>
      <c r="B193" t="s">
        <v>413</v>
      </c>
      <c r="C193" t="s">
        <v>68</v>
      </c>
      <c r="D193" t="s">
        <v>446</v>
      </c>
      <c r="E193" t="s">
        <v>447</v>
      </c>
      <c r="F193" t="s">
        <v>473</v>
      </c>
      <c r="G193" t="s">
        <v>856</v>
      </c>
      <c r="H193" t="s">
        <v>32</v>
      </c>
      <c r="I193">
        <v>1.34E-3</v>
      </c>
      <c r="J193">
        <v>2.0000000000000001E-4</v>
      </c>
      <c r="K193">
        <v>2.2799999999999999E-3</v>
      </c>
      <c r="L193">
        <v>2.7999999999999998E-4</v>
      </c>
      <c r="M193">
        <v>2.9199999999999999E-3</v>
      </c>
      <c r="N193">
        <v>1.0200000000000001E-3</v>
      </c>
      <c r="O193">
        <v>2.1099999999999999E-3</v>
      </c>
      <c r="P193">
        <v>1.7000000000000001E-4</v>
      </c>
      <c r="Q193">
        <v>3.2000000000000003E-4</v>
      </c>
      <c r="R193">
        <v>5.1000000000000004E-4</v>
      </c>
      <c r="S193">
        <v>3.0000000000000001E-3</v>
      </c>
      <c r="T193">
        <v>2.5999999999999998E-4</v>
      </c>
      <c r="U193">
        <v>9.6000000000000002E-4</v>
      </c>
      <c r="V193">
        <v>1.01E-3</v>
      </c>
      <c r="W193">
        <v>1.24E-3</v>
      </c>
      <c r="X193">
        <v>2.1000000000000001E-4</v>
      </c>
      <c r="Y193">
        <v>3.3E-4</v>
      </c>
      <c r="Z193">
        <v>1.8000000000000001E-4</v>
      </c>
      <c r="AA193">
        <v>3.81E-3</v>
      </c>
      <c r="AB193">
        <v>8.0000000000000004E-4</v>
      </c>
      <c r="AC193">
        <v>2.2000000000000001E-4</v>
      </c>
      <c r="AD193">
        <v>5.2999999999999998E-4</v>
      </c>
      <c r="AE193">
        <v>9.6000000000000002E-4</v>
      </c>
      <c r="AF193">
        <v>2.1000000000000001E-4</v>
      </c>
      <c r="AG193">
        <v>1.3999999999999999E-4</v>
      </c>
      <c r="AH193">
        <v>2.7799999999999999E-3</v>
      </c>
      <c r="AI193">
        <v>1.15E-3</v>
      </c>
      <c r="AJ193">
        <v>4.7499999999999999E-3</v>
      </c>
      <c r="AK193">
        <v>2.4000000000000001E-4</v>
      </c>
      <c r="AL193">
        <v>116085</v>
      </c>
      <c r="AM193" t="s">
        <v>1069</v>
      </c>
    </row>
    <row r="194" spans="1:39" x14ac:dyDescent="0.25">
      <c r="A194" t="s">
        <v>1070</v>
      </c>
      <c r="B194" t="s">
        <v>413</v>
      </c>
      <c r="C194" t="s">
        <v>68</v>
      </c>
      <c r="D194" t="s">
        <v>544</v>
      </c>
      <c r="E194" t="s">
        <v>545</v>
      </c>
      <c r="F194" t="s">
        <v>546</v>
      </c>
      <c r="G194" t="s">
        <v>547</v>
      </c>
      <c r="H194" t="s">
        <v>1070</v>
      </c>
      <c r="I194">
        <v>0</v>
      </c>
      <c r="J194">
        <v>6.8999999999999997E-4</v>
      </c>
      <c r="K194">
        <v>0</v>
      </c>
      <c r="L194">
        <v>0</v>
      </c>
      <c r="M194">
        <v>3.4000000000000002E-4</v>
      </c>
      <c r="N194">
        <v>4.4999999999999999E-4</v>
      </c>
      <c r="O194">
        <v>2.4000000000000001E-4</v>
      </c>
      <c r="P194" s="16">
        <v>8.0000000000000007E-5</v>
      </c>
      <c r="Q194">
        <v>4.4000000000000002E-4</v>
      </c>
      <c r="R194">
        <v>3.1E-4</v>
      </c>
      <c r="S194">
        <v>0</v>
      </c>
      <c r="T194">
        <v>4.4000000000000002E-4</v>
      </c>
      <c r="U194">
        <v>2.0000000000000001E-4</v>
      </c>
      <c r="V194">
        <v>0</v>
      </c>
      <c r="W194">
        <v>1.3999999999999999E-4</v>
      </c>
      <c r="X194">
        <v>0</v>
      </c>
      <c r="Y194">
        <v>2.0000000000000001E-4</v>
      </c>
      <c r="Z194">
        <v>2.3000000000000001E-4</v>
      </c>
      <c r="AA194">
        <v>0</v>
      </c>
      <c r="AB194">
        <v>2.2000000000000001E-4</v>
      </c>
      <c r="AC194" s="16">
        <v>6.9999999999999994E-5</v>
      </c>
      <c r="AD194">
        <v>0</v>
      </c>
      <c r="AE194">
        <v>1.2E-4</v>
      </c>
      <c r="AF194">
        <v>1.8000000000000001E-4</v>
      </c>
      <c r="AG194">
        <v>1.8000000000000001E-4</v>
      </c>
      <c r="AH194">
        <v>0</v>
      </c>
      <c r="AI194">
        <v>1.4999999999999999E-4</v>
      </c>
      <c r="AJ194">
        <v>3.1E-4</v>
      </c>
      <c r="AK194" s="16">
        <v>8.0000000000000007E-5</v>
      </c>
      <c r="AL194">
        <v>82373</v>
      </c>
      <c r="AM194" t="s">
        <v>1071</v>
      </c>
    </row>
    <row r="195" spans="1:39" x14ac:dyDescent="0.25">
      <c r="A195" t="s">
        <v>1072</v>
      </c>
      <c r="B195" t="s">
        <v>413</v>
      </c>
      <c r="C195" t="s">
        <v>67</v>
      </c>
      <c r="D195" t="s">
        <v>462</v>
      </c>
      <c r="E195" t="s">
        <v>463</v>
      </c>
      <c r="F195" t="s">
        <v>485</v>
      </c>
      <c r="G195" t="s">
        <v>486</v>
      </c>
      <c r="H195" t="s">
        <v>1072</v>
      </c>
      <c r="I195">
        <v>1.3999999999999999E-4</v>
      </c>
      <c r="J195">
        <v>0</v>
      </c>
      <c r="K195">
        <v>1.4999999999999999E-4</v>
      </c>
      <c r="L195" s="16">
        <v>8.0000000000000007E-5</v>
      </c>
      <c r="M195" s="16">
        <v>6.9999999999999994E-5</v>
      </c>
      <c r="N195">
        <v>1.4999999999999999E-4</v>
      </c>
      <c r="O195">
        <v>1.1E-4</v>
      </c>
      <c r="P195" s="16">
        <v>6.0000000000000002E-5</v>
      </c>
      <c r="Q195" s="16">
        <v>9.0000000000000006E-5</v>
      </c>
      <c r="R195">
        <v>1.2E-4</v>
      </c>
      <c r="S195" s="16">
        <v>9.0000000000000006E-5</v>
      </c>
      <c r="T195" s="16">
        <v>6.9999999999999994E-5</v>
      </c>
      <c r="U195">
        <v>0</v>
      </c>
      <c r="V195">
        <v>1E-4</v>
      </c>
      <c r="W195">
        <v>2.0000000000000001E-4</v>
      </c>
      <c r="X195" s="16">
        <v>9.0000000000000006E-5</v>
      </c>
      <c r="Y195" s="16">
        <v>6.0000000000000002E-5</v>
      </c>
      <c r="Z195" s="16">
        <v>8.0000000000000007E-5</v>
      </c>
      <c r="AA195">
        <v>1.6000000000000001E-4</v>
      </c>
      <c r="AB195">
        <v>1.2999999999999999E-4</v>
      </c>
      <c r="AC195">
        <v>0</v>
      </c>
      <c r="AD195">
        <v>1.2999999999999999E-4</v>
      </c>
      <c r="AE195">
        <v>1.4999999999999999E-4</v>
      </c>
      <c r="AF195" s="16">
        <v>8.0000000000000007E-5</v>
      </c>
      <c r="AG195" s="16">
        <v>6.9999999999999994E-5</v>
      </c>
      <c r="AH195">
        <v>1.2999999999999999E-4</v>
      </c>
      <c r="AI195">
        <v>1.3999999999999999E-4</v>
      </c>
      <c r="AJ195">
        <v>1E-4</v>
      </c>
      <c r="AK195">
        <v>0</v>
      </c>
      <c r="AL195">
        <v>28127</v>
      </c>
      <c r="AM195" t="s">
        <v>1073</v>
      </c>
    </row>
    <row r="196" spans="1:39" x14ac:dyDescent="0.25">
      <c r="A196" t="s">
        <v>1074</v>
      </c>
      <c r="B196" t="s">
        <v>413</v>
      </c>
      <c r="C196" t="s">
        <v>697</v>
      </c>
      <c r="D196" t="s">
        <v>1075</v>
      </c>
      <c r="E196" t="s">
        <v>1076</v>
      </c>
      <c r="F196" t="s">
        <v>1077</v>
      </c>
      <c r="G196" t="s">
        <v>1078</v>
      </c>
      <c r="H196" t="s">
        <v>1074</v>
      </c>
      <c r="I196">
        <v>8.9999999999999998E-4</v>
      </c>
      <c r="J196">
        <v>1.6000000000000001E-4</v>
      </c>
      <c r="K196" s="16">
        <v>2.0000000000000002E-5</v>
      </c>
      <c r="L196" s="16">
        <v>1.0000000000000001E-5</v>
      </c>
      <c r="M196" s="16">
        <v>5.0000000000000002E-5</v>
      </c>
      <c r="N196" s="16">
        <v>5.0000000000000002E-5</v>
      </c>
      <c r="O196" s="16">
        <v>2.0000000000000002E-5</v>
      </c>
      <c r="P196" s="16">
        <v>1.0000000000000001E-5</v>
      </c>
      <c r="Q196">
        <v>0</v>
      </c>
      <c r="R196" s="16">
        <v>9.0000000000000006E-5</v>
      </c>
      <c r="S196">
        <v>0</v>
      </c>
      <c r="T196">
        <v>0</v>
      </c>
      <c r="U196">
        <v>0</v>
      </c>
      <c r="V196" s="16">
        <v>3.0000000000000001E-5</v>
      </c>
      <c r="W196" s="16">
        <v>3.0000000000000001E-5</v>
      </c>
      <c r="X196">
        <v>3.1E-4</v>
      </c>
      <c r="Y196">
        <v>7.7999999999999999E-4</v>
      </c>
      <c r="Z196" s="16">
        <v>4.0000000000000003E-5</v>
      </c>
      <c r="AA196">
        <v>0</v>
      </c>
      <c r="AB196" s="16">
        <v>1.0000000000000001E-5</v>
      </c>
      <c r="AC196">
        <v>0</v>
      </c>
      <c r="AD196" s="16">
        <v>1.0000000000000001E-5</v>
      </c>
      <c r="AE196">
        <v>2.2000000000000001E-4</v>
      </c>
      <c r="AF196" s="16">
        <v>9.0000000000000006E-5</v>
      </c>
      <c r="AG196">
        <v>3.2000000000000003E-4</v>
      </c>
      <c r="AH196">
        <v>2.4000000000000001E-4</v>
      </c>
      <c r="AI196" s="16">
        <v>1.0000000000000001E-5</v>
      </c>
      <c r="AJ196" s="16">
        <v>6.0000000000000002E-5</v>
      </c>
      <c r="AK196">
        <v>0</v>
      </c>
      <c r="AL196">
        <v>134623</v>
      </c>
      <c r="AM196" t="s">
        <v>1079</v>
      </c>
    </row>
    <row r="197" spans="1:39" x14ac:dyDescent="0.25">
      <c r="A197" t="s">
        <v>1080</v>
      </c>
      <c r="B197" t="s">
        <v>413</v>
      </c>
      <c r="C197" t="s">
        <v>68</v>
      </c>
      <c r="D197" t="s">
        <v>467</v>
      </c>
      <c r="E197" t="s">
        <v>502</v>
      </c>
      <c r="F197" t="s">
        <v>536</v>
      </c>
      <c r="G197" t="s">
        <v>537</v>
      </c>
      <c r="H197" t="s">
        <v>1080</v>
      </c>
      <c r="I197">
        <v>0</v>
      </c>
      <c r="J197">
        <v>0</v>
      </c>
      <c r="K197">
        <v>0</v>
      </c>
      <c r="L197">
        <v>0</v>
      </c>
      <c r="M197">
        <v>0</v>
      </c>
      <c r="N197" s="16">
        <v>3.0000000000000001E-5</v>
      </c>
      <c r="O197" s="16">
        <v>8.0000000000000007E-5</v>
      </c>
      <c r="P197">
        <v>0</v>
      </c>
      <c r="Q197">
        <v>0</v>
      </c>
      <c r="R197">
        <v>0</v>
      </c>
      <c r="S197">
        <v>0</v>
      </c>
      <c r="T197" s="16">
        <v>2.0000000000000002E-5</v>
      </c>
      <c r="U197">
        <v>0</v>
      </c>
      <c r="V197" s="16">
        <v>9.0000000000000006E-5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 s="16">
        <v>8.0000000000000007E-5</v>
      </c>
      <c r="AJ197">
        <v>0</v>
      </c>
      <c r="AK197">
        <v>0</v>
      </c>
      <c r="AL197">
        <v>1303</v>
      </c>
      <c r="AM197" t="s">
        <v>1081</v>
      </c>
    </row>
    <row r="198" spans="1:39" x14ac:dyDescent="0.25">
      <c r="A198" t="s">
        <v>1082</v>
      </c>
      <c r="B198" t="s">
        <v>413</v>
      </c>
      <c r="C198" t="s">
        <v>69</v>
      </c>
      <c r="D198" t="s">
        <v>421</v>
      </c>
      <c r="E198" t="s">
        <v>1083</v>
      </c>
      <c r="F198" t="s">
        <v>1084</v>
      </c>
      <c r="G198" t="s">
        <v>1085</v>
      </c>
      <c r="H198" t="s">
        <v>108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 s="16">
        <v>1.0000000000000001E-5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475</v>
      </c>
      <c r="AM198" t="s">
        <v>1086</v>
      </c>
    </row>
    <row r="199" spans="1:39" x14ac:dyDescent="0.25">
      <c r="A199" t="s">
        <v>1087</v>
      </c>
      <c r="B199" t="s">
        <v>413</v>
      </c>
      <c r="C199" t="s">
        <v>68</v>
      </c>
      <c r="D199" t="s">
        <v>467</v>
      </c>
      <c r="E199" t="s">
        <v>468</v>
      </c>
      <c r="F199" t="s">
        <v>1088</v>
      </c>
      <c r="G199" t="s">
        <v>1089</v>
      </c>
      <c r="H199" t="s">
        <v>1087</v>
      </c>
      <c r="I199" s="16">
        <v>1.0000000000000001E-5</v>
      </c>
      <c r="J199">
        <v>0</v>
      </c>
      <c r="K199" s="16">
        <v>3.0000000000000001E-5</v>
      </c>
      <c r="L199">
        <v>0</v>
      </c>
      <c r="M199">
        <v>0</v>
      </c>
      <c r="N199" s="16">
        <v>1.0000000000000001E-5</v>
      </c>
      <c r="O199">
        <v>0</v>
      </c>
      <c r="P199">
        <v>0</v>
      </c>
      <c r="Q199">
        <v>0</v>
      </c>
      <c r="R199">
        <v>0</v>
      </c>
      <c r="S199" s="16">
        <v>2.0000000000000002E-5</v>
      </c>
      <c r="T199" s="16">
        <v>1.0000000000000001E-5</v>
      </c>
      <c r="U199" s="16">
        <v>3.0000000000000001E-5</v>
      </c>
      <c r="V199">
        <v>0</v>
      </c>
      <c r="W199">
        <v>0</v>
      </c>
      <c r="X199" s="16">
        <v>1.0000000000000001E-5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456492</v>
      </c>
      <c r="AM199" t="s">
        <v>1090</v>
      </c>
    </row>
    <row r="200" spans="1:39" x14ac:dyDescent="0.25">
      <c r="A200" t="s">
        <v>1091</v>
      </c>
      <c r="B200" t="s">
        <v>413</v>
      </c>
      <c r="C200" t="s">
        <v>68</v>
      </c>
      <c r="D200" t="s">
        <v>446</v>
      </c>
      <c r="E200" t="s">
        <v>447</v>
      </c>
      <c r="F200" t="s">
        <v>1012</v>
      </c>
      <c r="G200" t="s">
        <v>1092</v>
      </c>
      <c r="H200" t="s">
        <v>109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 s="16">
        <v>2.0000000000000002E-5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 s="16">
        <v>1.0000000000000001E-5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36853</v>
      </c>
      <c r="AM200" t="s">
        <v>1093</v>
      </c>
    </row>
    <row r="201" spans="1:39" x14ac:dyDescent="0.25">
      <c r="A201" t="s">
        <v>1094</v>
      </c>
      <c r="B201" t="s">
        <v>413</v>
      </c>
      <c r="C201" t="s">
        <v>68</v>
      </c>
      <c r="D201" t="s">
        <v>446</v>
      </c>
      <c r="E201" t="s">
        <v>447</v>
      </c>
      <c r="F201" t="s">
        <v>473</v>
      </c>
      <c r="G201" t="s">
        <v>1095</v>
      </c>
      <c r="H201" t="s">
        <v>1094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 s="16">
        <v>4.0000000000000003E-5</v>
      </c>
      <c r="Q201">
        <v>0</v>
      </c>
      <c r="R201" s="16">
        <v>6.9999999999999994E-5</v>
      </c>
      <c r="S201">
        <v>0</v>
      </c>
      <c r="T201">
        <v>0</v>
      </c>
      <c r="U201">
        <v>0</v>
      </c>
      <c r="V201">
        <v>2.1000000000000001E-4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689781</v>
      </c>
      <c r="AM201" t="s">
        <v>1096</v>
      </c>
    </row>
    <row r="202" spans="1:39" x14ac:dyDescent="0.25">
      <c r="A202" t="s">
        <v>1097</v>
      </c>
      <c r="B202" t="s">
        <v>413</v>
      </c>
      <c r="C202" t="s">
        <v>718</v>
      </c>
      <c r="D202" t="s">
        <v>719</v>
      </c>
      <c r="E202" t="s">
        <v>1098</v>
      </c>
      <c r="F202" t="s">
        <v>1099</v>
      </c>
      <c r="G202" t="s">
        <v>1100</v>
      </c>
      <c r="H202" t="s">
        <v>1097</v>
      </c>
      <c r="I202">
        <v>0</v>
      </c>
      <c r="J202" s="16">
        <v>2.0000000000000002E-5</v>
      </c>
      <c r="K202">
        <v>0</v>
      </c>
      <c r="L202">
        <v>0</v>
      </c>
      <c r="M202">
        <v>0</v>
      </c>
      <c r="N202">
        <v>0</v>
      </c>
      <c r="O202" s="16">
        <v>1.0000000000000001E-5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171</v>
      </c>
      <c r="AM202" t="s">
        <v>1101</v>
      </c>
    </row>
    <row r="203" spans="1:39" x14ac:dyDescent="0.25">
      <c r="A203" t="s">
        <v>61</v>
      </c>
      <c r="B203" t="s">
        <v>413</v>
      </c>
      <c r="C203" t="s">
        <v>68</v>
      </c>
      <c r="D203" t="s">
        <v>446</v>
      </c>
      <c r="E203" t="s">
        <v>447</v>
      </c>
      <c r="F203" t="s">
        <v>473</v>
      </c>
      <c r="G203" t="s">
        <v>476</v>
      </c>
      <c r="H203" t="s">
        <v>61</v>
      </c>
      <c r="I203">
        <v>1.349E-2</v>
      </c>
      <c r="J203">
        <v>2.862E-2</v>
      </c>
      <c r="K203">
        <v>3.2099999999999997E-2</v>
      </c>
      <c r="L203">
        <v>2.1520000000000001E-2</v>
      </c>
      <c r="M203">
        <v>4.9500000000000004E-3</v>
      </c>
      <c r="N203">
        <v>2.4680000000000001E-2</v>
      </c>
      <c r="O203">
        <v>8.5400000000000007E-3</v>
      </c>
      <c r="P203">
        <v>1.9910000000000001E-2</v>
      </c>
      <c r="Q203">
        <v>1.478E-2</v>
      </c>
      <c r="R203">
        <v>4.2029999999999998E-2</v>
      </c>
      <c r="S203">
        <v>1.074E-2</v>
      </c>
      <c r="T203">
        <v>1.1259999999999999E-2</v>
      </c>
      <c r="U203">
        <v>8.7799999999999996E-3</v>
      </c>
      <c r="V203">
        <v>1.9939999999999999E-2</v>
      </c>
      <c r="W203">
        <v>8.5400000000000007E-3</v>
      </c>
      <c r="X203">
        <v>2.1749999999999999E-2</v>
      </c>
      <c r="Y203">
        <v>1.5180000000000001E-2</v>
      </c>
      <c r="Z203">
        <v>2.102E-2</v>
      </c>
      <c r="AA203">
        <v>2.0490000000000001E-2</v>
      </c>
      <c r="AB203">
        <v>7.6800000000000002E-3</v>
      </c>
      <c r="AC203">
        <v>2.4660000000000001E-2</v>
      </c>
      <c r="AD203">
        <v>3.7159999999999999E-2</v>
      </c>
      <c r="AE203">
        <v>5.9699999999999996E-3</v>
      </c>
      <c r="AF203">
        <v>4.1239999999999999E-2</v>
      </c>
      <c r="AG203">
        <v>2.7789999999999999E-2</v>
      </c>
      <c r="AH203">
        <v>6.1399999999999996E-3</v>
      </c>
      <c r="AI203">
        <v>4.0849999999999997E-2</v>
      </c>
      <c r="AJ203">
        <v>6.1199999999999996E-3</v>
      </c>
      <c r="AK203">
        <v>1.8159999999999999E-2</v>
      </c>
      <c r="AL203">
        <v>33039</v>
      </c>
      <c r="AM203" t="s">
        <v>1102</v>
      </c>
    </row>
    <row r="204" spans="1:39" x14ac:dyDescent="0.25">
      <c r="A204" t="s">
        <v>1103</v>
      </c>
      <c r="B204" t="s">
        <v>413</v>
      </c>
      <c r="C204" t="s">
        <v>68</v>
      </c>
      <c r="D204" t="s">
        <v>446</v>
      </c>
      <c r="E204" t="s">
        <v>447</v>
      </c>
      <c r="F204" t="s">
        <v>473</v>
      </c>
      <c r="G204" t="s">
        <v>1095</v>
      </c>
      <c r="H204" t="s">
        <v>1103</v>
      </c>
      <c r="I204" s="16">
        <v>8.0000000000000007E-5</v>
      </c>
      <c r="J204" s="16">
        <v>6.0000000000000002E-5</v>
      </c>
      <c r="K204" s="16">
        <v>4.0000000000000003E-5</v>
      </c>
      <c r="L204">
        <v>0</v>
      </c>
      <c r="M204" s="16">
        <v>6.9999999999999994E-5</v>
      </c>
      <c r="N204">
        <v>1.2999999999999999E-4</v>
      </c>
      <c r="O204" s="16">
        <v>6.9999999999999994E-5</v>
      </c>
      <c r="P204" s="16">
        <v>2.0000000000000002E-5</v>
      </c>
      <c r="Q204" s="16">
        <v>3.0000000000000001E-5</v>
      </c>
      <c r="R204">
        <v>0</v>
      </c>
      <c r="S204">
        <v>1.1E-4</v>
      </c>
      <c r="T204" s="16">
        <v>6.0000000000000002E-5</v>
      </c>
      <c r="U204" s="16">
        <v>6.9999999999999994E-5</v>
      </c>
      <c r="V204" s="16">
        <v>5.0000000000000002E-5</v>
      </c>
      <c r="W204">
        <v>1.2999999999999999E-4</v>
      </c>
      <c r="X204" s="16">
        <v>1.0000000000000001E-5</v>
      </c>
      <c r="Y204" s="16">
        <v>3.0000000000000001E-5</v>
      </c>
      <c r="Z204">
        <v>0</v>
      </c>
      <c r="AA204" s="16">
        <v>6.0000000000000002E-5</v>
      </c>
      <c r="AB204">
        <v>0</v>
      </c>
      <c r="AC204" s="16">
        <v>3.0000000000000001E-5</v>
      </c>
      <c r="AD204">
        <v>1.2E-4</v>
      </c>
      <c r="AE204">
        <v>0</v>
      </c>
      <c r="AF204" s="16">
        <v>8.0000000000000007E-5</v>
      </c>
      <c r="AG204">
        <v>0</v>
      </c>
      <c r="AH204" s="16">
        <v>5.0000000000000002E-5</v>
      </c>
      <c r="AI204" s="16">
        <v>2.0000000000000002E-5</v>
      </c>
      <c r="AJ204">
        <v>1E-4</v>
      </c>
      <c r="AK204" s="16">
        <v>6.0000000000000002E-5</v>
      </c>
      <c r="AL204">
        <v>265975</v>
      </c>
      <c r="AM204" t="s">
        <v>1104</v>
      </c>
    </row>
    <row r="205" spans="1:39" x14ac:dyDescent="0.25">
      <c r="A205" t="s">
        <v>1105</v>
      </c>
      <c r="B205" t="s">
        <v>413</v>
      </c>
      <c r="C205" t="s">
        <v>427</v>
      </c>
      <c r="D205" t="s">
        <v>427</v>
      </c>
      <c r="E205" t="s">
        <v>661</v>
      </c>
      <c r="F205" t="s">
        <v>662</v>
      </c>
      <c r="G205" t="s">
        <v>784</v>
      </c>
      <c r="H205" t="s">
        <v>1105</v>
      </c>
      <c r="I205">
        <v>0</v>
      </c>
      <c r="J205">
        <v>0</v>
      </c>
      <c r="K205">
        <v>0</v>
      </c>
      <c r="L205" s="16">
        <v>5.0000000000000002E-5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461393</v>
      </c>
      <c r="AM205" t="s">
        <v>1106</v>
      </c>
    </row>
    <row r="206" spans="1:39" x14ac:dyDescent="0.25">
      <c r="A206" t="s">
        <v>1107</v>
      </c>
      <c r="B206" t="s">
        <v>413</v>
      </c>
      <c r="C206" t="s">
        <v>718</v>
      </c>
      <c r="D206" t="s">
        <v>719</v>
      </c>
      <c r="E206" t="s">
        <v>720</v>
      </c>
      <c r="F206" t="s">
        <v>721</v>
      </c>
      <c r="G206" t="s">
        <v>1108</v>
      </c>
      <c r="H206" t="s">
        <v>1107</v>
      </c>
      <c r="I206">
        <v>1.2800000000000001E-2</v>
      </c>
      <c r="J206">
        <v>8.1540000000000001E-2</v>
      </c>
      <c r="K206">
        <v>1.7080000000000001E-2</v>
      </c>
      <c r="L206">
        <v>4.5780000000000001E-2</v>
      </c>
      <c r="M206">
        <v>6.6159999999999997E-2</v>
      </c>
      <c r="N206">
        <v>0.18110999999999999</v>
      </c>
      <c r="O206">
        <v>7.1340000000000001E-2</v>
      </c>
      <c r="P206">
        <v>2.1819999999999999E-2</v>
      </c>
      <c r="Q206">
        <v>0.18418999999999999</v>
      </c>
      <c r="R206">
        <v>6.4310000000000006E-2</v>
      </c>
      <c r="S206">
        <v>0.10185</v>
      </c>
      <c r="T206">
        <v>5.2979999999999999E-2</v>
      </c>
      <c r="U206">
        <v>8.9010000000000006E-2</v>
      </c>
      <c r="V206">
        <v>0.12429</v>
      </c>
      <c r="W206">
        <v>0.15196999999999999</v>
      </c>
      <c r="X206">
        <v>5.1990000000000001E-2</v>
      </c>
      <c r="Y206">
        <v>2.6380000000000001E-2</v>
      </c>
      <c r="Z206">
        <v>9.8059999999999994E-2</v>
      </c>
      <c r="AA206">
        <v>0.10076</v>
      </c>
      <c r="AB206">
        <v>1.6299999999999999E-2</v>
      </c>
      <c r="AC206">
        <v>1.172E-2</v>
      </c>
      <c r="AD206">
        <v>4.3950000000000003E-2</v>
      </c>
      <c r="AE206">
        <v>0.12848999999999999</v>
      </c>
      <c r="AF206">
        <v>0.29329</v>
      </c>
      <c r="AG206">
        <v>5.0110000000000002E-2</v>
      </c>
      <c r="AH206">
        <v>3.823E-2</v>
      </c>
      <c r="AI206">
        <v>2.078E-2</v>
      </c>
      <c r="AJ206">
        <v>3.9239999999999997E-2</v>
      </c>
      <c r="AK206">
        <v>5.5469999999999998E-2</v>
      </c>
      <c r="AL206">
        <v>399320</v>
      </c>
      <c r="AM206" t="s">
        <v>1109</v>
      </c>
    </row>
    <row r="207" spans="1:39" x14ac:dyDescent="0.25">
      <c r="A207" t="s">
        <v>1110</v>
      </c>
      <c r="B207" t="s">
        <v>413</v>
      </c>
      <c r="C207" t="s">
        <v>67</v>
      </c>
      <c r="D207" t="s">
        <v>462</v>
      </c>
      <c r="E207" t="s">
        <v>463</v>
      </c>
      <c r="F207" t="s">
        <v>929</v>
      </c>
      <c r="G207" t="s">
        <v>930</v>
      </c>
      <c r="H207" t="s">
        <v>111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2.5999999999999998E-4</v>
      </c>
      <c r="X207">
        <v>0</v>
      </c>
      <c r="Y207">
        <v>0</v>
      </c>
      <c r="Z207">
        <v>0</v>
      </c>
      <c r="AA207">
        <v>0</v>
      </c>
      <c r="AB207" s="16">
        <v>5.0000000000000002E-5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2.0000000000000001E-4</v>
      </c>
      <c r="AK207">
        <v>0</v>
      </c>
      <c r="AL207">
        <v>281920</v>
      </c>
      <c r="AM207" t="s">
        <v>1111</v>
      </c>
    </row>
    <row r="208" spans="1:39" x14ac:dyDescent="0.25">
      <c r="A208" t="s">
        <v>1112</v>
      </c>
      <c r="B208" t="s">
        <v>1031</v>
      </c>
      <c r="C208" t="s">
        <v>1032</v>
      </c>
      <c r="D208" t="s">
        <v>1113</v>
      </c>
      <c r="E208" t="s">
        <v>1114</v>
      </c>
      <c r="F208" t="s">
        <v>1115</v>
      </c>
      <c r="G208" t="s">
        <v>1116</v>
      </c>
      <c r="H208" t="s">
        <v>1112</v>
      </c>
      <c r="I208">
        <v>0</v>
      </c>
      <c r="J208">
        <v>0</v>
      </c>
      <c r="K208">
        <v>0</v>
      </c>
      <c r="L208" s="16">
        <v>1.0000000000000001E-5</v>
      </c>
      <c r="M208" s="16">
        <v>3.0000000000000001E-5</v>
      </c>
      <c r="N208">
        <v>0</v>
      </c>
      <c r="O208" s="16">
        <v>1.0000000000000001E-5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 s="16">
        <v>2.0000000000000002E-5</v>
      </c>
      <c r="X208">
        <v>0</v>
      </c>
      <c r="Y208">
        <v>0</v>
      </c>
      <c r="Z208" s="16">
        <v>2.0000000000000002E-5</v>
      </c>
      <c r="AA208" s="16">
        <v>2.0000000000000002E-5</v>
      </c>
      <c r="AB208" s="16">
        <v>1.0000000000000001E-5</v>
      </c>
      <c r="AC208" s="16">
        <v>1.0000000000000001E-5</v>
      </c>
      <c r="AD208">
        <v>0</v>
      </c>
      <c r="AE208">
        <v>0</v>
      </c>
      <c r="AF208">
        <v>0</v>
      </c>
      <c r="AG208" s="16">
        <v>4.0000000000000003E-5</v>
      </c>
      <c r="AH208" s="16">
        <v>1.0000000000000001E-5</v>
      </c>
      <c r="AI208" s="16">
        <v>1.0000000000000001E-5</v>
      </c>
      <c r="AJ208" s="16">
        <v>2.0000000000000002E-5</v>
      </c>
      <c r="AK208">
        <v>0</v>
      </c>
      <c r="AL208">
        <v>29283</v>
      </c>
      <c r="AM208" t="s">
        <v>1117</v>
      </c>
    </row>
    <row r="209" spans="1:39" x14ac:dyDescent="0.25">
      <c r="A209" t="s">
        <v>1118</v>
      </c>
      <c r="B209" t="s">
        <v>413</v>
      </c>
      <c r="C209" t="s">
        <v>68</v>
      </c>
      <c r="D209" t="s">
        <v>446</v>
      </c>
      <c r="E209" t="s">
        <v>447</v>
      </c>
      <c r="F209" t="s">
        <v>596</v>
      </c>
      <c r="G209" t="s">
        <v>729</v>
      </c>
      <c r="H209" t="s">
        <v>1118</v>
      </c>
      <c r="I209" s="16">
        <v>9.0000000000000006E-5</v>
      </c>
      <c r="J209">
        <v>1.3999999999999999E-4</v>
      </c>
      <c r="K209">
        <v>1E-4</v>
      </c>
      <c r="L209" s="16">
        <v>5.0000000000000002E-5</v>
      </c>
      <c r="M209">
        <v>1.2E-4</v>
      </c>
      <c r="N209">
        <v>1.8000000000000001E-4</v>
      </c>
      <c r="O209" s="16">
        <v>6.9999999999999994E-5</v>
      </c>
      <c r="P209" s="16">
        <v>6.9999999999999994E-5</v>
      </c>
      <c r="Q209">
        <v>1.1E-4</v>
      </c>
      <c r="R209">
        <v>1.1E-4</v>
      </c>
      <c r="S209">
        <v>1.8000000000000001E-4</v>
      </c>
      <c r="T209" s="16">
        <v>3.0000000000000001E-5</v>
      </c>
      <c r="U209">
        <v>2.0000000000000001E-4</v>
      </c>
      <c r="V209" s="16">
        <v>9.0000000000000006E-5</v>
      </c>
      <c r="W209">
        <v>1.1E-4</v>
      </c>
      <c r="X209" s="16">
        <v>6.9999999999999994E-5</v>
      </c>
      <c r="Y209">
        <v>1.2E-4</v>
      </c>
      <c r="Z209">
        <v>1.1E-4</v>
      </c>
      <c r="AA209" s="16">
        <v>3.0000000000000001E-5</v>
      </c>
      <c r="AB209" s="16">
        <v>6.0000000000000002E-5</v>
      </c>
      <c r="AC209" s="16">
        <v>9.0000000000000006E-5</v>
      </c>
      <c r="AD209" s="16">
        <v>4.0000000000000003E-5</v>
      </c>
      <c r="AE209" s="16">
        <v>9.0000000000000006E-5</v>
      </c>
      <c r="AF209">
        <v>1.4999999999999999E-4</v>
      </c>
      <c r="AG209" s="16">
        <v>6.9999999999999994E-5</v>
      </c>
      <c r="AH209">
        <v>1.2999999999999999E-4</v>
      </c>
      <c r="AI209">
        <v>1.1E-4</v>
      </c>
      <c r="AJ209">
        <v>1.2E-4</v>
      </c>
      <c r="AK209" s="16">
        <v>6.9999999999999994E-5</v>
      </c>
      <c r="AL209">
        <v>351091</v>
      </c>
      <c r="AM209" t="s">
        <v>1119</v>
      </c>
    </row>
    <row r="210" spans="1:39" x14ac:dyDescent="0.25">
      <c r="A210" t="s">
        <v>1120</v>
      </c>
      <c r="B210" t="s">
        <v>413</v>
      </c>
      <c r="C210" t="s">
        <v>67</v>
      </c>
      <c r="D210" t="s">
        <v>462</v>
      </c>
      <c r="E210" t="s">
        <v>463</v>
      </c>
      <c r="F210" t="s">
        <v>485</v>
      </c>
      <c r="G210" t="s">
        <v>486</v>
      </c>
      <c r="H210" t="s">
        <v>1120</v>
      </c>
      <c r="I210">
        <v>2.5999999999999998E-4</v>
      </c>
      <c r="J210">
        <v>2.1000000000000001E-4</v>
      </c>
      <c r="K210">
        <v>3.2000000000000003E-4</v>
      </c>
      <c r="L210">
        <v>2.0000000000000001E-4</v>
      </c>
      <c r="M210">
        <v>1.6000000000000001E-4</v>
      </c>
      <c r="N210" s="16">
        <v>8.0000000000000007E-5</v>
      </c>
      <c r="O210">
        <v>1.6000000000000001E-4</v>
      </c>
      <c r="P210">
        <v>1.6000000000000001E-4</v>
      </c>
      <c r="Q210">
        <v>1.9000000000000001E-4</v>
      </c>
      <c r="R210">
        <v>2.4000000000000001E-4</v>
      </c>
      <c r="S210">
        <v>2.2000000000000001E-4</v>
      </c>
      <c r="T210">
        <v>1.6000000000000001E-4</v>
      </c>
      <c r="U210">
        <v>0</v>
      </c>
      <c r="V210">
        <v>2.7E-4</v>
      </c>
      <c r="W210">
        <v>2.9999999999999997E-4</v>
      </c>
      <c r="X210">
        <v>2.5999999999999998E-4</v>
      </c>
      <c r="Y210">
        <v>1.9000000000000001E-4</v>
      </c>
      <c r="Z210">
        <v>2.3000000000000001E-4</v>
      </c>
      <c r="AA210" s="16">
        <v>6.0000000000000002E-5</v>
      </c>
      <c r="AB210" s="16">
        <v>5.0000000000000002E-5</v>
      </c>
      <c r="AC210">
        <v>0</v>
      </c>
      <c r="AD210">
        <v>3.5E-4</v>
      </c>
      <c r="AE210">
        <v>2.3000000000000001E-4</v>
      </c>
      <c r="AF210">
        <v>2.1000000000000001E-4</v>
      </c>
      <c r="AG210">
        <v>1.6000000000000001E-4</v>
      </c>
      <c r="AH210">
        <v>2.2000000000000001E-4</v>
      </c>
      <c r="AI210">
        <v>3.6999999999999999E-4</v>
      </c>
      <c r="AJ210">
        <v>1.9000000000000001E-4</v>
      </c>
      <c r="AK210">
        <v>0</v>
      </c>
      <c r="AL210">
        <v>305719</v>
      </c>
      <c r="AM210" t="s">
        <v>1121</v>
      </c>
    </row>
    <row r="211" spans="1:39" x14ac:dyDescent="0.25">
      <c r="A211" t="s">
        <v>1122</v>
      </c>
      <c r="B211" t="s">
        <v>413</v>
      </c>
      <c r="C211" t="s">
        <v>427</v>
      </c>
      <c r="D211" t="s">
        <v>573</v>
      </c>
      <c r="E211" t="s">
        <v>574</v>
      </c>
      <c r="F211" t="s">
        <v>1123</v>
      </c>
      <c r="G211" t="s">
        <v>1124</v>
      </c>
      <c r="H211" t="s">
        <v>1122</v>
      </c>
      <c r="I211">
        <v>0</v>
      </c>
      <c r="J211">
        <v>0</v>
      </c>
      <c r="K211" s="16">
        <v>5.0000000000000002E-5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 s="16">
        <v>3.0000000000000001E-5</v>
      </c>
      <c r="AE211">
        <v>0</v>
      </c>
      <c r="AF211">
        <v>0</v>
      </c>
      <c r="AG211">
        <v>0</v>
      </c>
      <c r="AH211" s="16">
        <v>3.0000000000000001E-5</v>
      </c>
      <c r="AI211" s="16">
        <v>6.0000000000000002E-5</v>
      </c>
      <c r="AJ211">
        <v>0</v>
      </c>
      <c r="AK211">
        <v>0</v>
      </c>
      <c r="AL211">
        <v>82135</v>
      </c>
      <c r="AM211" t="s">
        <v>1125</v>
      </c>
    </row>
    <row r="212" spans="1:39" x14ac:dyDescent="0.25">
      <c r="A212" t="s">
        <v>1126</v>
      </c>
      <c r="B212" t="s">
        <v>413</v>
      </c>
      <c r="C212" t="s">
        <v>68</v>
      </c>
      <c r="D212" t="s">
        <v>467</v>
      </c>
      <c r="E212" t="s">
        <v>468</v>
      </c>
      <c r="F212" t="s">
        <v>666</v>
      </c>
      <c r="G212" t="s">
        <v>667</v>
      </c>
      <c r="H212" t="s">
        <v>1126</v>
      </c>
      <c r="I212">
        <v>0</v>
      </c>
      <c r="J212">
        <v>0</v>
      </c>
      <c r="K212">
        <v>0</v>
      </c>
      <c r="L212">
        <v>0</v>
      </c>
      <c r="M212">
        <v>1.25E-3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6.0999999999999997E-4</v>
      </c>
      <c r="Z212">
        <v>0</v>
      </c>
      <c r="AA212">
        <v>4.0999999999999999E-4</v>
      </c>
      <c r="AB212">
        <v>0</v>
      </c>
      <c r="AC212">
        <v>0</v>
      </c>
      <c r="AD212">
        <v>4.0000000000000002E-4</v>
      </c>
      <c r="AE212" s="16">
        <v>3.0000000000000001E-5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2756</v>
      </c>
      <c r="AM212" t="s">
        <v>1127</v>
      </c>
    </row>
    <row r="213" spans="1:39" x14ac:dyDescent="0.25">
      <c r="A213" t="s">
        <v>1128</v>
      </c>
      <c r="B213" t="s">
        <v>413</v>
      </c>
      <c r="C213" t="s">
        <v>718</v>
      </c>
      <c r="D213" t="s">
        <v>719</v>
      </c>
      <c r="E213" t="s">
        <v>720</v>
      </c>
      <c r="F213" t="s">
        <v>721</v>
      </c>
      <c r="G213" t="s">
        <v>722</v>
      </c>
      <c r="H213" t="s">
        <v>1128</v>
      </c>
      <c r="I213">
        <v>1.7700000000000001E-3</v>
      </c>
      <c r="J213">
        <v>4.4799999999999996E-3</v>
      </c>
      <c r="K213">
        <v>9.3000000000000005E-4</v>
      </c>
      <c r="L213">
        <v>1.2E-4</v>
      </c>
      <c r="M213">
        <v>8.8999999999999995E-4</v>
      </c>
      <c r="N213">
        <v>3.6999999999999999E-4</v>
      </c>
      <c r="O213">
        <v>6.4999999999999997E-4</v>
      </c>
      <c r="P213">
        <v>6.7000000000000002E-4</v>
      </c>
      <c r="Q213">
        <v>2.5000000000000001E-3</v>
      </c>
      <c r="R213">
        <v>1.7899999999999999E-3</v>
      </c>
      <c r="S213">
        <v>6.8000000000000005E-4</v>
      </c>
      <c r="T213">
        <v>1.5399999999999999E-3</v>
      </c>
      <c r="U213">
        <v>2.7999999999999998E-4</v>
      </c>
      <c r="V213">
        <v>4.6999999999999999E-4</v>
      </c>
      <c r="W213">
        <v>6.3800000000000003E-3</v>
      </c>
      <c r="X213">
        <v>2.3000000000000001E-4</v>
      </c>
      <c r="Y213">
        <v>1.6000000000000001E-4</v>
      </c>
      <c r="Z213">
        <v>3.16E-3</v>
      </c>
      <c r="AA213">
        <v>1.7700000000000001E-3</v>
      </c>
      <c r="AB213">
        <v>4.8000000000000001E-4</v>
      </c>
      <c r="AC213">
        <v>9.2000000000000003E-4</v>
      </c>
      <c r="AD213">
        <v>0</v>
      </c>
      <c r="AE213">
        <v>2.2100000000000002E-3</v>
      </c>
      <c r="AF213">
        <v>1.8400000000000001E-3</v>
      </c>
      <c r="AG213">
        <v>1.1000000000000001E-3</v>
      </c>
      <c r="AH213">
        <v>1.66E-3</v>
      </c>
      <c r="AI213">
        <v>4.8000000000000001E-4</v>
      </c>
      <c r="AJ213">
        <v>2.7E-4</v>
      </c>
      <c r="AK213">
        <v>1.0399999999999999E-3</v>
      </c>
      <c r="AL213">
        <v>157</v>
      </c>
      <c r="AM213" t="s">
        <v>1129</v>
      </c>
    </row>
    <row r="214" spans="1:39" x14ac:dyDescent="0.25">
      <c r="A214" t="s">
        <v>1130</v>
      </c>
      <c r="B214" t="s">
        <v>413</v>
      </c>
      <c r="C214" t="s">
        <v>427</v>
      </c>
      <c r="D214" t="s">
        <v>427</v>
      </c>
      <c r="E214" t="s">
        <v>609</v>
      </c>
      <c r="F214" t="s">
        <v>610</v>
      </c>
      <c r="G214" t="s">
        <v>1131</v>
      </c>
      <c r="H214" t="s">
        <v>1130</v>
      </c>
      <c r="I214" s="16">
        <v>4.0000000000000003E-5</v>
      </c>
      <c r="J214">
        <v>0</v>
      </c>
      <c r="K214">
        <v>0</v>
      </c>
      <c r="L214" s="16">
        <v>6.0000000000000002E-5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 s="16">
        <v>8.0000000000000007E-5</v>
      </c>
      <c r="W214">
        <v>0</v>
      </c>
      <c r="X214" s="16">
        <v>6.9999999999999994E-5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 s="16">
        <v>1.0000000000000001E-5</v>
      </c>
      <c r="AF214">
        <v>0</v>
      </c>
      <c r="AG214">
        <v>0</v>
      </c>
      <c r="AH214">
        <v>0</v>
      </c>
      <c r="AI214" s="16">
        <v>3.0000000000000001E-5</v>
      </c>
      <c r="AJ214">
        <v>0</v>
      </c>
      <c r="AK214">
        <v>0</v>
      </c>
      <c r="AL214">
        <v>419014</v>
      </c>
      <c r="AM214" t="s">
        <v>1132</v>
      </c>
    </row>
    <row r="215" spans="1:39" x14ac:dyDescent="0.25">
      <c r="A215" t="s">
        <v>1133</v>
      </c>
      <c r="B215" t="s">
        <v>413</v>
      </c>
      <c r="C215" t="s">
        <v>69</v>
      </c>
      <c r="D215" t="s">
        <v>863</v>
      </c>
      <c r="E215" t="s">
        <v>1134</v>
      </c>
      <c r="F215" t="s">
        <v>1135</v>
      </c>
      <c r="G215" t="s">
        <v>1136</v>
      </c>
      <c r="H215" t="s">
        <v>1133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3.2000000000000003E-4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224467</v>
      </c>
      <c r="AM215" t="s">
        <v>1137</v>
      </c>
    </row>
    <row r="216" spans="1:39" x14ac:dyDescent="0.25">
      <c r="A216" t="s">
        <v>1138</v>
      </c>
      <c r="B216" t="s">
        <v>413</v>
      </c>
      <c r="C216" t="s">
        <v>718</v>
      </c>
      <c r="D216" t="s">
        <v>719</v>
      </c>
      <c r="E216" t="s">
        <v>720</v>
      </c>
      <c r="F216" t="s">
        <v>721</v>
      </c>
      <c r="G216" t="s">
        <v>722</v>
      </c>
      <c r="H216" t="s">
        <v>1138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7.6999999999999996E-4</v>
      </c>
      <c r="O216">
        <v>1.3999999999999999E-4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7.2000000000000005E-4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6.2E-4</v>
      </c>
      <c r="AK216">
        <v>0</v>
      </c>
      <c r="AL216">
        <v>1410609</v>
      </c>
      <c r="AM216" t="s">
        <v>1139</v>
      </c>
    </row>
    <row r="217" spans="1:39" x14ac:dyDescent="0.25">
      <c r="A217" t="s">
        <v>1140</v>
      </c>
      <c r="B217" t="s">
        <v>413</v>
      </c>
      <c r="C217" t="s">
        <v>69</v>
      </c>
      <c r="D217" t="s">
        <v>489</v>
      </c>
      <c r="E217" t="s">
        <v>1141</v>
      </c>
      <c r="F217" t="s">
        <v>1142</v>
      </c>
      <c r="G217" t="s">
        <v>1143</v>
      </c>
      <c r="H217" t="s">
        <v>114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 s="16">
        <v>2.0000000000000002E-5</v>
      </c>
      <c r="X217" s="16">
        <v>1.0000000000000001E-5</v>
      </c>
      <c r="Y217" s="16">
        <v>1.0000000000000001E-5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 s="16">
        <v>2.0000000000000002E-5</v>
      </c>
      <c r="AG217" s="16">
        <v>2.0000000000000002E-5</v>
      </c>
      <c r="AH217">
        <v>0</v>
      </c>
      <c r="AI217">
        <v>0</v>
      </c>
      <c r="AJ217" s="16">
        <v>1.0000000000000001E-5</v>
      </c>
      <c r="AK217">
        <v>0</v>
      </c>
      <c r="AL217">
        <v>2008795</v>
      </c>
      <c r="AM217" t="s">
        <v>1144</v>
      </c>
    </row>
    <row r="218" spans="1:39" x14ac:dyDescent="0.25">
      <c r="A218" t="s">
        <v>1145</v>
      </c>
      <c r="B218" t="s">
        <v>413</v>
      </c>
      <c r="C218" t="s">
        <v>68</v>
      </c>
      <c r="D218" t="s">
        <v>446</v>
      </c>
      <c r="E218" t="s">
        <v>643</v>
      </c>
      <c r="F218" t="s">
        <v>1146</v>
      </c>
      <c r="G218" t="s">
        <v>1147</v>
      </c>
      <c r="H218" t="s">
        <v>1145</v>
      </c>
      <c r="I218" s="16">
        <v>1.0000000000000001E-5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1754</v>
      </c>
      <c r="AM218" t="s">
        <v>1148</v>
      </c>
    </row>
    <row r="219" spans="1:39" x14ac:dyDescent="0.25">
      <c r="A219" t="s">
        <v>1149</v>
      </c>
      <c r="B219" t="s">
        <v>413</v>
      </c>
      <c r="C219" t="s">
        <v>67</v>
      </c>
      <c r="D219" t="s">
        <v>462</v>
      </c>
      <c r="E219" t="s">
        <v>463</v>
      </c>
      <c r="F219" t="s">
        <v>464</v>
      </c>
      <c r="G219" t="s">
        <v>465</v>
      </c>
      <c r="H219" t="s">
        <v>1149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 s="16">
        <v>6.9999999999999994E-5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626932</v>
      </c>
      <c r="AM219" t="s">
        <v>1150</v>
      </c>
    </row>
    <row r="220" spans="1:39" x14ac:dyDescent="0.25">
      <c r="A220" t="s">
        <v>1151</v>
      </c>
      <c r="B220" t="s">
        <v>1031</v>
      </c>
      <c r="C220" t="s">
        <v>1032</v>
      </c>
      <c r="D220" t="s">
        <v>1152</v>
      </c>
      <c r="E220" t="s">
        <v>1153</v>
      </c>
      <c r="F220" t="s">
        <v>1154</v>
      </c>
      <c r="G220" t="s">
        <v>1155</v>
      </c>
      <c r="H220" t="s">
        <v>115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 s="16">
        <v>6.0000000000000002E-5</v>
      </c>
      <c r="T220">
        <v>0</v>
      </c>
      <c r="U220">
        <v>9.4600000000000004E-2</v>
      </c>
      <c r="V220">
        <v>0</v>
      </c>
      <c r="W220" s="16">
        <v>9.0000000000000006E-5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2.2839999999999999E-2</v>
      </c>
      <c r="AF220">
        <v>0</v>
      </c>
      <c r="AG220">
        <v>0</v>
      </c>
      <c r="AH220">
        <v>0</v>
      </c>
      <c r="AI220">
        <v>0</v>
      </c>
      <c r="AJ220" s="16">
        <v>6.0000000000000002E-5</v>
      </c>
      <c r="AK220">
        <v>0</v>
      </c>
      <c r="AL220">
        <v>1291540</v>
      </c>
      <c r="AM220" t="s">
        <v>1156</v>
      </c>
    </row>
    <row r="221" spans="1:39" x14ac:dyDescent="0.25">
      <c r="A221" t="s">
        <v>1157</v>
      </c>
      <c r="B221" t="s">
        <v>413</v>
      </c>
      <c r="C221" t="s">
        <v>718</v>
      </c>
      <c r="D221" t="s">
        <v>719</v>
      </c>
      <c r="E221" t="s">
        <v>720</v>
      </c>
      <c r="F221" t="s">
        <v>721</v>
      </c>
      <c r="G221" t="s">
        <v>722</v>
      </c>
      <c r="H221" t="s">
        <v>1157</v>
      </c>
      <c r="I221" s="16">
        <v>9.0000000000000006E-5</v>
      </c>
      <c r="J221">
        <v>3.2000000000000003E-4</v>
      </c>
      <c r="K221" s="16">
        <v>6.0000000000000002E-5</v>
      </c>
      <c r="L221">
        <v>0</v>
      </c>
      <c r="M221">
        <v>0</v>
      </c>
      <c r="N221">
        <v>2.0600000000000002E-3</v>
      </c>
      <c r="O221">
        <v>1.8000000000000001E-4</v>
      </c>
      <c r="P221" s="16">
        <v>5.0000000000000002E-5</v>
      </c>
      <c r="Q221">
        <v>1.8000000000000001E-4</v>
      </c>
      <c r="R221">
        <v>0</v>
      </c>
      <c r="S221" s="16">
        <v>6.0000000000000002E-5</v>
      </c>
      <c r="T221">
        <v>1.1E-4</v>
      </c>
      <c r="U221">
        <v>1.6500000000000001E-2</v>
      </c>
      <c r="V221">
        <v>0</v>
      </c>
      <c r="W221">
        <v>5.1999999999999995E-4</v>
      </c>
      <c r="X221">
        <v>0</v>
      </c>
      <c r="Y221">
        <v>0</v>
      </c>
      <c r="Z221">
        <v>2.3000000000000001E-4</v>
      </c>
      <c r="AA221" s="16">
        <v>8.0000000000000007E-5</v>
      </c>
      <c r="AB221" s="16">
        <v>4.0000000000000003E-5</v>
      </c>
      <c r="AC221" s="16">
        <v>6.9999999999999994E-5</v>
      </c>
      <c r="AD221">
        <v>0</v>
      </c>
      <c r="AE221">
        <v>1.2999999999999999E-4</v>
      </c>
      <c r="AF221">
        <v>1.6000000000000001E-4</v>
      </c>
      <c r="AG221" s="16">
        <v>9.0000000000000006E-5</v>
      </c>
      <c r="AH221">
        <v>1.2E-4</v>
      </c>
      <c r="AI221" s="16">
        <v>4.0000000000000003E-5</v>
      </c>
      <c r="AJ221">
        <v>1.66E-3</v>
      </c>
      <c r="AK221" s="16">
        <v>9.0000000000000006E-5</v>
      </c>
      <c r="AL221">
        <v>163</v>
      </c>
      <c r="AM221" t="s">
        <v>1158</v>
      </c>
    </row>
    <row r="222" spans="1:39" x14ac:dyDescent="0.25">
      <c r="A222" t="s">
        <v>1159</v>
      </c>
      <c r="B222" t="s">
        <v>413</v>
      </c>
      <c r="C222" t="s">
        <v>68</v>
      </c>
      <c r="D222" t="s">
        <v>467</v>
      </c>
      <c r="E222" t="s">
        <v>502</v>
      </c>
      <c r="F222" t="s">
        <v>536</v>
      </c>
      <c r="G222" t="s">
        <v>537</v>
      </c>
      <c r="H222" t="s">
        <v>1159</v>
      </c>
      <c r="I222">
        <v>0</v>
      </c>
      <c r="J222">
        <v>2.5000000000000001E-4</v>
      </c>
      <c r="K222">
        <v>0</v>
      </c>
      <c r="L222" s="16">
        <v>5.0000000000000002E-5</v>
      </c>
      <c r="M222">
        <v>0</v>
      </c>
      <c r="N222" s="16">
        <v>6.0000000000000002E-5</v>
      </c>
      <c r="O222">
        <v>0</v>
      </c>
      <c r="P222" s="16">
        <v>2.0000000000000002E-5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1.2999999999999999E-4</v>
      </c>
      <c r="W222">
        <v>0</v>
      </c>
      <c r="X222">
        <v>0</v>
      </c>
      <c r="Y222">
        <v>0</v>
      </c>
      <c r="Z222">
        <v>0</v>
      </c>
      <c r="AA222" s="16">
        <v>9.0000000000000006E-5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1.7000000000000001E-4</v>
      </c>
      <c r="AI222">
        <v>0</v>
      </c>
      <c r="AJ222">
        <v>0</v>
      </c>
      <c r="AK222">
        <v>0</v>
      </c>
      <c r="AL222">
        <v>28037</v>
      </c>
      <c r="AM222" t="s">
        <v>1160</v>
      </c>
    </row>
    <row r="223" spans="1:39" x14ac:dyDescent="0.25">
      <c r="A223" t="s">
        <v>1161</v>
      </c>
      <c r="B223" t="s">
        <v>413</v>
      </c>
      <c r="C223" t="s">
        <v>68</v>
      </c>
      <c r="D223" t="s">
        <v>446</v>
      </c>
      <c r="E223" t="s">
        <v>447</v>
      </c>
      <c r="F223" t="s">
        <v>1162</v>
      </c>
      <c r="G223" t="s">
        <v>1163</v>
      </c>
      <c r="H223" t="s">
        <v>1161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 s="16">
        <v>2.0000000000000002E-5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28033</v>
      </c>
      <c r="AM223" t="s">
        <v>1164</v>
      </c>
    </row>
    <row r="224" spans="1:39" x14ac:dyDescent="0.25">
      <c r="A224" t="s">
        <v>56</v>
      </c>
      <c r="B224" t="s">
        <v>413</v>
      </c>
      <c r="C224" t="s">
        <v>67</v>
      </c>
      <c r="D224" t="s">
        <v>462</v>
      </c>
      <c r="E224" t="s">
        <v>463</v>
      </c>
      <c r="F224" t="s">
        <v>485</v>
      </c>
      <c r="G224" t="s">
        <v>486</v>
      </c>
      <c r="H224" t="s">
        <v>56</v>
      </c>
      <c r="I224">
        <v>0.17444000000000001</v>
      </c>
      <c r="J224">
        <v>0.20995</v>
      </c>
      <c r="K224">
        <v>3.5139999999999998E-2</v>
      </c>
      <c r="L224">
        <v>0.27090999999999998</v>
      </c>
      <c r="M224">
        <v>9.4159999999999994E-2</v>
      </c>
      <c r="N224">
        <v>0.21156</v>
      </c>
      <c r="O224">
        <v>0.15289</v>
      </c>
      <c r="P224">
        <v>0.36318</v>
      </c>
      <c r="Q224">
        <v>0.15185000000000001</v>
      </c>
      <c r="R224">
        <v>0.30639</v>
      </c>
      <c r="S224">
        <v>0.22253999999999999</v>
      </c>
      <c r="T224">
        <v>0.53058000000000005</v>
      </c>
      <c r="U224">
        <v>0.13472999999999999</v>
      </c>
      <c r="V224">
        <v>0.26850000000000002</v>
      </c>
      <c r="W224">
        <v>9.1609999999999997E-2</v>
      </c>
      <c r="X224">
        <v>0.36993999999999999</v>
      </c>
      <c r="Y224">
        <v>0.17399999999999999</v>
      </c>
      <c r="Z224">
        <v>0.32349</v>
      </c>
      <c r="AA224">
        <v>0.13183</v>
      </c>
      <c r="AB224">
        <v>9.7449999999999995E-2</v>
      </c>
      <c r="AC224">
        <v>5.5570000000000001E-2</v>
      </c>
      <c r="AD224">
        <v>0.41241</v>
      </c>
      <c r="AE224">
        <v>0.11491999999999999</v>
      </c>
      <c r="AF224">
        <v>9.5189999999999997E-2</v>
      </c>
      <c r="AG224">
        <v>0.15511</v>
      </c>
      <c r="AH224">
        <v>0.13236000000000001</v>
      </c>
      <c r="AI224">
        <v>0.17629</v>
      </c>
      <c r="AJ224">
        <v>0.12687999999999999</v>
      </c>
      <c r="AK224">
        <v>5.0639999999999998E-2</v>
      </c>
      <c r="AL224">
        <v>165179</v>
      </c>
      <c r="AM224" t="s">
        <v>1165</v>
      </c>
    </row>
    <row r="225" spans="1:39" x14ac:dyDescent="0.25">
      <c r="A225" t="s">
        <v>1166</v>
      </c>
      <c r="B225" t="s">
        <v>413</v>
      </c>
      <c r="C225" t="s">
        <v>69</v>
      </c>
      <c r="D225" t="s">
        <v>555</v>
      </c>
      <c r="E225" t="s">
        <v>1167</v>
      </c>
      <c r="F225" t="s">
        <v>1168</v>
      </c>
      <c r="G225" t="s">
        <v>1169</v>
      </c>
      <c r="H225" t="s">
        <v>1166</v>
      </c>
      <c r="I225" s="16">
        <v>2.0000000000000002E-5</v>
      </c>
      <c r="J225" s="16">
        <v>5.0000000000000002E-5</v>
      </c>
      <c r="K225">
        <v>1.4999999999999999E-4</v>
      </c>
      <c r="L225" s="16">
        <v>2.0000000000000002E-5</v>
      </c>
      <c r="M225" s="16">
        <v>3.0000000000000001E-5</v>
      </c>
      <c r="N225" s="16">
        <v>4.0000000000000003E-5</v>
      </c>
      <c r="O225" s="16">
        <v>3.0000000000000001E-5</v>
      </c>
      <c r="P225">
        <v>0</v>
      </c>
      <c r="Q225" s="16">
        <v>4.0000000000000003E-5</v>
      </c>
      <c r="R225" s="16">
        <v>6.0000000000000002E-5</v>
      </c>
      <c r="S225">
        <v>1.3999999999999999E-4</v>
      </c>
      <c r="T225">
        <v>0</v>
      </c>
      <c r="U225" s="16">
        <v>8.0000000000000007E-5</v>
      </c>
      <c r="V225" s="16">
        <v>2.0000000000000002E-5</v>
      </c>
      <c r="W225" s="16">
        <v>4.0000000000000003E-5</v>
      </c>
      <c r="X225" s="16">
        <v>1.0000000000000001E-5</v>
      </c>
      <c r="Y225" s="16">
        <v>5.0000000000000002E-5</v>
      </c>
      <c r="Z225" s="16">
        <v>2.0000000000000002E-5</v>
      </c>
      <c r="AA225">
        <v>0</v>
      </c>
      <c r="AB225" s="16">
        <v>1.0000000000000001E-5</v>
      </c>
      <c r="AC225" s="16">
        <v>4.0000000000000003E-5</v>
      </c>
      <c r="AD225">
        <v>0</v>
      </c>
      <c r="AE225" s="16">
        <v>2.0000000000000002E-5</v>
      </c>
      <c r="AF225" s="16">
        <v>3.0000000000000001E-5</v>
      </c>
      <c r="AG225">
        <v>0</v>
      </c>
      <c r="AH225" s="16">
        <v>3.0000000000000001E-5</v>
      </c>
      <c r="AI225" s="16">
        <v>4.0000000000000003E-5</v>
      </c>
      <c r="AJ225" s="16">
        <v>3.0000000000000001E-5</v>
      </c>
      <c r="AK225" s="16">
        <v>2.0000000000000002E-5</v>
      </c>
      <c r="AL225">
        <v>161492</v>
      </c>
      <c r="AM225" t="s">
        <v>1170</v>
      </c>
    </row>
    <row r="226" spans="1:39" x14ac:dyDescent="0.25">
      <c r="A226" t="s">
        <v>1171</v>
      </c>
      <c r="B226" t="s">
        <v>413</v>
      </c>
      <c r="C226" t="s">
        <v>69</v>
      </c>
      <c r="D226" t="s">
        <v>440</v>
      </c>
      <c r="E226" t="s">
        <v>1172</v>
      </c>
      <c r="F226" t="s">
        <v>1173</v>
      </c>
      <c r="G226" t="s">
        <v>1174</v>
      </c>
      <c r="H226" t="s">
        <v>1171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2.0000000000000001E-4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41275</v>
      </c>
      <c r="AM226" t="s">
        <v>1175</v>
      </c>
    </row>
    <row r="227" spans="1:39" x14ac:dyDescent="0.25">
      <c r="A227" t="s">
        <v>1176</v>
      </c>
      <c r="B227" t="s">
        <v>413</v>
      </c>
      <c r="C227" t="s">
        <v>68</v>
      </c>
      <c r="D227" t="s">
        <v>446</v>
      </c>
      <c r="E227" t="s">
        <v>447</v>
      </c>
      <c r="F227" t="s">
        <v>473</v>
      </c>
      <c r="G227" t="s">
        <v>1177</v>
      </c>
      <c r="H227" t="s">
        <v>1176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1.7000000000000001E-4</v>
      </c>
      <c r="O227" s="16">
        <v>4.0000000000000003E-5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 s="16">
        <v>8.0000000000000007E-5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 s="16">
        <v>9.0000000000000006E-5</v>
      </c>
      <c r="AG227">
        <v>0</v>
      </c>
      <c r="AH227">
        <v>0</v>
      </c>
      <c r="AI227">
        <v>0</v>
      </c>
      <c r="AJ227" s="16">
        <v>6.9999999999999994E-5</v>
      </c>
      <c r="AK227">
        <v>0</v>
      </c>
      <c r="AL227">
        <v>1280686</v>
      </c>
      <c r="AM227" t="s">
        <v>1178</v>
      </c>
    </row>
    <row r="228" spans="1:39" x14ac:dyDescent="0.25">
      <c r="A228" t="s">
        <v>28</v>
      </c>
      <c r="B228" t="s">
        <v>413</v>
      </c>
      <c r="C228" t="s">
        <v>67</v>
      </c>
      <c r="D228" t="s">
        <v>462</v>
      </c>
      <c r="E228" t="s">
        <v>463</v>
      </c>
      <c r="F228" t="s">
        <v>1179</v>
      </c>
      <c r="G228" t="s">
        <v>1180</v>
      </c>
      <c r="H228" t="s">
        <v>28</v>
      </c>
      <c r="I228">
        <v>3.1E-4</v>
      </c>
      <c r="J228">
        <v>0</v>
      </c>
      <c r="K228">
        <v>9.3999999999999997E-4</v>
      </c>
      <c r="L228">
        <v>0</v>
      </c>
      <c r="M228">
        <v>1.15E-3</v>
      </c>
      <c r="N228">
        <v>7.5000000000000002E-4</v>
      </c>
      <c r="O228">
        <v>2.4000000000000001E-4</v>
      </c>
      <c r="P228">
        <v>0</v>
      </c>
      <c r="Q228">
        <v>0</v>
      </c>
      <c r="R228">
        <v>0</v>
      </c>
      <c r="S228">
        <v>1.1199999999999999E-3</v>
      </c>
      <c r="T228">
        <v>0</v>
      </c>
      <c r="U228">
        <v>4.4000000000000002E-4</v>
      </c>
      <c r="V228">
        <v>0</v>
      </c>
      <c r="W228">
        <v>1.8000000000000001E-4</v>
      </c>
      <c r="X228">
        <v>0</v>
      </c>
      <c r="Y228">
        <v>0</v>
      </c>
      <c r="Z228">
        <v>0</v>
      </c>
      <c r="AA228">
        <v>3.8999999999999999E-4</v>
      </c>
      <c r="AB228">
        <v>3.4000000000000002E-4</v>
      </c>
      <c r="AC228">
        <v>6.6E-4</v>
      </c>
      <c r="AD228">
        <v>0</v>
      </c>
      <c r="AE228">
        <v>3.6999999999999999E-4</v>
      </c>
      <c r="AF228">
        <v>0</v>
      </c>
      <c r="AG228">
        <v>0</v>
      </c>
      <c r="AH228">
        <v>2.2000000000000001E-4</v>
      </c>
      <c r="AI228">
        <v>0</v>
      </c>
      <c r="AJ228">
        <v>5.9999999999999995E-4</v>
      </c>
      <c r="AK228">
        <v>0</v>
      </c>
      <c r="AL228">
        <v>574697</v>
      </c>
      <c r="AM228" t="s">
        <v>1181</v>
      </c>
    </row>
    <row r="229" spans="1:39" x14ac:dyDescent="0.25">
      <c r="A229" t="s">
        <v>1182</v>
      </c>
      <c r="B229" t="s">
        <v>413</v>
      </c>
      <c r="C229" t="s">
        <v>68</v>
      </c>
      <c r="D229" t="s">
        <v>544</v>
      </c>
      <c r="E229" t="s">
        <v>545</v>
      </c>
      <c r="F229" t="s">
        <v>546</v>
      </c>
      <c r="G229" t="s">
        <v>1183</v>
      </c>
      <c r="H229" t="s">
        <v>1182</v>
      </c>
      <c r="I229">
        <v>0</v>
      </c>
      <c r="J229">
        <v>0</v>
      </c>
      <c r="K229">
        <v>0</v>
      </c>
      <c r="L229" s="16">
        <v>2.0000000000000002E-5</v>
      </c>
      <c r="M229" s="16">
        <v>3.0000000000000001E-5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 s="16">
        <v>3.0000000000000001E-5</v>
      </c>
      <c r="Y229">
        <v>0</v>
      </c>
      <c r="Z229">
        <v>0</v>
      </c>
      <c r="AA229">
        <v>0</v>
      </c>
      <c r="AB229">
        <v>0</v>
      </c>
      <c r="AC229">
        <v>0</v>
      </c>
      <c r="AD229" s="16">
        <v>2.0000000000000002E-5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158846</v>
      </c>
      <c r="AM229" t="s">
        <v>1184</v>
      </c>
    </row>
    <row r="230" spans="1:39" x14ac:dyDescent="0.25">
      <c r="A230" t="s">
        <v>1185</v>
      </c>
      <c r="B230" t="s">
        <v>413</v>
      </c>
      <c r="C230" t="s">
        <v>427</v>
      </c>
      <c r="D230" t="s">
        <v>427</v>
      </c>
      <c r="E230" t="s">
        <v>1186</v>
      </c>
      <c r="F230" t="s">
        <v>1187</v>
      </c>
      <c r="G230" t="s">
        <v>1188</v>
      </c>
      <c r="H230" t="s">
        <v>1185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1.2E-4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58113</v>
      </c>
      <c r="AM230" t="s">
        <v>1189</v>
      </c>
    </row>
    <row r="231" spans="1:39" x14ac:dyDescent="0.25">
      <c r="A231" t="s">
        <v>1190</v>
      </c>
      <c r="B231" t="s">
        <v>413</v>
      </c>
      <c r="C231" t="s">
        <v>427</v>
      </c>
      <c r="D231" t="s">
        <v>573</v>
      </c>
      <c r="E231" t="s">
        <v>574</v>
      </c>
      <c r="F231" t="s">
        <v>1123</v>
      </c>
      <c r="G231" t="s">
        <v>1191</v>
      </c>
      <c r="H231" t="s">
        <v>1190</v>
      </c>
      <c r="I231">
        <v>0</v>
      </c>
      <c r="J231">
        <v>0</v>
      </c>
      <c r="K231" s="16">
        <v>4.0000000000000003E-5</v>
      </c>
      <c r="L231">
        <v>0</v>
      </c>
      <c r="M231">
        <v>0</v>
      </c>
      <c r="N231">
        <v>0</v>
      </c>
      <c r="O231">
        <v>0</v>
      </c>
      <c r="P231">
        <v>0</v>
      </c>
      <c r="Q231" s="16">
        <v>6.9999999999999994E-5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 s="16">
        <v>3.0000000000000001E-5</v>
      </c>
      <c r="Y231">
        <v>0</v>
      </c>
      <c r="Z231">
        <v>0</v>
      </c>
      <c r="AA231">
        <v>0</v>
      </c>
      <c r="AB231" s="16">
        <v>2.0000000000000002E-5</v>
      </c>
      <c r="AC231">
        <v>0</v>
      </c>
      <c r="AD231">
        <v>0</v>
      </c>
      <c r="AE231">
        <v>0</v>
      </c>
      <c r="AF231">
        <v>0</v>
      </c>
      <c r="AG231">
        <v>0</v>
      </c>
      <c r="AH231" s="16">
        <v>5.0000000000000002E-5</v>
      </c>
      <c r="AI231" s="16">
        <v>9.0000000000000006E-5</v>
      </c>
      <c r="AJ231">
        <v>0</v>
      </c>
      <c r="AK231">
        <v>0</v>
      </c>
      <c r="AL231">
        <v>661086</v>
      </c>
      <c r="AM231" t="s">
        <v>1192</v>
      </c>
    </row>
    <row r="232" spans="1:39" x14ac:dyDescent="0.25">
      <c r="A232" t="s">
        <v>1193</v>
      </c>
      <c r="B232" t="s">
        <v>413</v>
      </c>
      <c r="C232" t="s">
        <v>69</v>
      </c>
      <c r="D232" t="s">
        <v>421</v>
      </c>
      <c r="E232" t="s">
        <v>835</v>
      </c>
      <c r="F232" t="s">
        <v>836</v>
      </c>
      <c r="G232" t="s">
        <v>903</v>
      </c>
      <c r="H232" t="s">
        <v>1193</v>
      </c>
      <c r="I232" s="16">
        <v>6.9999999999999994E-5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 s="16">
        <v>3.0000000000000001E-5</v>
      </c>
      <c r="U232">
        <v>0</v>
      </c>
      <c r="V232">
        <v>0</v>
      </c>
      <c r="W232">
        <v>0</v>
      </c>
      <c r="X232" s="16">
        <v>2.0000000000000002E-5</v>
      </c>
      <c r="Y232">
        <v>0</v>
      </c>
      <c r="Z232">
        <v>0</v>
      </c>
      <c r="AA232" s="16">
        <v>3.0000000000000001E-5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735</v>
      </c>
      <c r="AM232" t="s">
        <v>1194</v>
      </c>
    </row>
    <row r="233" spans="1:39" x14ac:dyDescent="0.25">
      <c r="A233" t="s">
        <v>1195</v>
      </c>
      <c r="B233" t="s">
        <v>413</v>
      </c>
      <c r="C233" t="s">
        <v>427</v>
      </c>
      <c r="D233" t="s">
        <v>627</v>
      </c>
      <c r="E233" t="s">
        <v>628</v>
      </c>
      <c r="F233" t="s">
        <v>1196</v>
      </c>
      <c r="G233" t="s">
        <v>1197</v>
      </c>
      <c r="H233" t="s">
        <v>1195</v>
      </c>
      <c r="I233">
        <v>0</v>
      </c>
      <c r="J233">
        <v>0</v>
      </c>
      <c r="K233" s="16">
        <v>4.0000000000000003E-5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361607</v>
      </c>
      <c r="AM233" t="s">
        <v>1198</v>
      </c>
    </row>
    <row r="234" spans="1:39" x14ac:dyDescent="0.25">
      <c r="A234" t="s">
        <v>1199</v>
      </c>
      <c r="B234" t="s">
        <v>413</v>
      </c>
      <c r="C234" t="s">
        <v>67</v>
      </c>
      <c r="D234" t="s">
        <v>462</v>
      </c>
      <c r="E234" t="s">
        <v>463</v>
      </c>
      <c r="F234" t="s">
        <v>485</v>
      </c>
      <c r="G234" t="s">
        <v>486</v>
      </c>
      <c r="H234" t="s">
        <v>1199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5.7200000000000003E-3</v>
      </c>
      <c r="AK234">
        <v>0</v>
      </c>
      <c r="AL234">
        <v>1602171</v>
      </c>
      <c r="AM234" t="s">
        <v>1200</v>
      </c>
    </row>
    <row r="235" spans="1:39" x14ac:dyDescent="0.25">
      <c r="A235" t="s">
        <v>1201</v>
      </c>
      <c r="B235" t="s">
        <v>413</v>
      </c>
      <c r="C235" t="s">
        <v>67</v>
      </c>
      <c r="D235" t="s">
        <v>462</v>
      </c>
      <c r="E235" t="s">
        <v>463</v>
      </c>
      <c r="F235" t="s">
        <v>485</v>
      </c>
      <c r="G235" t="s">
        <v>486</v>
      </c>
      <c r="H235" t="s">
        <v>1201</v>
      </c>
      <c r="I235">
        <v>2.5000000000000001E-4</v>
      </c>
      <c r="J235">
        <v>2.7E-4</v>
      </c>
      <c r="K235">
        <v>2.7E-4</v>
      </c>
      <c r="L235">
        <v>2.9999999999999997E-4</v>
      </c>
      <c r="M235">
        <v>1.9000000000000001E-4</v>
      </c>
      <c r="N235">
        <v>3.6000000000000002E-4</v>
      </c>
      <c r="O235">
        <v>2.2000000000000001E-4</v>
      </c>
      <c r="P235">
        <v>2.7E-4</v>
      </c>
      <c r="Q235">
        <v>1.8000000000000001E-4</v>
      </c>
      <c r="R235">
        <v>3.4000000000000002E-4</v>
      </c>
      <c r="S235">
        <v>2.9E-4</v>
      </c>
      <c r="T235">
        <v>4.0000000000000002E-4</v>
      </c>
      <c r="U235">
        <v>2.4000000000000001E-4</v>
      </c>
      <c r="V235">
        <v>3.1E-4</v>
      </c>
      <c r="W235">
        <v>3.6000000000000002E-4</v>
      </c>
      <c r="X235">
        <v>4.2999999999999999E-4</v>
      </c>
      <c r="Y235">
        <v>2.3000000000000001E-4</v>
      </c>
      <c r="Z235">
        <v>3.2000000000000003E-4</v>
      </c>
      <c r="AA235">
        <v>1.7000000000000001E-4</v>
      </c>
      <c r="AB235">
        <v>2.7E-4</v>
      </c>
      <c r="AC235">
        <v>1.2999999999999999E-4</v>
      </c>
      <c r="AD235">
        <v>3.6000000000000002E-4</v>
      </c>
      <c r="AE235">
        <v>2.2000000000000001E-4</v>
      </c>
      <c r="AF235">
        <v>4.4999999999999999E-4</v>
      </c>
      <c r="AG235">
        <v>2.0000000000000001E-4</v>
      </c>
      <c r="AH235">
        <v>2.3000000000000001E-4</v>
      </c>
      <c r="AI235">
        <v>2.9999999999999997E-4</v>
      </c>
      <c r="AJ235">
        <v>2.2000000000000001E-4</v>
      </c>
      <c r="AK235">
        <v>1.0300000000000001E-3</v>
      </c>
      <c r="AL235">
        <v>838</v>
      </c>
      <c r="AM235" t="s">
        <v>1202</v>
      </c>
    </row>
    <row r="236" spans="1:39" x14ac:dyDescent="0.25">
      <c r="A236" t="s">
        <v>1203</v>
      </c>
      <c r="B236" t="s">
        <v>413</v>
      </c>
      <c r="C236" t="s">
        <v>427</v>
      </c>
      <c r="D236" t="s">
        <v>427</v>
      </c>
      <c r="E236" t="s">
        <v>531</v>
      </c>
      <c r="F236" t="s">
        <v>532</v>
      </c>
      <c r="G236" t="s">
        <v>533</v>
      </c>
      <c r="H236" t="s">
        <v>1203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 s="16">
        <v>3.0000000000000001E-5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1078764</v>
      </c>
      <c r="AM236" t="s">
        <v>1204</v>
      </c>
    </row>
    <row r="237" spans="1:39" x14ac:dyDescent="0.25">
      <c r="A237" t="s">
        <v>1205</v>
      </c>
      <c r="B237" t="s">
        <v>413</v>
      </c>
      <c r="C237" t="s">
        <v>69</v>
      </c>
      <c r="D237" t="s">
        <v>421</v>
      </c>
      <c r="E237" t="s">
        <v>835</v>
      </c>
      <c r="F237" t="s">
        <v>836</v>
      </c>
      <c r="G237" t="s">
        <v>1206</v>
      </c>
      <c r="H237" t="s">
        <v>1205</v>
      </c>
      <c r="I237">
        <v>0</v>
      </c>
      <c r="J237">
        <v>0</v>
      </c>
      <c r="K237">
        <v>0</v>
      </c>
      <c r="L237">
        <v>0</v>
      </c>
      <c r="M237">
        <v>0</v>
      </c>
      <c r="N237" s="16">
        <v>8.0000000000000007E-5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713</v>
      </c>
      <c r="AM237" t="s">
        <v>1207</v>
      </c>
    </row>
    <row r="238" spans="1:39" x14ac:dyDescent="0.25">
      <c r="A238" t="s">
        <v>1208</v>
      </c>
      <c r="B238" t="s">
        <v>413</v>
      </c>
      <c r="C238" t="s">
        <v>69</v>
      </c>
      <c r="D238" t="s">
        <v>489</v>
      </c>
      <c r="E238" t="s">
        <v>617</v>
      </c>
      <c r="F238" t="s">
        <v>1209</v>
      </c>
      <c r="G238" t="s">
        <v>1210</v>
      </c>
      <c r="H238" t="s">
        <v>1208</v>
      </c>
      <c r="I238">
        <v>0</v>
      </c>
      <c r="J238">
        <v>1.6000000000000001E-4</v>
      </c>
      <c r="K238">
        <v>0</v>
      </c>
      <c r="L238">
        <v>0</v>
      </c>
      <c r="M238">
        <v>0</v>
      </c>
      <c r="N238">
        <v>2.4000000000000001E-4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5.1999999999999995E-4</v>
      </c>
      <c r="U238" s="16">
        <v>5.0000000000000002E-5</v>
      </c>
      <c r="V238">
        <v>0</v>
      </c>
      <c r="W238" s="16">
        <v>3.0000000000000001E-5</v>
      </c>
      <c r="X238">
        <v>6.0999999999999997E-4</v>
      </c>
      <c r="Y238">
        <v>0</v>
      </c>
      <c r="Z238" s="16">
        <v>3.0000000000000001E-5</v>
      </c>
      <c r="AA238" s="16">
        <v>1.0000000000000001E-5</v>
      </c>
      <c r="AB238">
        <v>0</v>
      </c>
      <c r="AC238" s="16">
        <v>2.0000000000000002E-5</v>
      </c>
      <c r="AD238" s="16">
        <v>2.0000000000000002E-5</v>
      </c>
      <c r="AE238">
        <v>0</v>
      </c>
      <c r="AF238">
        <v>0</v>
      </c>
      <c r="AG238" s="16">
        <v>3.0000000000000001E-5</v>
      </c>
      <c r="AH238" s="16">
        <v>2.0000000000000002E-5</v>
      </c>
      <c r="AI238">
        <v>1.6199999999999999E-3</v>
      </c>
      <c r="AJ238" s="16">
        <v>8.0000000000000007E-5</v>
      </c>
      <c r="AK238">
        <v>0</v>
      </c>
      <c r="AL238">
        <v>847</v>
      </c>
      <c r="AM238" t="s">
        <v>1211</v>
      </c>
    </row>
    <row r="239" spans="1:39" x14ac:dyDescent="0.25">
      <c r="A239" t="s">
        <v>1212</v>
      </c>
      <c r="B239" t="s">
        <v>413</v>
      </c>
      <c r="C239" t="s">
        <v>68</v>
      </c>
      <c r="D239" t="s">
        <v>446</v>
      </c>
      <c r="E239" t="s">
        <v>447</v>
      </c>
      <c r="F239" t="s">
        <v>473</v>
      </c>
      <c r="G239" t="s">
        <v>476</v>
      </c>
      <c r="H239" t="s">
        <v>1212</v>
      </c>
      <c r="I239">
        <v>1E-4</v>
      </c>
      <c r="J239">
        <v>1.1E-4</v>
      </c>
      <c r="K239">
        <v>2.4000000000000001E-4</v>
      </c>
      <c r="L239">
        <v>1.3999999999999999E-4</v>
      </c>
      <c r="M239">
        <v>1.4999999999999999E-4</v>
      </c>
      <c r="N239">
        <v>1.9000000000000001E-4</v>
      </c>
      <c r="O239">
        <v>1.2E-4</v>
      </c>
      <c r="P239">
        <v>1E-4</v>
      </c>
      <c r="Q239">
        <v>1.9000000000000001E-4</v>
      </c>
      <c r="R239">
        <v>1.8000000000000001E-4</v>
      </c>
      <c r="S239">
        <v>2.3000000000000001E-4</v>
      </c>
      <c r="T239" s="16">
        <v>6.0000000000000002E-5</v>
      </c>
      <c r="U239">
        <v>2.9E-4</v>
      </c>
      <c r="V239">
        <v>1.6000000000000001E-4</v>
      </c>
      <c r="W239">
        <v>1E-4</v>
      </c>
      <c r="X239">
        <v>1.2E-4</v>
      </c>
      <c r="Y239">
        <v>1.6000000000000001E-4</v>
      </c>
      <c r="Z239">
        <v>1.4999999999999999E-4</v>
      </c>
      <c r="AA239" s="16">
        <v>5.0000000000000002E-5</v>
      </c>
      <c r="AB239" s="16">
        <v>5.0000000000000002E-5</v>
      </c>
      <c r="AC239" s="16">
        <v>8.0000000000000007E-5</v>
      </c>
      <c r="AD239">
        <v>2.1000000000000001E-4</v>
      </c>
      <c r="AE239" s="16">
        <v>9.0000000000000006E-5</v>
      </c>
      <c r="AF239">
        <v>1.8000000000000001E-4</v>
      </c>
      <c r="AG239">
        <v>1.7000000000000001E-4</v>
      </c>
      <c r="AH239">
        <v>1.4999999999999999E-4</v>
      </c>
      <c r="AI239">
        <v>1.7000000000000001E-4</v>
      </c>
      <c r="AJ239">
        <v>1.3999999999999999E-4</v>
      </c>
      <c r="AK239">
        <v>1.1E-4</v>
      </c>
      <c r="AL239">
        <v>1322</v>
      </c>
      <c r="AM239" t="s">
        <v>1213</v>
      </c>
    </row>
    <row r="240" spans="1:39" x14ac:dyDescent="0.25">
      <c r="A240" t="s">
        <v>1214</v>
      </c>
      <c r="B240" t="s">
        <v>413</v>
      </c>
      <c r="C240" t="s">
        <v>69</v>
      </c>
      <c r="D240" t="s">
        <v>421</v>
      </c>
      <c r="E240" t="s">
        <v>603</v>
      </c>
      <c r="F240" t="s">
        <v>604</v>
      </c>
      <c r="G240" t="s">
        <v>1215</v>
      </c>
      <c r="H240" t="s">
        <v>1214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 s="16">
        <v>4.0000000000000003E-5</v>
      </c>
      <c r="T240" s="16">
        <v>1.0000000000000001E-5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561</v>
      </c>
      <c r="AM240" t="s">
        <v>1216</v>
      </c>
    </row>
    <row r="241" spans="1:39" x14ac:dyDescent="0.25">
      <c r="A241" t="s">
        <v>1217</v>
      </c>
      <c r="B241" t="s">
        <v>413</v>
      </c>
      <c r="C241" t="s">
        <v>69</v>
      </c>
      <c r="D241" t="s">
        <v>489</v>
      </c>
      <c r="E241" t="s">
        <v>1141</v>
      </c>
      <c r="F241" t="s">
        <v>1218</v>
      </c>
      <c r="G241" t="s">
        <v>1219</v>
      </c>
      <c r="H241" t="s">
        <v>1217</v>
      </c>
      <c r="I241" s="16">
        <v>4.0000000000000003E-5</v>
      </c>
      <c r="J241">
        <v>0</v>
      </c>
      <c r="K241">
        <v>0</v>
      </c>
      <c r="L241" s="16">
        <v>1.0000000000000001E-5</v>
      </c>
      <c r="M241">
        <v>0</v>
      </c>
      <c r="N241" s="16">
        <v>5.0000000000000002E-5</v>
      </c>
      <c r="O241">
        <v>0</v>
      </c>
      <c r="P241">
        <v>0</v>
      </c>
      <c r="Q241">
        <v>0</v>
      </c>
      <c r="R241" s="16">
        <v>4.0000000000000003E-5</v>
      </c>
      <c r="S241">
        <v>0</v>
      </c>
      <c r="T241">
        <v>0</v>
      </c>
      <c r="U241">
        <v>1.1E-4</v>
      </c>
      <c r="V241">
        <v>0</v>
      </c>
      <c r="W241">
        <v>0</v>
      </c>
      <c r="X241">
        <v>0</v>
      </c>
      <c r="Y241">
        <v>0</v>
      </c>
      <c r="Z241" s="16">
        <v>2.0000000000000002E-5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75787</v>
      </c>
      <c r="AM241" t="s">
        <v>1220</v>
      </c>
    </row>
    <row r="242" spans="1:39" x14ac:dyDescent="0.25">
      <c r="A242" t="s">
        <v>1221</v>
      </c>
      <c r="B242" t="s">
        <v>413</v>
      </c>
      <c r="C242" t="s">
        <v>68</v>
      </c>
      <c r="D242" t="s">
        <v>446</v>
      </c>
      <c r="E242" t="s">
        <v>447</v>
      </c>
      <c r="F242" t="s">
        <v>507</v>
      </c>
      <c r="G242" t="s">
        <v>508</v>
      </c>
      <c r="H242" t="s">
        <v>1221</v>
      </c>
      <c r="I242">
        <v>1.3999999999999999E-4</v>
      </c>
      <c r="J242">
        <v>1.1100000000000001E-3</v>
      </c>
      <c r="K242">
        <v>2.5999999999999998E-4</v>
      </c>
      <c r="L242">
        <v>4.6999999999999999E-4</v>
      </c>
      <c r="M242">
        <v>1.7000000000000001E-4</v>
      </c>
      <c r="N242">
        <v>3.8000000000000002E-4</v>
      </c>
      <c r="O242">
        <v>2.9E-4</v>
      </c>
      <c r="P242">
        <v>3.2000000000000003E-4</v>
      </c>
      <c r="Q242">
        <v>4.4999999999999999E-4</v>
      </c>
      <c r="R242">
        <v>6.8999999999999997E-4</v>
      </c>
      <c r="S242">
        <v>4.6999999999999999E-4</v>
      </c>
      <c r="T242">
        <v>1.1E-4</v>
      </c>
      <c r="U242">
        <v>3.5E-4</v>
      </c>
      <c r="V242">
        <v>4.0000000000000002E-4</v>
      </c>
      <c r="W242">
        <v>5.0000000000000001E-4</v>
      </c>
      <c r="X242">
        <v>4.8000000000000001E-4</v>
      </c>
      <c r="Y242">
        <v>4.0999999999999999E-4</v>
      </c>
      <c r="Z242">
        <v>2.5000000000000001E-4</v>
      </c>
      <c r="AA242" s="16">
        <v>3.0000000000000001E-5</v>
      </c>
      <c r="AB242">
        <v>1.2E-4</v>
      </c>
      <c r="AC242">
        <v>3.8000000000000002E-4</v>
      </c>
      <c r="AD242">
        <v>1.1E-4</v>
      </c>
      <c r="AE242">
        <v>1.1E-4</v>
      </c>
      <c r="AF242">
        <v>2.3500000000000001E-3</v>
      </c>
      <c r="AG242">
        <v>6.6E-4</v>
      </c>
      <c r="AH242">
        <v>2.7999999999999998E-4</v>
      </c>
      <c r="AI242">
        <v>4.6000000000000001E-4</v>
      </c>
      <c r="AJ242">
        <v>1.8000000000000001E-4</v>
      </c>
      <c r="AK242">
        <v>4.0999999999999999E-4</v>
      </c>
      <c r="AL242">
        <v>1535</v>
      </c>
      <c r="AM242" t="s">
        <v>1222</v>
      </c>
    </row>
    <row r="243" spans="1:39" x14ac:dyDescent="0.25">
      <c r="A243" t="s">
        <v>1223</v>
      </c>
      <c r="B243" t="s">
        <v>413</v>
      </c>
      <c r="C243" t="s">
        <v>68</v>
      </c>
      <c r="D243" t="s">
        <v>446</v>
      </c>
      <c r="E243" t="s">
        <v>447</v>
      </c>
      <c r="F243" t="s">
        <v>473</v>
      </c>
      <c r="G243" t="s">
        <v>681</v>
      </c>
      <c r="H243" t="s">
        <v>1223</v>
      </c>
      <c r="I243">
        <v>3.5E-4</v>
      </c>
      <c r="J243">
        <v>0</v>
      </c>
      <c r="K243">
        <v>0</v>
      </c>
      <c r="L243">
        <v>3.2000000000000003E-4</v>
      </c>
      <c r="M243">
        <v>0</v>
      </c>
      <c r="N243">
        <v>0</v>
      </c>
      <c r="O243">
        <v>7.3999999999999999E-4</v>
      </c>
      <c r="P243">
        <v>0</v>
      </c>
      <c r="Q243">
        <v>0</v>
      </c>
      <c r="R243">
        <v>0</v>
      </c>
      <c r="S243">
        <v>0</v>
      </c>
      <c r="T243">
        <v>2.9999999999999997E-4</v>
      </c>
      <c r="U243">
        <v>9.8999999999999999E-4</v>
      </c>
      <c r="V243">
        <v>8.3000000000000001E-4</v>
      </c>
      <c r="W243">
        <v>5.5000000000000003E-4</v>
      </c>
      <c r="X243">
        <v>3.2000000000000003E-4</v>
      </c>
      <c r="Y243">
        <v>0</v>
      </c>
      <c r="Z243">
        <v>3.5E-4</v>
      </c>
      <c r="AA243">
        <v>0</v>
      </c>
      <c r="AB243">
        <v>0</v>
      </c>
      <c r="AC243">
        <v>0</v>
      </c>
      <c r="AD243">
        <v>0</v>
      </c>
      <c r="AE243">
        <v>4.0999999999999999E-4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7.1000000000000002E-4</v>
      </c>
      <c r="AL243">
        <v>936595</v>
      </c>
      <c r="AM243" t="s">
        <v>1224</v>
      </c>
    </row>
    <row r="244" spans="1:39" x14ac:dyDescent="0.25">
      <c r="A244" t="s">
        <v>1225</v>
      </c>
      <c r="B244" t="s">
        <v>413</v>
      </c>
      <c r="C244" t="s">
        <v>427</v>
      </c>
      <c r="D244" t="s">
        <v>427</v>
      </c>
      <c r="E244" t="s">
        <v>661</v>
      </c>
      <c r="F244" t="s">
        <v>662</v>
      </c>
      <c r="G244" t="s">
        <v>784</v>
      </c>
      <c r="H244" t="s">
        <v>1225</v>
      </c>
      <c r="I244">
        <v>0</v>
      </c>
      <c r="J244">
        <v>0</v>
      </c>
      <c r="K244">
        <v>0</v>
      </c>
      <c r="L244" s="16">
        <v>2.0000000000000002E-5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544580</v>
      </c>
      <c r="AM244" t="s">
        <v>1226</v>
      </c>
    </row>
    <row r="245" spans="1:39" x14ac:dyDescent="0.25">
      <c r="A245" t="s">
        <v>1227</v>
      </c>
      <c r="B245" t="s">
        <v>413</v>
      </c>
      <c r="C245" t="s">
        <v>68</v>
      </c>
      <c r="D245" t="s">
        <v>675</v>
      </c>
      <c r="E245" t="s">
        <v>676</v>
      </c>
      <c r="F245" t="s">
        <v>677</v>
      </c>
      <c r="G245" t="s">
        <v>1228</v>
      </c>
      <c r="H245" t="s">
        <v>1227</v>
      </c>
      <c r="I245" s="16">
        <v>5.0000000000000002E-5</v>
      </c>
      <c r="J245" s="16">
        <v>6.0000000000000002E-5</v>
      </c>
      <c r="K245" s="16">
        <v>6.9999999999999994E-5</v>
      </c>
      <c r="L245" s="16">
        <v>3.0000000000000001E-5</v>
      </c>
      <c r="M245">
        <v>0</v>
      </c>
      <c r="N245">
        <v>0</v>
      </c>
      <c r="O245">
        <v>0</v>
      </c>
      <c r="P245" s="16">
        <v>6.0000000000000002E-5</v>
      </c>
      <c r="Q245">
        <v>1E-4</v>
      </c>
      <c r="R245">
        <v>1.1E-4</v>
      </c>
      <c r="S245">
        <v>1.2E-4</v>
      </c>
      <c r="T245" s="16">
        <v>5.0000000000000002E-5</v>
      </c>
      <c r="U245" s="16">
        <v>8.0000000000000007E-5</v>
      </c>
      <c r="V245" s="16">
        <v>6.9999999999999994E-5</v>
      </c>
      <c r="W245" s="16">
        <v>6.0000000000000002E-5</v>
      </c>
      <c r="X245">
        <v>1E-4</v>
      </c>
      <c r="Y245" s="16">
        <v>6.9999999999999994E-5</v>
      </c>
      <c r="Z245" s="16">
        <v>6.0000000000000002E-5</v>
      </c>
      <c r="AA245" s="16">
        <v>2.0000000000000002E-5</v>
      </c>
      <c r="AB245" s="16">
        <v>3.0000000000000001E-5</v>
      </c>
      <c r="AC245" s="16">
        <v>6.0000000000000002E-5</v>
      </c>
      <c r="AD245" s="16">
        <v>6.0000000000000002E-5</v>
      </c>
      <c r="AE245" s="16">
        <v>6.0000000000000002E-5</v>
      </c>
      <c r="AF245" s="16">
        <v>4.0000000000000003E-5</v>
      </c>
      <c r="AG245" s="16">
        <v>5.0000000000000002E-5</v>
      </c>
      <c r="AH245" s="16">
        <v>6.0000000000000002E-5</v>
      </c>
      <c r="AI245">
        <v>1.3999999999999999E-4</v>
      </c>
      <c r="AJ245" s="16">
        <v>8.0000000000000007E-5</v>
      </c>
      <c r="AK245" s="16">
        <v>8.0000000000000007E-5</v>
      </c>
      <c r="AL245">
        <v>1522</v>
      </c>
      <c r="AM245" t="s">
        <v>1229</v>
      </c>
    </row>
    <row r="246" spans="1:39" x14ac:dyDescent="0.25">
      <c r="A246" t="s">
        <v>1230</v>
      </c>
      <c r="B246" t="s">
        <v>413</v>
      </c>
      <c r="C246" t="s">
        <v>68</v>
      </c>
      <c r="D246" t="s">
        <v>446</v>
      </c>
      <c r="E246" t="s">
        <v>447</v>
      </c>
      <c r="F246" t="s">
        <v>448</v>
      </c>
      <c r="G246" t="s">
        <v>1231</v>
      </c>
      <c r="H246" t="s">
        <v>1230</v>
      </c>
      <c r="I246">
        <v>1.3999999999999999E-4</v>
      </c>
      <c r="J246">
        <v>0</v>
      </c>
      <c r="K246">
        <v>1.2E-4</v>
      </c>
      <c r="L246">
        <v>0</v>
      </c>
      <c r="M246" s="16">
        <v>1.0000000000000001E-5</v>
      </c>
      <c r="N246">
        <v>1.6000000000000001E-4</v>
      </c>
      <c r="O246" s="16">
        <v>3.0000000000000001E-5</v>
      </c>
      <c r="P246">
        <v>0</v>
      </c>
      <c r="Q246">
        <v>0</v>
      </c>
      <c r="R246" s="16">
        <v>6.0000000000000002E-5</v>
      </c>
      <c r="S246">
        <v>0</v>
      </c>
      <c r="T246" s="16">
        <v>2.0000000000000002E-5</v>
      </c>
      <c r="U246">
        <v>0</v>
      </c>
      <c r="V246" s="16">
        <v>1.0000000000000001E-5</v>
      </c>
      <c r="W246" s="16">
        <v>1.0000000000000001E-5</v>
      </c>
      <c r="X246">
        <v>0</v>
      </c>
      <c r="Y246">
        <v>0</v>
      </c>
      <c r="Z246" s="16">
        <v>4.0000000000000003E-5</v>
      </c>
      <c r="AA246" s="16">
        <v>6.0000000000000002E-5</v>
      </c>
      <c r="AB246">
        <v>0</v>
      </c>
      <c r="AC246" s="16">
        <v>1.0000000000000001E-5</v>
      </c>
      <c r="AD246">
        <v>0</v>
      </c>
      <c r="AE246" s="16">
        <v>1.0000000000000001E-5</v>
      </c>
      <c r="AF246">
        <v>0</v>
      </c>
      <c r="AG246" s="16">
        <v>2.0000000000000002E-5</v>
      </c>
      <c r="AH246">
        <v>1.2E-4</v>
      </c>
      <c r="AI246" s="16">
        <v>2.0000000000000002E-5</v>
      </c>
      <c r="AJ246" s="16">
        <v>4.0000000000000003E-5</v>
      </c>
      <c r="AK246" s="16">
        <v>6.9999999999999994E-5</v>
      </c>
      <c r="AL246">
        <v>186804</v>
      </c>
      <c r="AM246" t="s">
        <v>1232</v>
      </c>
    </row>
    <row r="247" spans="1:39" x14ac:dyDescent="0.25">
      <c r="A247" t="s">
        <v>1233</v>
      </c>
      <c r="B247" t="s">
        <v>413</v>
      </c>
      <c r="C247" t="s">
        <v>67</v>
      </c>
      <c r="D247" t="s">
        <v>462</v>
      </c>
      <c r="E247" t="s">
        <v>463</v>
      </c>
      <c r="F247" t="s">
        <v>583</v>
      </c>
      <c r="G247" t="s">
        <v>584</v>
      </c>
      <c r="H247" t="s">
        <v>1233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2.7E-4</v>
      </c>
      <c r="AH247">
        <v>0</v>
      </c>
      <c r="AI247">
        <v>0</v>
      </c>
      <c r="AJ247">
        <v>0</v>
      </c>
      <c r="AK247">
        <v>0</v>
      </c>
      <c r="AL247">
        <v>585543</v>
      </c>
      <c r="AM247" t="s">
        <v>1234</v>
      </c>
    </row>
    <row r="248" spans="1:39" x14ac:dyDescent="0.25">
      <c r="A248" t="s">
        <v>1235</v>
      </c>
      <c r="B248" t="s">
        <v>413</v>
      </c>
      <c r="C248" t="s">
        <v>67</v>
      </c>
      <c r="D248" t="s">
        <v>462</v>
      </c>
      <c r="E248" t="s">
        <v>463</v>
      </c>
      <c r="F248" t="s">
        <v>464</v>
      </c>
      <c r="G248" t="s">
        <v>465</v>
      </c>
      <c r="H248" t="s">
        <v>1235</v>
      </c>
      <c r="I248">
        <v>0</v>
      </c>
      <c r="J248">
        <v>2.5659999999999999E-2</v>
      </c>
      <c r="K248">
        <v>0</v>
      </c>
      <c r="L248">
        <v>2.65E-3</v>
      </c>
      <c r="M248" s="16">
        <v>6.0000000000000002E-5</v>
      </c>
      <c r="N248" s="16">
        <v>8.0000000000000007E-5</v>
      </c>
      <c r="O248">
        <v>0</v>
      </c>
      <c r="P248">
        <v>8.7799999999999996E-3</v>
      </c>
      <c r="Q248">
        <v>2.7999999999999998E-4</v>
      </c>
      <c r="R248">
        <v>0</v>
      </c>
      <c r="S248">
        <v>2.1099999999999999E-3</v>
      </c>
      <c r="T248">
        <v>1.3699999999999999E-3</v>
      </c>
      <c r="U248">
        <v>1.2E-4</v>
      </c>
      <c r="V248">
        <v>9.3200000000000002E-3</v>
      </c>
      <c r="W248">
        <v>1.1E-4</v>
      </c>
      <c r="X248">
        <v>5.13E-3</v>
      </c>
      <c r="Y248">
        <v>8.7200000000000003E-3</v>
      </c>
      <c r="Z248">
        <v>0</v>
      </c>
      <c r="AA248">
        <v>0</v>
      </c>
      <c r="AB248">
        <v>0</v>
      </c>
      <c r="AC248">
        <v>1.2600000000000001E-3</v>
      </c>
      <c r="AD248">
        <v>0</v>
      </c>
      <c r="AE248">
        <v>2.366E-2</v>
      </c>
      <c r="AF248">
        <v>2.231E-2</v>
      </c>
      <c r="AG248">
        <v>1E-4</v>
      </c>
      <c r="AH248">
        <v>0</v>
      </c>
      <c r="AI248">
        <v>0</v>
      </c>
      <c r="AJ248">
        <v>0</v>
      </c>
      <c r="AK248">
        <v>1.5389999999999999E-2</v>
      </c>
      <c r="AL248">
        <v>328814</v>
      </c>
      <c r="AM248" t="s">
        <v>1236</v>
      </c>
    </row>
    <row r="249" spans="1:39" x14ac:dyDescent="0.25">
      <c r="A249" t="s">
        <v>1237</v>
      </c>
      <c r="B249" t="s">
        <v>1031</v>
      </c>
      <c r="C249" t="s">
        <v>1032</v>
      </c>
      <c r="D249" t="s">
        <v>1152</v>
      </c>
      <c r="E249" t="s">
        <v>1238</v>
      </c>
      <c r="F249" t="s">
        <v>1239</v>
      </c>
      <c r="G249" t="s">
        <v>1240</v>
      </c>
      <c r="H249" t="s">
        <v>1237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1E-4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2302</v>
      </c>
      <c r="AM249" t="s">
        <v>1241</v>
      </c>
    </row>
    <row r="250" spans="1:39" x14ac:dyDescent="0.25">
      <c r="A250" t="s">
        <v>1242</v>
      </c>
      <c r="B250" t="s">
        <v>413</v>
      </c>
      <c r="C250" t="s">
        <v>427</v>
      </c>
      <c r="D250" t="s">
        <v>427</v>
      </c>
      <c r="E250" t="s">
        <v>550</v>
      </c>
      <c r="F250" t="s">
        <v>551</v>
      </c>
      <c r="G250" t="s">
        <v>1243</v>
      </c>
      <c r="H250" t="s">
        <v>1242</v>
      </c>
      <c r="I250">
        <v>0</v>
      </c>
      <c r="J250">
        <v>0</v>
      </c>
      <c r="K250">
        <v>0</v>
      </c>
      <c r="L250">
        <v>0</v>
      </c>
      <c r="M250">
        <v>0</v>
      </c>
      <c r="N250" s="16">
        <v>8.0000000000000007E-5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1.6000000000000001E-3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1747</v>
      </c>
      <c r="AM250" t="s">
        <v>1244</v>
      </c>
    </row>
    <row r="251" spans="1:39" x14ac:dyDescent="0.25">
      <c r="A251" t="s">
        <v>1245</v>
      </c>
      <c r="B251" t="s">
        <v>413</v>
      </c>
      <c r="C251" t="s">
        <v>67</v>
      </c>
      <c r="D251" t="s">
        <v>953</v>
      </c>
      <c r="E251" t="s">
        <v>954</v>
      </c>
      <c r="F251" t="s">
        <v>955</v>
      </c>
      <c r="G251" t="s">
        <v>1246</v>
      </c>
      <c r="H251" t="s">
        <v>1245</v>
      </c>
      <c r="I251">
        <v>0</v>
      </c>
      <c r="J251">
        <v>0</v>
      </c>
      <c r="K251">
        <v>0</v>
      </c>
      <c r="L251">
        <v>0</v>
      </c>
      <c r="M251">
        <v>0</v>
      </c>
      <c r="N251" s="16">
        <v>6.9999999999999994E-5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52959</v>
      </c>
      <c r="AM251" t="s">
        <v>1247</v>
      </c>
    </row>
    <row r="252" spans="1:39" x14ac:dyDescent="0.25">
      <c r="A252" t="s">
        <v>1248</v>
      </c>
      <c r="B252" t="s">
        <v>413</v>
      </c>
      <c r="C252" t="s">
        <v>67</v>
      </c>
      <c r="D252" t="s">
        <v>462</v>
      </c>
      <c r="E252" t="s">
        <v>463</v>
      </c>
      <c r="F252" t="s">
        <v>485</v>
      </c>
      <c r="G252" t="s">
        <v>486</v>
      </c>
      <c r="H252" t="s">
        <v>1248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1.41E-2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1602169</v>
      </c>
      <c r="AM252" t="s">
        <v>1249</v>
      </c>
    </row>
    <row r="253" spans="1:39" x14ac:dyDescent="0.25">
      <c r="A253" t="s">
        <v>1250</v>
      </c>
      <c r="B253" t="s">
        <v>413</v>
      </c>
      <c r="C253" t="s">
        <v>69</v>
      </c>
      <c r="D253" t="s">
        <v>421</v>
      </c>
      <c r="E253" t="s">
        <v>835</v>
      </c>
      <c r="F253" t="s">
        <v>836</v>
      </c>
      <c r="G253" t="s">
        <v>1206</v>
      </c>
      <c r="H253" t="s">
        <v>1250</v>
      </c>
      <c r="I253" s="16">
        <v>3.0000000000000001E-5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51047</v>
      </c>
      <c r="AM253" t="s">
        <v>1251</v>
      </c>
    </row>
    <row r="254" spans="1:39" x14ac:dyDescent="0.25">
      <c r="A254" t="s">
        <v>1252</v>
      </c>
      <c r="B254" t="s">
        <v>413</v>
      </c>
      <c r="C254" t="s">
        <v>67</v>
      </c>
      <c r="D254" t="s">
        <v>462</v>
      </c>
      <c r="E254" t="s">
        <v>463</v>
      </c>
      <c r="F254" t="s">
        <v>485</v>
      </c>
      <c r="G254" t="s">
        <v>486</v>
      </c>
      <c r="H254" t="s">
        <v>1252</v>
      </c>
      <c r="I254" s="16">
        <v>8.0000000000000007E-5</v>
      </c>
      <c r="J254">
        <v>0</v>
      </c>
      <c r="K254">
        <v>0</v>
      </c>
      <c r="L254" s="16">
        <v>6.9999999999999994E-5</v>
      </c>
      <c r="M254">
        <v>0</v>
      </c>
      <c r="N254">
        <v>1.2E-4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1.2999999999999999E-4</v>
      </c>
      <c r="AB254" s="16">
        <v>6.9999999999999994E-5</v>
      </c>
      <c r="AC254">
        <v>0</v>
      </c>
      <c r="AD254">
        <v>1.6000000000000001E-4</v>
      </c>
      <c r="AE254">
        <v>0</v>
      </c>
      <c r="AF254">
        <v>0</v>
      </c>
      <c r="AG254">
        <v>0</v>
      </c>
      <c r="AH254">
        <v>0</v>
      </c>
      <c r="AI254">
        <v>1E-4</v>
      </c>
      <c r="AJ254">
        <v>0</v>
      </c>
      <c r="AK254">
        <v>0</v>
      </c>
      <c r="AL254">
        <v>589437</v>
      </c>
      <c r="AM254" t="s">
        <v>1253</v>
      </c>
    </row>
    <row r="255" spans="1:39" x14ac:dyDescent="0.25">
      <c r="A255" t="s">
        <v>64</v>
      </c>
      <c r="B255" t="s">
        <v>413</v>
      </c>
      <c r="C255" t="s">
        <v>68</v>
      </c>
      <c r="D255" t="s">
        <v>467</v>
      </c>
      <c r="E255" t="s">
        <v>502</v>
      </c>
      <c r="F255" t="s">
        <v>536</v>
      </c>
      <c r="G255" t="s">
        <v>537</v>
      </c>
      <c r="H255" t="s">
        <v>64</v>
      </c>
      <c r="I255">
        <v>1.0399999999999999E-3</v>
      </c>
      <c r="J255" s="16">
        <v>6.0000000000000002E-5</v>
      </c>
      <c r="K255">
        <v>2.48E-3</v>
      </c>
      <c r="L255">
        <v>1.7000000000000001E-4</v>
      </c>
      <c r="M255">
        <v>5.6999999999999998E-4</v>
      </c>
      <c r="N255">
        <v>4.2999999999999999E-4</v>
      </c>
      <c r="O255">
        <v>1.41E-3</v>
      </c>
      <c r="P255">
        <v>1.2999999999999999E-4</v>
      </c>
      <c r="Q255" s="16">
        <v>5.0000000000000002E-5</v>
      </c>
      <c r="R255" s="16">
        <v>4.0000000000000003E-5</v>
      </c>
      <c r="S255">
        <v>1.3999999999999999E-4</v>
      </c>
      <c r="T255">
        <v>1.1E-4</v>
      </c>
      <c r="U255">
        <v>2.1299999999999999E-3</v>
      </c>
      <c r="V255">
        <v>1E-4</v>
      </c>
      <c r="W255">
        <v>1.5200000000000001E-3</v>
      </c>
      <c r="X255">
        <v>6.4000000000000005E-4</v>
      </c>
      <c r="Y255" s="16">
        <v>4.0000000000000003E-5</v>
      </c>
      <c r="Z255" s="16">
        <v>4.0000000000000003E-5</v>
      </c>
      <c r="AA255">
        <v>2.9E-4</v>
      </c>
      <c r="AB255">
        <v>1.24E-3</v>
      </c>
      <c r="AC255">
        <v>8.4999999999999995E-4</v>
      </c>
      <c r="AD255">
        <v>0</v>
      </c>
      <c r="AE255">
        <v>1.56E-3</v>
      </c>
      <c r="AF255" s="16">
        <v>3.0000000000000001E-5</v>
      </c>
      <c r="AG255">
        <v>1E-4</v>
      </c>
      <c r="AH255">
        <v>1.0200000000000001E-3</v>
      </c>
      <c r="AI255">
        <v>2.2200000000000002E-3</v>
      </c>
      <c r="AJ255">
        <v>1.91E-3</v>
      </c>
      <c r="AK255">
        <v>2.32E-3</v>
      </c>
      <c r="AL255">
        <v>1335</v>
      </c>
      <c r="AM255" t="s">
        <v>1254</v>
      </c>
    </row>
    <row r="256" spans="1:39" x14ac:dyDescent="0.25">
      <c r="A256" t="s">
        <v>1255</v>
      </c>
      <c r="B256" t="s">
        <v>413</v>
      </c>
      <c r="C256" t="s">
        <v>67</v>
      </c>
      <c r="D256" t="s">
        <v>815</v>
      </c>
      <c r="E256" t="s">
        <v>816</v>
      </c>
      <c r="F256" t="s">
        <v>1256</v>
      </c>
      <c r="G256" t="s">
        <v>1257</v>
      </c>
      <c r="H256" t="s">
        <v>1255</v>
      </c>
      <c r="I256">
        <v>0</v>
      </c>
      <c r="J256">
        <v>4.0000000000000002E-4</v>
      </c>
      <c r="K256">
        <v>0</v>
      </c>
      <c r="L256">
        <v>0</v>
      </c>
      <c r="M256">
        <v>0</v>
      </c>
      <c r="N256" s="16">
        <v>2.0000000000000002E-5</v>
      </c>
      <c r="O256">
        <v>0</v>
      </c>
      <c r="P256" s="16">
        <v>1.0000000000000001E-5</v>
      </c>
      <c r="Q256" s="16">
        <v>1.0000000000000001E-5</v>
      </c>
      <c r="R256">
        <v>5.5000000000000003E-4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 s="16">
        <v>2.0000000000000002E-5</v>
      </c>
      <c r="AA256">
        <v>0</v>
      </c>
      <c r="AB256">
        <v>0</v>
      </c>
      <c r="AC256">
        <v>0</v>
      </c>
      <c r="AD256" s="16">
        <v>2.0000000000000002E-5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 s="16">
        <v>1.0000000000000001E-5</v>
      </c>
      <c r="AL256">
        <v>323449</v>
      </c>
      <c r="AM256" t="s">
        <v>1258</v>
      </c>
    </row>
    <row r="257" spans="1:39" x14ac:dyDescent="0.25">
      <c r="A257" t="s">
        <v>1259</v>
      </c>
      <c r="B257" t="s">
        <v>413</v>
      </c>
      <c r="C257" t="s">
        <v>69</v>
      </c>
      <c r="D257" t="s">
        <v>421</v>
      </c>
      <c r="E257" t="s">
        <v>835</v>
      </c>
      <c r="F257" t="s">
        <v>836</v>
      </c>
      <c r="G257" t="s">
        <v>837</v>
      </c>
      <c r="H257" t="s">
        <v>1259</v>
      </c>
      <c r="I257" s="16">
        <v>1.0000000000000001E-5</v>
      </c>
      <c r="J257">
        <v>0</v>
      </c>
      <c r="K257">
        <v>1.2E-4</v>
      </c>
      <c r="L257">
        <v>0</v>
      </c>
      <c r="M257">
        <v>0</v>
      </c>
      <c r="N257">
        <v>2.5999999999999998E-4</v>
      </c>
      <c r="O257" s="16">
        <v>5.0000000000000002E-5</v>
      </c>
      <c r="P257">
        <v>0</v>
      </c>
      <c r="Q257">
        <v>0</v>
      </c>
      <c r="R257">
        <v>0</v>
      </c>
      <c r="S257">
        <v>0</v>
      </c>
      <c r="T257" s="16">
        <v>3.0000000000000001E-5</v>
      </c>
      <c r="U257">
        <v>0</v>
      </c>
      <c r="V257">
        <v>0</v>
      </c>
      <c r="W257">
        <v>0</v>
      </c>
      <c r="X257" s="16">
        <v>6.9999999999999994E-5</v>
      </c>
      <c r="Y257">
        <v>0</v>
      </c>
      <c r="Z257">
        <v>0</v>
      </c>
      <c r="AA257" s="16">
        <v>2.0000000000000002E-5</v>
      </c>
      <c r="AB257" s="16">
        <v>2.0000000000000002E-5</v>
      </c>
      <c r="AC257">
        <v>0</v>
      </c>
      <c r="AD257" s="16">
        <v>6.0000000000000002E-5</v>
      </c>
      <c r="AE257">
        <v>0</v>
      </c>
      <c r="AF257">
        <v>0</v>
      </c>
      <c r="AG257">
        <v>0</v>
      </c>
      <c r="AH257">
        <v>0</v>
      </c>
      <c r="AI257">
        <v>0</v>
      </c>
      <c r="AJ257" s="16">
        <v>9.0000000000000006E-5</v>
      </c>
      <c r="AK257">
        <v>0</v>
      </c>
      <c r="AL257">
        <v>714</v>
      </c>
      <c r="AM257" t="s">
        <v>1260</v>
      </c>
    </row>
    <row r="258" spans="1:39" x14ac:dyDescent="0.25">
      <c r="A258" t="s">
        <v>1261</v>
      </c>
      <c r="B258" t="s">
        <v>413</v>
      </c>
      <c r="C258" t="s">
        <v>68</v>
      </c>
      <c r="D258" t="s">
        <v>446</v>
      </c>
      <c r="E258" t="s">
        <v>447</v>
      </c>
      <c r="F258" t="s">
        <v>507</v>
      </c>
      <c r="G258" t="s">
        <v>561</v>
      </c>
      <c r="H258" t="s">
        <v>1261</v>
      </c>
      <c r="I258">
        <v>1.0300000000000001E-3</v>
      </c>
      <c r="J258">
        <v>1.2899999999999999E-3</v>
      </c>
      <c r="K258">
        <v>2.5000000000000001E-4</v>
      </c>
      <c r="L258">
        <v>1.8000000000000001E-4</v>
      </c>
      <c r="M258">
        <v>2.7999999999999998E-4</v>
      </c>
      <c r="N258">
        <v>9.1E-4</v>
      </c>
      <c r="O258">
        <v>4.0999999999999999E-4</v>
      </c>
      <c r="P258">
        <v>2.5999999999999998E-4</v>
      </c>
      <c r="Q258">
        <v>1.0200000000000001E-3</v>
      </c>
      <c r="R258">
        <v>8.5999999999999998E-4</v>
      </c>
      <c r="S258">
        <v>5.1000000000000004E-4</v>
      </c>
      <c r="T258">
        <v>5.4000000000000001E-4</v>
      </c>
      <c r="U258">
        <v>6.6E-4</v>
      </c>
      <c r="V258">
        <v>7.5000000000000002E-4</v>
      </c>
      <c r="W258">
        <v>8.9999999999999998E-4</v>
      </c>
      <c r="X258">
        <v>1.2E-4</v>
      </c>
      <c r="Y258">
        <v>1.14E-3</v>
      </c>
      <c r="Z258">
        <v>7.6000000000000004E-4</v>
      </c>
      <c r="AA258" s="16">
        <v>3.0000000000000001E-5</v>
      </c>
      <c r="AB258" s="16">
        <v>6.9999999999999994E-5</v>
      </c>
      <c r="AC258">
        <v>9.2000000000000003E-4</v>
      </c>
      <c r="AD258">
        <v>2.2000000000000001E-4</v>
      </c>
      <c r="AE258">
        <v>8.0000000000000004E-4</v>
      </c>
      <c r="AF258">
        <v>1.98E-3</v>
      </c>
      <c r="AG258">
        <v>5.5000000000000003E-4</v>
      </c>
      <c r="AH258" s="16">
        <v>6.0000000000000002E-5</v>
      </c>
      <c r="AI258">
        <v>1.2999999999999999E-4</v>
      </c>
      <c r="AJ258">
        <v>4.2000000000000002E-4</v>
      </c>
      <c r="AK258">
        <v>1.1000000000000001E-3</v>
      </c>
      <c r="AL258">
        <v>1265</v>
      </c>
      <c r="AM258" t="s">
        <v>1262</v>
      </c>
    </row>
    <row r="259" spans="1:39" x14ac:dyDescent="0.25">
      <c r="A259" t="s">
        <v>53</v>
      </c>
      <c r="B259" t="s">
        <v>1031</v>
      </c>
      <c r="C259" t="s">
        <v>1032</v>
      </c>
      <c r="D259" t="s">
        <v>1033</v>
      </c>
      <c r="E259" t="s">
        <v>1034</v>
      </c>
      <c r="F259" t="s">
        <v>1035</v>
      </c>
      <c r="G259" t="s">
        <v>1263</v>
      </c>
      <c r="H259" t="s">
        <v>53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4.2000000000000002E-4</v>
      </c>
      <c r="O259">
        <v>2.9E-4</v>
      </c>
      <c r="P259">
        <v>0</v>
      </c>
      <c r="Q259" s="16">
        <v>3.0000000000000001E-5</v>
      </c>
      <c r="R259">
        <v>0</v>
      </c>
      <c r="S259">
        <v>0</v>
      </c>
      <c r="T259">
        <v>0</v>
      </c>
      <c r="U259">
        <v>5.8E-4</v>
      </c>
      <c r="V259">
        <v>1.1E-4</v>
      </c>
      <c r="W259">
        <v>5.1999999999999995E-4</v>
      </c>
      <c r="X259">
        <v>0</v>
      </c>
      <c r="Y259">
        <v>0</v>
      </c>
      <c r="Z259">
        <v>0</v>
      </c>
      <c r="AA259">
        <v>0</v>
      </c>
      <c r="AB259" s="16">
        <v>4.0000000000000003E-5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2.5000000000000001E-4</v>
      </c>
      <c r="AK259">
        <v>0</v>
      </c>
      <c r="AL259">
        <v>2317</v>
      </c>
      <c r="AM259" t="s">
        <v>1264</v>
      </c>
    </row>
    <row r="260" spans="1:39" x14ac:dyDescent="0.25">
      <c r="A260" t="s">
        <v>1265</v>
      </c>
      <c r="B260" t="s">
        <v>413</v>
      </c>
      <c r="C260" t="s">
        <v>452</v>
      </c>
      <c r="D260" t="s">
        <v>1266</v>
      </c>
      <c r="E260" t="s">
        <v>1267</v>
      </c>
      <c r="F260" t="s">
        <v>1268</v>
      </c>
      <c r="G260" t="s">
        <v>1269</v>
      </c>
      <c r="H260" t="s">
        <v>1265</v>
      </c>
      <c r="I260">
        <v>0</v>
      </c>
      <c r="J260">
        <v>0</v>
      </c>
      <c r="K260" s="16">
        <v>4.0000000000000003E-5</v>
      </c>
      <c r="L260">
        <v>3.6999999999999999E-4</v>
      </c>
      <c r="M260" s="16">
        <v>9.0000000000000006E-5</v>
      </c>
      <c r="N260">
        <v>1.2E-4</v>
      </c>
      <c r="O260">
        <v>0</v>
      </c>
      <c r="P260">
        <v>0</v>
      </c>
      <c r="Q260">
        <v>0</v>
      </c>
      <c r="R260">
        <v>0</v>
      </c>
      <c r="S260">
        <v>2.3000000000000001E-4</v>
      </c>
      <c r="T260">
        <v>3.6999999999999999E-4</v>
      </c>
      <c r="U260">
        <v>0</v>
      </c>
      <c r="V260" s="16">
        <v>5.0000000000000002E-5</v>
      </c>
      <c r="W260">
        <v>0</v>
      </c>
      <c r="X260">
        <v>0</v>
      </c>
      <c r="Y260">
        <v>3.8000000000000002E-4</v>
      </c>
      <c r="Z260">
        <v>1.1E-4</v>
      </c>
      <c r="AA260">
        <v>0</v>
      </c>
      <c r="AB260">
        <v>1.6000000000000001E-4</v>
      </c>
      <c r="AC260">
        <v>0</v>
      </c>
      <c r="AD260" s="16">
        <v>3.0000000000000001E-5</v>
      </c>
      <c r="AE260">
        <v>1.3999999999999999E-4</v>
      </c>
      <c r="AF260">
        <v>0</v>
      </c>
      <c r="AG260" s="16">
        <v>8.0000000000000007E-5</v>
      </c>
      <c r="AH260">
        <v>1.1E-4</v>
      </c>
      <c r="AI260">
        <v>0</v>
      </c>
      <c r="AJ260">
        <v>0</v>
      </c>
      <c r="AK260" s="16">
        <v>3.0000000000000001E-5</v>
      </c>
      <c r="AL260">
        <v>61435</v>
      </c>
      <c r="AM260" t="s">
        <v>1270</v>
      </c>
    </row>
    <row r="261" spans="1:39" x14ac:dyDescent="0.25">
      <c r="A261" t="s">
        <v>1271</v>
      </c>
      <c r="B261" t="s">
        <v>413</v>
      </c>
      <c r="C261" t="s">
        <v>68</v>
      </c>
      <c r="D261" t="s">
        <v>467</v>
      </c>
      <c r="E261" t="s">
        <v>468</v>
      </c>
      <c r="F261" t="s">
        <v>469</v>
      </c>
      <c r="G261" t="s">
        <v>470</v>
      </c>
      <c r="H261" t="s">
        <v>1271</v>
      </c>
      <c r="I261">
        <v>1.9000000000000001E-4</v>
      </c>
      <c r="J261">
        <v>3.1E-4</v>
      </c>
      <c r="K261">
        <v>0</v>
      </c>
      <c r="L261">
        <v>0</v>
      </c>
      <c r="M261" s="16">
        <v>4.0000000000000003E-5</v>
      </c>
      <c r="N261">
        <v>1.39E-3</v>
      </c>
      <c r="O261">
        <v>4.6899999999999997E-3</v>
      </c>
      <c r="P261">
        <v>1.1E-4</v>
      </c>
      <c r="Q261" s="16">
        <v>9.0000000000000006E-5</v>
      </c>
      <c r="R261">
        <v>0</v>
      </c>
      <c r="S261">
        <v>0</v>
      </c>
      <c r="T261" s="16">
        <v>2.0000000000000002E-5</v>
      </c>
      <c r="U261" s="16">
        <v>4.0000000000000003E-5</v>
      </c>
      <c r="V261">
        <v>4.8500000000000001E-3</v>
      </c>
      <c r="W261">
        <v>1.2E-4</v>
      </c>
      <c r="X261" s="16">
        <v>2.0000000000000002E-5</v>
      </c>
      <c r="Y261">
        <v>0</v>
      </c>
      <c r="Z261">
        <v>0</v>
      </c>
      <c r="AA261" s="16">
        <v>1.0000000000000001E-5</v>
      </c>
      <c r="AB261">
        <v>0</v>
      </c>
      <c r="AC261" s="16">
        <v>9.0000000000000006E-5</v>
      </c>
      <c r="AD261" s="16">
        <v>3.0000000000000001E-5</v>
      </c>
      <c r="AE261" s="16">
        <v>1.0000000000000001E-5</v>
      </c>
      <c r="AF261">
        <v>0</v>
      </c>
      <c r="AG261">
        <v>0</v>
      </c>
      <c r="AH261">
        <v>6.8000000000000005E-4</v>
      </c>
      <c r="AI261">
        <v>5.4200000000000003E-3</v>
      </c>
      <c r="AJ261">
        <v>0</v>
      </c>
      <c r="AK261">
        <v>0</v>
      </c>
      <c r="AL261">
        <v>29388</v>
      </c>
      <c r="AM261" t="s">
        <v>1272</v>
      </c>
    </row>
    <row r="262" spans="1:39" x14ac:dyDescent="0.25">
      <c r="A262" t="s">
        <v>1273</v>
      </c>
      <c r="B262" t="s">
        <v>413</v>
      </c>
      <c r="C262" t="s">
        <v>67</v>
      </c>
      <c r="D262" t="s">
        <v>462</v>
      </c>
      <c r="E262" t="s">
        <v>463</v>
      </c>
      <c r="F262" t="s">
        <v>916</v>
      </c>
      <c r="G262" t="s">
        <v>917</v>
      </c>
      <c r="H262" t="s">
        <v>1273</v>
      </c>
      <c r="I262" s="16">
        <v>5.0000000000000002E-5</v>
      </c>
      <c r="J262" s="16">
        <v>6.9999999999999994E-5</v>
      </c>
      <c r="K262" s="16">
        <v>2.0000000000000002E-5</v>
      </c>
      <c r="L262" s="16">
        <v>8.0000000000000007E-5</v>
      </c>
      <c r="M262">
        <v>2.9E-4</v>
      </c>
      <c r="N262" s="16">
        <v>6.0000000000000002E-5</v>
      </c>
      <c r="O262">
        <v>8.0999999999999996E-4</v>
      </c>
      <c r="P262" s="16">
        <v>3.0000000000000001E-5</v>
      </c>
      <c r="Q262" s="16">
        <v>5.0000000000000002E-5</v>
      </c>
      <c r="R262">
        <v>6.7000000000000002E-4</v>
      </c>
      <c r="S262">
        <v>9.6000000000000002E-4</v>
      </c>
      <c r="T262" s="16">
        <v>8.0000000000000007E-5</v>
      </c>
      <c r="U262">
        <v>1.3999999999999999E-4</v>
      </c>
      <c r="V262" s="16">
        <v>5.0000000000000002E-5</v>
      </c>
      <c r="W262" s="16">
        <v>2.0000000000000002E-5</v>
      </c>
      <c r="X262" s="16">
        <v>6.0000000000000002E-5</v>
      </c>
      <c r="Y262" s="16">
        <v>1.0000000000000001E-5</v>
      </c>
      <c r="Z262" s="16">
        <v>5.0000000000000002E-5</v>
      </c>
      <c r="AA262" s="16">
        <v>3.0000000000000001E-5</v>
      </c>
      <c r="AB262" s="16">
        <v>2.0000000000000002E-5</v>
      </c>
      <c r="AC262" s="16">
        <v>5.0000000000000002E-5</v>
      </c>
      <c r="AD262" s="16">
        <v>5.0000000000000002E-5</v>
      </c>
      <c r="AE262">
        <v>6.6E-4</v>
      </c>
      <c r="AF262" s="16">
        <v>6.9999999999999994E-5</v>
      </c>
      <c r="AG262">
        <v>4.8000000000000001E-4</v>
      </c>
      <c r="AH262">
        <v>8.5999999999999998E-4</v>
      </c>
      <c r="AI262" s="16">
        <v>3.0000000000000001E-5</v>
      </c>
      <c r="AJ262" s="16">
        <v>1.0000000000000001E-5</v>
      </c>
      <c r="AK262" s="16">
        <v>1.0000000000000001E-5</v>
      </c>
      <c r="AL262">
        <v>823</v>
      </c>
      <c r="AM262" t="s">
        <v>1274</v>
      </c>
    </row>
    <row r="263" spans="1:39" x14ac:dyDescent="0.25">
      <c r="A263" t="s">
        <v>1275</v>
      </c>
      <c r="B263" t="s">
        <v>413</v>
      </c>
      <c r="C263" t="s">
        <v>69</v>
      </c>
      <c r="D263" t="s">
        <v>863</v>
      </c>
      <c r="E263" t="s">
        <v>864</v>
      </c>
      <c r="F263" t="s">
        <v>871</v>
      </c>
      <c r="G263" t="s">
        <v>872</v>
      </c>
      <c r="H263" t="s">
        <v>1275</v>
      </c>
      <c r="I263">
        <v>0</v>
      </c>
      <c r="J263">
        <v>0</v>
      </c>
      <c r="K263">
        <v>0</v>
      </c>
      <c r="L263">
        <v>0</v>
      </c>
      <c r="M263">
        <v>8.0999999999999996E-4</v>
      </c>
      <c r="N263">
        <v>1.4999999999999999E-4</v>
      </c>
      <c r="O263">
        <v>3.4199999999999999E-3</v>
      </c>
      <c r="P263">
        <v>0</v>
      </c>
      <c r="Q263">
        <v>0</v>
      </c>
      <c r="R263">
        <v>0</v>
      </c>
      <c r="S263">
        <v>0</v>
      </c>
      <c r="T263">
        <v>2.9E-4</v>
      </c>
      <c r="U263">
        <v>0</v>
      </c>
      <c r="V263" s="16">
        <v>6.0000000000000002E-5</v>
      </c>
      <c r="W263">
        <v>0</v>
      </c>
      <c r="X263" s="16">
        <v>2.0000000000000002E-5</v>
      </c>
      <c r="Y263">
        <v>0</v>
      </c>
      <c r="Z263">
        <v>0</v>
      </c>
      <c r="AA263">
        <v>0</v>
      </c>
      <c r="AB263">
        <v>1.2700000000000001E-3</v>
      </c>
      <c r="AC263">
        <v>0</v>
      </c>
      <c r="AD263">
        <v>5.4000000000000001E-4</v>
      </c>
      <c r="AE263">
        <v>1.4999999999999999E-4</v>
      </c>
      <c r="AF263">
        <v>0</v>
      </c>
      <c r="AG263" s="16">
        <v>6.0000000000000002E-5</v>
      </c>
      <c r="AH263">
        <v>0</v>
      </c>
      <c r="AI263">
        <v>0</v>
      </c>
      <c r="AJ263">
        <v>0</v>
      </c>
      <c r="AK263" s="16">
        <v>3.0000000000000001E-5</v>
      </c>
      <c r="AL263">
        <v>471858</v>
      </c>
      <c r="AM263" t="s">
        <v>1276</v>
      </c>
    </row>
    <row r="264" spans="1:39" x14ac:dyDescent="0.25">
      <c r="A264" t="s">
        <v>1277</v>
      </c>
      <c r="B264" t="s">
        <v>413</v>
      </c>
      <c r="C264" t="s">
        <v>69</v>
      </c>
      <c r="D264" t="s">
        <v>489</v>
      </c>
      <c r="E264" t="s">
        <v>490</v>
      </c>
      <c r="F264" t="s">
        <v>491</v>
      </c>
      <c r="G264" t="s">
        <v>492</v>
      </c>
      <c r="H264" t="s">
        <v>1277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 s="16">
        <v>1.0000000000000001E-5</v>
      </c>
      <c r="AD264">
        <v>0</v>
      </c>
      <c r="AE264">
        <v>0</v>
      </c>
      <c r="AF264">
        <v>0</v>
      </c>
      <c r="AG264">
        <v>0</v>
      </c>
      <c r="AH264">
        <v>0</v>
      </c>
      <c r="AI264" s="16">
        <v>3.0000000000000001E-5</v>
      </c>
      <c r="AJ264">
        <v>0</v>
      </c>
      <c r="AK264">
        <v>0</v>
      </c>
      <c r="AL264">
        <v>482</v>
      </c>
      <c r="AM264" t="s">
        <v>1278</v>
      </c>
    </row>
    <row r="265" spans="1:39" x14ac:dyDescent="0.25">
      <c r="A265" t="s">
        <v>1279</v>
      </c>
      <c r="B265" t="s">
        <v>413</v>
      </c>
      <c r="C265" t="s">
        <v>69</v>
      </c>
      <c r="D265" t="s">
        <v>421</v>
      </c>
      <c r="E265" t="s">
        <v>835</v>
      </c>
      <c r="F265" t="s">
        <v>836</v>
      </c>
      <c r="G265" t="s">
        <v>837</v>
      </c>
      <c r="H265" t="s">
        <v>1279</v>
      </c>
      <c r="I265" s="16">
        <v>6.0000000000000002E-5</v>
      </c>
      <c r="J265">
        <v>0</v>
      </c>
      <c r="K265">
        <v>0</v>
      </c>
      <c r="L265" s="16">
        <v>4.0000000000000003E-5</v>
      </c>
      <c r="M265" s="16">
        <v>4.0000000000000003E-5</v>
      </c>
      <c r="N265">
        <v>2.9E-4</v>
      </c>
      <c r="O265">
        <v>0</v>
      </c>
      <c r="P265" s="16">
        <v>1.0000000000000001E-5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 s="16">
        <v>3.0000000000000001E-5</v>
      </c>
      <c r="Y265">
        <v>0</v>
      </c>
      <c r="Z265">
        <v>0</v>
      </c>
      <c r="AA265">
        <v>0</v>
      </c>
      <c r="AB265" s="16">
        <v>3.0000000000000001E-5</v>
      </c>
      <c r="AC265" s="16">
        <v>2.0000000000000002E-5</v>
      </c>
      <c r="AD265">
        <v>0</v>
      </c>
      <c r="AE265">
        <v>2.4000000000000001E-4</v>
      </c>
      <c r="AF265">
        <v>0</v>
      </c>
      <c r="AG265">
        <v>0</v>
      </c>
      <c r="AH265">
        <v>0</v>
      </c>
      <c r="AI265">
        <v>0</v>
      </c>
      <c r="AJ265">
        <v>0</v>
      </c>
      <c r="AK265" s="16">
        <v>3.0000000000000001E-5</v>
      </c>
      <c r="AL265">
        <v>416916</v>
      </c>
      <c r="AM265" t="s">
        <v>1280</v>
      </c>
    </row>
    <row r="266" spans="1:39" x14ac:dyDescent="0.25">
      <c r="A266" t="s">
        <v>1281</v>
      </c>
      <c r="B266" t="s">
        <v>413</v>
      </c>
      <c r="C266" t="s">
        <v>68</v>
      </c>
      <c r="D266" t="s">
        <v>446</v>
      </c>
      <c r="E266" t="s">
        <v>447</v>
      </c>
      <c r="F266" t="s">
        <v>507</v>
      </c>
      <c r="G266" t="s">
        <v>1282</v>
      </c>
      <c r="H266" t="s">
        <v>1281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 s="16">
        <v>2.0000000000000002E-5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 s="16">
        <v>3.0000000000000001E-5</v>
      </c>
      <c r="AL266">
        <v>884684</v>
      </c>
      <c r="AM266" t="s">
        <v>1283</v>
      </c>
    </row>
    <row r="267" spans="1:39" x14ac:dyDescent="0.25">
      <c r="A267" t="s">
        <v>27</v>
      </c>
      <c r="B267" t="s">
        <v>413</v>
      </c>
      <c r="C267" t="s">
        <v>718</v>
      </c>
      <c r="D267" t="s">
        <v>719</v>
      </c>
      <c r="E267" t="s">
        <v>1284</v>
      </c>
      <c r="F267" t="s">
        <v>1285</v>
      </c>
      <c r="G267" t="s">
        <v>1286</v>
      </c>
      <c r="H267" t="s">
        <v>27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 s="16">
        <v>6.9999999999999994E-5</v>
      </c>
      <c r="P267">
        <v>3.2000000000000002E-3</v>
      </c>
      <c r="Q267">
        <v>1.6000000000000001E-4</v>
      </c>
      <c r="R267">
        <v>9.7400000000000004E-3</v>
      </c>
      <c r="S267">
        <v>0</v>
      </c>
      <c r="T267">
        <v>3.1199999999999999E-3</v>
      </c>
      <c r="U267">
        <v>0</v>
      </c>
      <c r="V267">
        <v>1.3299999999999999E-2</v>
      </c>
      <c r="W267">
        <v>0</v>
      </c>
      <c r="X267">
        <v>0</v>
      </c>
      <c r="Y267">
        <v>0</v>
      </c>
      <c r="Z267">
        <v>0</v>
      </c>
      <c r="AA267">
        <v>1E-4</v>
      </c>
      <c r="AB267" s="16">
        <v>6.9999999999999994E-5</v>
      </c>
      <c r="AC267">
        <v>3.2499999999999999E-3</v>
      </c>
      <c r="AD267">
        <v>0</v>
      </c>
      <c r="AE267">
        <v>0</v>
      </c>
      <c r="AF267">
        <v>5.8700000000000002E-3</v>
      </c>
      <c r="AG267">
        <v>8.4000000000000003E-4</v>
      </c>
      <c r="AH267">
        <v>0</v>
      </c>
      <c r="AI267">
        <v>0</v>
      </c>
      <c r="AJ267">
        <v>0</v>
      </c>
      <c r="AK267">
        <v>2.33E-3</v>
      </c>
      <c r="AL267">
        <v>29521</v>
      </c>
      <c r="AM267" t="s">
        <v>1287</v>
      </c>
    </row>
    <row r="268" spans="1:39" x14ac:dyDescent="0.25">
      <c r="A268" t="s">
        <v>1288</v>
      </c>
      <c r="B268" t="s">
        <v>413</v>
      </c>
      <c r="C268" t="s">
        <v>67</v>
      </c>
      <c r="D268" t="s">
        <v>953</v>
      </c>
      <c r="E268" t="s">
        <v>954</v>
      </c>
      <c r="F268" t="s">
        <v>955</v>
      </c>
      <c r="G268" t="s">
        <v>1289</v>
      </c>
      <c r="H268" t="s">
        <v>1288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 s="16">
        <v>1.0000000000000001E-5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561367</v>
      </c>
      <c r="AM268" t="s">
        <v>1290</v>
      </c>
    </row>
    <row r="269" spans="1:39" x14ac:dyDescent="0.25">
      <c r="A269" t="s">
        <v>1291</v>
      </c>
      <c r="B269" t="s">
        <v>413</v>
      </c>
      <c r="C269" t="s">
        <v>68</v>
      </c>
      <c r="D269" t="s">
        <v>446</v>
      </c>
      <c r="E269" t="s">
        <v>447</v>
      </c>
      <c r="F269" t="s">
        <v>739</v>
      </c>
      <c r="G269" t="s">
        <v>1292</v>
      </c>
      <c r="H269" t="s">
        <v>1291</v>
      </c>
      <c r="I269" s="16">
        <v>9.0000000000000006E-5</v>
      </c>
      <c r="J269">
        <v>1.3999999999999999E-4</v>
      </c>
      <c r="K269">
        <v>1.9000000000000001E-4</v>
      </c>
      <c r="L269" s="16">
        <v>4.0000000000000003E-5</v>
      </c>
      <c r="M269">
        <v>1E-4</v>
      </c>
      <c r="N269">
        <v>1.3999999999999999E-4</v>
      </c>
      <c r="O269" s="16">
        <v>6.0000000000000002E-5</v>
      </c>
      <c r="P269" s="16">
        <v>6.0000000000000002E-5</v>
      </c>
      <c r="Q269">
        <v>1E-4</v>
      </c>
      <c r="R269">
        <v>1.3999999999999999E-4</v>
      </c>
      <c r="S269">
        <v>1.7000000000000001E-4</v>
      </c>
      <c r="T269" s="16">
        <v>3.0000000000000001E-5</v>
      </c>
      <c r="U269">
        <v>2.2000000000000001E-4</v>
      </c>
      <c r="V269" s="16">
        <v>8.0000000000000007E-5</v>
      </c>
      <c r="W269">
        <v>1.1E-4</v>
      </c>
      <c r="X269" s="16">
        <v>6.0000000000000002E-5</v>
      </c>
      <c r="Y269" s="16">
        <v>9.0000000000000006E-5</v>
      </c>
      <c r="Z269">
        <v>1E-4</v>
      </c>
      <c r="AA269" s="16">
        <v>3.0000000000000001E-5</v>
      </c>
      <c r="AB269" s="16">
        <v>4.0000000000000003E-5</v>
      </c>
      <c r="AC269" s="16">
        <v>6.0000000000000002E-5</v>
      </c>
      <c r="AD269" s="16">
        <v>5.0000000000000002E-5</v>
      </c>
      <c r="AE269" s="16">
        <v>6.9999999999999994E-5</v>
      </c>
      <c r="AF269">
        <v>1.6000000000000001E-4</v>
      </c>
      <c r="AG269" s="16">
        <v>8.0000000000000007E-5</v>
      </c>
      <c r="AH269">
        <v>1E-4</v>
      </c>
      <c r="AI269">
        <v>1.2999999999999999E-4</v>
      </c>
      <c r="AJ269">
        <v>1.2E-4</v>
      </c>
      <c r="AK269">
        <v>1E-4</v>
      </c>
      <c r="AL269">
        <v>501571</v>
      </c>
      <c r="AM269" t="s">
        <v>1293</v>
      </c>
    </row>
    <row r="270" spans="1:39" x14ac:dyDescent="0.25">
      <c r="A270" t="s">
        <v>1294</v>
      </c>
      <c r="B270" t="s">
        <v>413</v>
      </c>
      <c r="C270" t="s">
        <v>68</v>
      </c>
      <c r="D270" t="s">
        <v>675</v>
      </c>
      <c r="E270" t="s">
        <v>676</v>
      </c>
      <c r="F270" t="s">
        <v>677</v>
      </c>
      <c r="G270" t="s">
        <v>1295</v>
      </c>
      <c r="H270" t="s">
        <v>1294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 s="16">
        <v>4.0000000000000003E-5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31971</v>
      </c>
      <c r="AM270" t="s">
        <v>1296</v>
      </c>
    </row>
    <row r="271" spans="1:39" x14ac:dyDescent="0.25">
      <c r="A271" t="s">
        <v>1297</v>
      </c>
      <c r="B271" t="s">
        <v>413</v>
      </c>
      <c r="C271" t="s">
        <v>68</v>
      </c>
      <c r="D271" t="s">
        <v>446</v>
      </c>
      <c r="E271" t="s">
        <v>447</v>
      </c>
      <c r="F271" t="s">
        <v>448</v>
      </c>
      <c r="G271" t="s">
        <v>1298</v>
      </c>
      <c r="H271" t="s">
        <v>1297</v>
      </c>
      <c r="I271">
        <v>0</v>
      </c>
      <c r="J271">
        <v>0</v>
      </c>
      <c r="K271">
        <v>0</v>
      </c>
      <c r="L271">
        <v>0</v>
      </c>
      <c r="M271">
        <v>3.6999999999999999E-4</v>
      </c>
      <c r="N271">
        <v>1E-4</v>
      </c>
      <c r="O271">
        <v>0</v>
      </c>
      <c r="P271">
        <v>0</v>
      </c>
      <c r="Q271" s="16">
        <v>6.0000000000000002E-5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1257</v>
      </c>
      <c r="AM271" t="s">
        <v>1299</v>
      </c>
    </row>
    <row r="272" spans="1:39" x14ac:dyDescent="0.25">
      <c r="A272" t="s">
        <v>1300</v>
      </c>
      <c r="B272" t="s">
        <v>413</v>
      </c>
      <c r="C272" t="s">
        <v>718</v>
      </c>
      <c r="D272" t="s">
        <v>719</v>
      </c>
      <c r="E272" t="s">
        <v>1284</v>
      </c>
      <c r="F272" t="s">
        <v>1285</v>
      </c>
      <c r="G272" t="s">
        <v>1286</v>
      </c>
      <c r="H272" t="s">
        <v>1300</v>
      </c>
      <c r="I272" s="16">
        <v>1.0000000000000001E-5</v>
      </c>
      <c r="J272" s="16">
        <v>6.0000000000000002E-5</v>
      </c>
      <c r="K272" s="16">
        <v>9.0000000000000006E-5</v>
      </c>
      <c r="L272" s="16">
        <v>3.0000000000000001E-5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1.9000000000000001E-4</v>
      </c>
      <c r="T272">
        <v>0</v>
      </c>
      <c r="U272">
        <v>2.0000000000000001E-4</v>
      </c>
      <c r="V272">
        <v>0</v>
      </c>
      <c r="W272" s="16">
        <v>6.0000000000000002E-5</v>
      </c>
      <c r="X272" s="16">
        <v>3.0000000000000001E-5</v>
      </c>
      <c r="Y272" s="16">
        <v>3.0000000000000001E-5</v>
      </c>
      <c r="Z272" s="16">
        <v>2.0000000000000002E-5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 s="16">
        <v>4.0000000000000003E-5</v>
      </c>
      <c r="AJ272">
        <v>1.2999999999999999E-4</v>
      </c>
      <c r="AK272">
        <v>0</v>
      </c>
      <c r="AL272">
        <v>52584</v>
      </c>
      <c r="AM272" t="s">
        <v>1301</v>
      </c>
    </row>
    <row r="273" spans="1:39" x14ac:dyDescent="0.25">
      <c r="A273" t="s">
        <v>1302</v>
      </c>
      <c r="B273" t="s">
        <v>413</v>
      </c>
      <c r="C273" t="s">
        <v>67</v>
      </c>
      <c r="D273" t="s">
        <v>462</v>
      </c>
      <c r="E273" t="s">
        <v>463</v>
      </c>
      <c r="F273" t="s">
        <v>464</v>
      </c>
      <c r="G273" t="s">
        <v>465</v>
      </c>
      <c r="H273" t="s">
        <v>1302</v>
      </c>
      <c r="I273">
        <v>0</v>
      </c>
      <c r="J273">
        <v>1.39E-3</v>
      </c>
      <c r="K273">
        <v>0</v>
      </c>
      <c r="L273">
        <v>2.4000000000000001E-4</v>
      </c>
      <c r="M273">
        <v>0</v>
      </c>
      <c r="N273">
        <v>0</v>
      </c>
      <c r="O273">
        <v>0</v>
      </c>
      <c r="P273">
        <v>6.0999999999999997E-4</v>
      </c>
      <c r="Q273">
        <v>0</v>
      </c>
      <c r="R273" s="16">
        <v>6.0000000000000002E-5</v>
      </c>
      <c r="S273">
        <v>4.6000000000000001E-4</v>
      </c>
      <c r="T273">
        <v>2.2000000000000001E-4</v>
      </c>
      <c r="U273">
        <v>0</v>
      </c>
      <c r="V273">
        <v>3.3E-4</v>
      </c>
      <c r="W273">
        <v>2.7999999999999998E-4</v>
      </c>
      <c r="X273" s="16">
        <v>5.0000000000000002E-5</v>
      </c>
      <c r="Y273">
        <v>1.6000000000000001E-4</v>
      </c>
      <c r="Z273">
        <v>0</v>
      </c>
      <c r="AA273">
        <v>0</v>
      </c>
      <c r="AB273">
        <v>0</v>
      </c>
      <c r="AC273">
        <v>0</v>
      </c>
      <c r="AD273">
        <v>0</v>
      </c>
      <c r="AE273" s="16">
        <v>8.0000000000000007E-5</v>
      </c>
      <c r="AF273">
        <v>1.6000000000000001E-3</v>
      </c>
      <c r="AG273">
        <v>3.2000000000000003E-4</v>
      </c>
      <c r="AH273">
        <v>0</v>
      </c>
      <c r="AI273">
        <v>0</v>
      </c>
      <c r="AJ273">
        <v>0</v>
      </c>
      <c r="AK273" s="16">
        <v>8.0000000000000007E-5</v>
      </c>
      <c r="AL273">
        <v>1465754</v>
      </c>
      <c r="AM273" t="s">
        <v>1303</v>
      </c>
    </row>
    <row r="274" spans="1:39" x14ac:dyDescent="0.25">
      <c r="A274" t="s">
        <v>1304</v>
      </c>
      <c r="B274" t="s">
        <v>413</v>
      </c>
      <c r="C274" t="s">
        <v>427</v>
      </c>
      <c r="D274" t="s">
        <v>573</v>
      </c>
      <c r="E274" t="s">
        <v>725</v>
      </c>
      <c r="F274" t="s">
        <v>726</v>
      </c>
      <c r="G274" t="s">
        <v>1305</v>
      </c>
      <c r="H274" t="s">
        <v>1304</v>
      </c>
      <c r="I274" s="16">
        <v>3.0000000000000001E-5</v>
      </c>
      <c r="J274">
        <v>0</v>
      </c>
      <c r="K274" s="16">
        <v>4.0000000000000003E-5</v>
      </c>
      <c r="L274">
        <v>0</v>
      </c>
      <c r="M274">
        <v>0</v>
      </c>
      <c r="N274" s="16">
        <v>6.0000000000000002E-5</v>
      </c>
      <c r="O274">
        <v>0</v>
      </c>
      <c r="P274" s="16">
        <v>2.0000000000000002E-5</v>
      </c>
      <c r="Q274">
        <v>0</v>
      </c>
      <c r="R274">
        <v>0</v>
      </c>
      <c r="S274" s="16">
        <v>6.9999999999999994E-5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 s="16">
        <v>4.0000000000000003E-5</v>
      </c>
      <c r="AI274" s="16">
        <v>6.9999999999999994E-5</v>
      </c>
      <c r="AJ274">
        <v>0</v>
      </c>
      <c r="AK274">
        <v>0</v>
      </c>
      <c r="AL274">
        <v>580024</v>
      </c>
      <c r="AM274" t="s">
        <v>1306</v>
      </c>
    </row>
    <row r="275" spans="1:39" x14ac:dyDescent="0.25">
      <c r="A275" t="s">
        <v>1307</v>
      </c>
      <c r="B275" t="s">
        <v>413</v>
      </c>
      <c r="C275" t="s">
        <v>68</v>
      </c>
      <c r="D275" t="s">
        <v>467</v>
      </c>
      <c r="E275" t="s">
        <v>502</v>
      </c>
      <c r="F275" t="s">
        <v>859</v>
      </c>
      <c r="G275" t="s">
        <v>860</v>
      </c>
      <c r="H275" t="s">
        <v>1307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 s="16">
        <v>2.0000000000000002E-5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 s="16">
        <v>1.0000000000000001E-5</v>
      </c>
      <c r="AA275">
        <v>0</v>
      </c>
      <c r="AB275">
        <v>0</v>
      </c>
      <c r="AC275">
        <v>0</v>
      </c>
      <c r="AD275">
        <v>0</v>
      </c>
      <c r="AE275" s="16">
        <v>1.0000000000000001E-5</v>
      </c>
      <c r="AF275">
        <v>1.3999999999999999E-4</v>
      </c>
      <c r="AG275" s="16">
        <v>1.0000000000000001E-5</v>
      </c>
      <c r="AH275">
        <v>0</v>
      </c>
      <c r="AI275">
        <v>0</v>
      </c>
      <c r="AJ275">
        <v>0</v>
      </c>
      <c r="AK275">
        <v>0</v>
      </c>
      <c r="AL275">
        <v>1351</v>
      </c>
      <c r="AM275" t="s">
        <v>1308</v>
      </c>
    </row>
    <row r="276" spans="1:39" x14ac:dyDescent="0.25">
      <c r="A276" t="s">
        <v>1309</v>
      </c>
      <c r="B276" t="s">
        <v>413</v>
      </c>
      <c r="C276" t="s">
        <v>68</v>
      </c>
      <c r="D276" t="s">
        <v>446</v>
      </c>
      <c r="E276" t="s">
        <v>447</v>
      </c>
      <c r="F276" t="s">
        <v>739</v>
      </c>
      <c r="G276" t="s">
        <v>740</v>
      </c>
      <c r="H276" t="s">
        <v>1309</v>
      </c>
      <c r="I276">
        <v>1.3999999999999999E-4</v>
      </c>
      <c r="J276">
        <v>0</v>
      </c>
      <c r="K276" s="16">
        <v>9.0000000000000006E-5</v>
      </c>
      <c r="L276">
        <v>0</v>
      </c>
      <c r="M276" s="16">
        <v>4.0000000000000003E-5</v>
      </c>
      <c r="N276">
        <v>1.6000000000000001E-4</v>
      </c>
      <c r="O276" s="16">
        <v>6.0000000000000002E-5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 s="16">
        <v>5.0000000000000002E-5</v>
      </c>
      <c r="W276">
        <v>0</v>
      </c>
      <c r="X276">
        <v>0</v>
      </c>
      <c r="Y276">
        <v>0</v>
      </c>
      <c r="Z276">
        <v>0</v>
      </c>
      <c r="AA276">
        <v>1.8790000000000001E-2</v>
      </c>
      <c r="AB276">
        <v>0</v>
      </c>
      <c r="AC276">
        <v>0</v>
      </c>
      <c r="AD276">
        <v>0</v>
      </c>
      <c r="AE276">
        <v>1.2E-4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1414720</v>
      </c>
      <c r="AM276" t="s">
        <v>1310</v>
      </c>
    </row>
    <row r="277" spans="1:39" x14ac:dyDescent="0.25">
      <c r="A277" t="s">
        <v>1311</v>
      </c>
      <c r="B277" t="s">
        <v>413</v>
      </c>
      <c r="C277" t="s">
        <v>69</v>
      </c>
      <c r="D277" t="s">
        <v>421</v>
      </c>
      <c r="E277" t="s">
        <v>1083</v>
      </c>
      <c r="F277" t="s">
        <v>1312</v>
      </c>
      <c r="G277" t="s">
        <v>1313</v>
      </c>
      <c r="H277" t="s">
        <v>1311</v>
      </c>
      <c r="I277">
        <v>0</v>
      </c>
      <c r="J277">
        <v>0</v>
      </c>
      <c r="K277">
        <v>0</v>
      </c>
      <c r="L277">
        <v>0</v>
      </c>
      <c r="M277" s="16">
        <v>2.0000000000000002E-5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286</v>
      </c>
      <c r="AM277" t="s">
        <v>1314</v>
      </c>
    </row>
    <row r="278" spans="1:39" x14ac:dyDescent="0.25">
      <c r="A278" t="s">
        <v>1315</v>
      </c>
      <c r="B278" t="s">
        <v>413</v>
      </c>
      <c r="C278" t="s">
        <v>68</v>
      </c>
      <c r="D278" t="s">
        <v>446</v>
      </c>
      <c r="E278" t="s">
        <v>447</v>
      </c>
      <c r="F278" t="s">
        <v>459</v>
      </c>
      <c r="G278" t="s">
        <v>460</v>
      </c>
      <c r="H278" t="s">
        <v>1315</v>
      </c>
      <c r="I278">
        <v>1.2999999999999999E-4</v>
      </c>
      <c r="J278">
        <v>2.7E-4</v>
      </c>
      <c r="K278">
        <v>1.2E-4</v>
      </c>
      <c r="L278" s="16">
        <v>5.0000000000000002E-5</v>
      </c>
      <c r="M278">
        <v>1.2E-4</v>
      </c>
      <c r="N278">
        <v>2.3000000000000001E-4</v>
      </c>
      <c r="O278">
        <v>1.2E-4</v>
      </c>
      <c r="P278" s="16">
        <v>9.0000000000000006E-5</v>
      </c>
      <c r="Q278">
        <v>1.8000000000000001E-4</v>
      </c>
      <c r="R278">
        <v>2.7E-4</v>
      </c>
      <c r="S278">
        <v>2.0000000000000001E-4</v>
      </c>
      <c r="T278" s="16">
        <v>5.0000000000000002E-5</v>
      </c>
      <c r="U278">
        <v>2.7999999999999998E-4</v>
      </c>
      <c r="V278">
        <v>1.8000000000000001E-4</v>
      </c>
      <c r="W278">
        <v>1.4999999999999999E-4</v>
      </c>
      <c r="X278" s="16">
        <v>8.0000000000000007E-5</v>
      </c>
      <c r="Y278">
        <v>1.8000000000000001E-4</v>
      </c>
      <c r="Z278">
        <v>2.0000000000000001E-4</v>
      </c>
      <c r="AA278" s="16">
        <v>4.0000000000000003E-5</v>
      </c>
      <c r="AB278" s="16">
        <v>8.0000000000000007E-5</v>
      </c>
      <c r="AC278">
        <v>1.3999999999999999E-4</v>
      </c>
      <c r="AD278" s="16">
        <v>6.9999999999999994E-5</v>
      </c>
      <c r="AE278">
        <v>1.1E-4</v>
      </c>
      <c r="AF278">
        <v>2.7E-4</v>
      </c>
      <c r="AG278">
        <v>1E-4</v>
      </c>
      <c r="AH278">
        <v>1.6000000000000001E-4</v>
      </c>
      <c r="AI278">
        <v>1.2E-4</v>
      </c>
      <c r="AJ278">
        <v>2.0000000000000001E-4</v>
      </c>
      <c r="AK278">
        <v>1.9000000000000001E-4</v>
      </c>
      <c r="AL278">
        <v>877414</v>
      </c>
      <c r="AM278" t="s">
        <v>1316</v>
      </c>
    </row>
    <row r="279" spans="1:39" x14ac:dyDescent="0.25">
      <c r="A279" t="s">
        <v>1317</v>
      </c>
      <c r="B279" t="s">
        <v>413</v>
      </c>
      <c r="C279" t="s">
        <v>68</v>
      </c>
      <c r="D279" t="s">
        <v>544</v>
      </c>
      <c r="E279" t="s">
        <v>568</v>
      </c>
      <c r="F279" t="s">
        <v>569</v>
      </c>
      <c r="G279" t="s">
        <v>908</v>
      </c>
      <c r="H279" t="s">
        <v>1317</v>
      </c>
      <c r="I279">
        <v>2.2000000000000001E-4</v>
      </c>
      <c r="J279">
        <v>0</v>
      </c>
      <c r="K279">
        <v>1.4999999999999999E-4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1.2999999999999999E-4</v>
      </c>
      <c r="X279">
        <v>0</v>
      </c>
      <c r="Y279">
        <v>0</v>
      </c>
      <c r="Z279">
        <v>0</v>
      </c>
      <c r="AA279">
        <v>0</v>
      </c>
      <c r="AB279" s="16">
        <v>9.0000000000000006E-5</v>
      </c>
      <c r="AC279" s="16">
        <v>2.0000000000000002E-5</v>
      </c>
      <c r="AD279">
        <v>0</v>
      </c>
      <c r="AE279">
        <v>0</v>
      </c>
      <c r="AF279">
        <v>0</v>
      </c>
      <c r="AG279">
        <v>0</v>
      </c>
      <c r="AH279">
        <v>3.0500000000000002E-3</v>
      </c>
      <c r="AI279">
        <v>1.6000000000000001E-4</v>
      </c>
      <c r="AJ279">
        <v>3.8300000000000001E-3</v>
      </c>
      <c r="AK279">
        <v>0</v>
      </c>
      <c r="AL279">
        <v>907</v>
      </c>
      <c r="AM279" t="s">
        <v>1318</v>
      </c>
    </row>
    <row r="280" spans="1:39" x14ac:dyDescent="0.25">
      <c r="A280" t="s">
        <v>1319</v>
      </c>
      <c r="B280" t="s">
        <v>413</v>
      </c>
      <c r="C280" t="s">
        <v>69</v>
      </c>
      <c r="D280" t="s">
        <v>421</v>
      </c>
      <c r="E280" t="s">
        <v>1320</v>
      </c>
      <c r="F280" t="s">
        <v>1321</v>
      </c>
      <c r="G280" t="s">
        <v>1322</v>
      </c>
      <c r="H280" t="s">
        <v>1319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 s="16">
        <v>1.0000000000000001E-5</v>
      </c>
      <c r="AJ280" s="16">
        <v>3.0000000000000001E-5</v>
      </c>
      <c r="AK280">
        <v>0</v>
      </c>
      <c r="AL280">
        <v>2745</v>
      </c>
      <c r="AM280" t="s">
        <v>1323</v>
      </c>
    </row>
    <row r="281" spans="1:39" x14ac:dyDescent="0.25">
      <c r="A281" t="s">
        <v>1324</v>
      </c>
      <c r="B281" t="s">
        <v>413</v>
      </c>
      <c r="C281" t="s">
        <v>67</v>
      </c>
      <c r="D281" t="s">
        <v>462</v>
      </c>
      <c r="E281" t="s">
        <v>463</v>
      </c>
      <c r="F281" t="s">
        <v>929</v>
      </c>
      <c r="G281" t="s">
        <v>930</v>
      </c>
      <c r="H281" t="s">
        <v>1324</v>
      </c>
      <c r="I281">
        <v>0</v>
      </c>
      <c r="J281">
        <v>0</v>
      </c>
      <c r="K281">
        <v>0</v>
      </c>
      <c r="L281">
        <v>0</v>
      </c>
      <c r="M281" s="16">
        <v>3.0000000000000001E-5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837</v>
      </c>
      <c r="AM281" t="s">
        <v>1325</v>
      </c>
    </row>
    <row r="282" spans="1:39" x14ac:dyDescent="0.25">
      <c r="A282" t="s">
        <v>1326</v>
      </c>
      <c r="B282" t="s">
        <v>413</v>
      </c>
      <c r="C282" t="s">
        <v>69</v>
      </c>
      <c r="D282" t="s">
        <v>863</v>
      </c>
      <c r="E282" t="s">
        <v>864</v>
      </c>
      <c r="F282" t="s">
        <v>871</v>
      </c>
      <c r="G282" t="s">
        <v>872</v>
      </c>
      <c r="H282" t="s">
        <v>1326</v>
      </c>
      <c r="I282">
        <v>1.359E-2</v>
      </c>
      <c r="J282">
        <v>3.4299999999999997E-2</v>
      </c>
      <c r="K282">
        <v>3.0970000000000001E-2</v>
      </c>
      <c r="L282">
        <v>7.7099999999999998E-3</v>
      </c>
      <c r="M282">
        <v>7.2000000000000005E-4</v>
      </c>
      <c r="N282">
        <v>4.2000000000000002E-4</v>
      </c>
      <c r="O282">
        <v>1.3999999999999999E-4</v>
      </c>
      <c r="P282">
        <v>4.3400000000000001E-3</v>
      </c>
      <c r="Q282">
        <v>1.191E-2</v>
      </c>
      <c r="R282">
        <v>1.328E-2</v>
      </c>
      <c r="S282">
        <v>3.6790000000000003E-2</v>
      </c>
      <c r="T282">
        <v>5.9199999999999999E-3</v>
      </c>
      <c r="U282">
        <v>1.7000000000000001E-4</v>
      </c>
      <c r="V282">
        <v>2.264E-2</v>
      </c>
      <c r="W282">
        <v>1.66E-2</v>
      </c>
      <c r="X282">
        <v>3.4099999999999998E-3</v>
      </c>
      <c r="Y282">
        <v>1.1520000000000001E-2</v>
      </c>
      <c r="Z282">
        <v>1.3769999999999999E-2</v>
      </c>
      <c r="AA282" s="16">
        <v>3.0000000000000001E-5</v>
      </c>
      <c r="AB282" s="16">
        <v>2.0000000000000002E-5</v>
      </c>
      <c r="AC282">
        <v>1.91E-3</v>
      </c>
      <c r="AD282">
        <v>2.7029999999999998E-2</v>
      </c>
      <c r="AE282">
        <v>3.2000000000000003E-4</v>
      </c>
      <c r="AF282">
        <v>1.5720000000000001E-2</v>
      </c>
      <c r="AG282">
        <v>5.4059999999999997E-2</v>
      </c>
      <c r="AH282">
        <v>1.8429999999999998E-2</v>
      </c>
      <c r="AI282">
        <v>8.1180000000000002E-2</v>
      </c>
      <c r="AJ282">
        <v>4.2500000000000003E-3</v>
      </c>
      <c r="AK282">
        <v>1.38E-2</v>
      </c>
      <c r="AL282">
        <v>398626</v>
      </c>
      <c r="AM282" t="s">
        <v>1327</v>
      </c>
    </row>
    <row r="283" spans="1:39" x14ac:dyDescent="0.25">
      <c r="A283" t="s">
        <v>1328</v>
      </c>
      <c r="B283" t="s">
        <v>413</v>
      </c>
      <c r="C283" t="s">
        <v>67</v>
      </c>
      <c r="D283" t="s">
        <v>462</v>
      </c>
      <c r="E283" t="s">
        <v>463</v>
      </c>
      <c r="F283" t="s">
        <v>464</v>
      </c>
      <c r="G283" t="s">
        <v>465</v>
      </c>
      <c r="H283" t="s">
        <v>1328</v>
      </c>
      <c r="I283">
        <v>0</v>
      </c>
      <c r="J283">
        <v>1.2E-4</v>
      </c>
      <c r="K283">
        <v>0</v>
      </c>
      <c r="L283" s="16">
        <v>2.0000000000000002E-5</v>
      </c>
      <c r="M283">
        <v>0</v>
      </c>
      <c r="N283">
        <v>0</v>
      </c>
      <c r="O283">
        <v>0</v>
      </c>
      <c r="P283" s="16">
        <v>4.0000000000000003E-5</v>
      </c>
      <c r="Q283">
        <v>0</v>
      </c>
      <c r="R283">
        <v>0</v>
      </c>
      <c r="S283">
        <v>0</v>
      </c>
      <c r="T283" s="16">
        <v>4.0000000000000003E-5</v>
      </c>
      <c r="U283">
        <v>0</v>
      </c>
      <c r="V283" s="16">
        <v>4.0000000000000003E-5</v>
      </c>
      <c r="W283">
        <v>0</v>
      </c>
      <c r="X283" s="16">
        <v>2.0000000000000002E-5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 s="16">
        <v>5.0000000000000002E-5</v>
      </c>
      <c r="AF283">
        <v>1.3999999999999999E-4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214856</v>
      </c>
      <c r="AM283" t="s">
        <v>1329</v>
      </c>
    </row>
    <row r="284" spans="1:39" x14ac:dyDescent="0.25">
      <c r="A284" t="s">
        <v>1330</v>
      </c>
      <c r="B284" t="s">
        <v>413</v>
      </c>
      <c r="C284" t="s">
        <v>67</v>
      </c>
      <c r="D284" t="s">
        <v>462</v>
      </c>
      <c r="E284" t="s">
        <v>463</v>
      </c>
      <c r="F284" t="s">
        <v>583</v>
      </c>
      <c r="G284" t="s">
        <v>584</v>
      </c>
      <c r="H284" t="s">
        <v>133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 s="16">
        <v>6.9999999999999994E-5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310297</v>
      </c>
      <c r="AM284" t="s">
        <v>1331</v>
      </c>
    </row>
    <row r="285" spans="1:39" x14ac:dyDescent="0.25">
      <c r="A285" t="s">
        <v>1332</v>
      </c>
      <c r="B285" t="s">
        <v>413</v>
      </c>
      <c r="C285" t="s">
        <v>68</v>
      </c>
      <c r="D285" t="s">
        <v>446</v>
      </c>
      <c r="E285" t="s">
        <v>447</v>
      </c>
      <c r="F285" t="s">
        <v>473</v>
      </c>
      <c r="G285" t="s">
        <v>1177</v>
      </c>
      <c r="H285" t="s">
        <v>1332</v>
      </c>
      <c r="I285">
        <v>0</v>
      </c>
      <c r="J285">
        <v>0</v>
      </c>
      <c r="K285">
        <v>0</v>
      </c>
      <c r="L285">
        <v>0</v>
      </c>
      <c r="M285">
        <v>1.2E-4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1E-4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831</v>
      </c>
      <c r="AM285" t="s">
        <v>1333</v>
      </c>
    </row>
    <row r="286" spans="1:39" x14ac:dyDescent="0.25">
      <c r="A286" t="s">
        <v>25</v>
      </c>
      <c r="B286" t="s">
        <v>413</v>
      </c>
      <c r="C286" t="s">
        <v>67</v>
      </c>
      <c r="D286" t="s">
        <v>462</v>
      </c>
      <c r="E286" t="s">
        <v>463</v>
      </c>
      <c r="F286" t="s">
        <v>583</v>
      </c>
      <c r="G286" t="s">
        <v>584</v>
      </c>
      <c r="H286" t="s">
        <v>25</v>
      </c>
      <c r="I286">
        <v>2.7999999999999998E-4</v>
      </c>
      <c r="J286">
        <v>2.4000000000000001E-4</v>
      </c>
      <c r="K286">
        <v>5.5000000000000003E-4</v>
      </c>
      <c r="L286">
        <v>2.7E-4</v>
      </c>
      <c r="M286">
        <v>2.5000000000000001E-4</v>
      </c>
      <c r="N286">
        <v>7.3999999999999999E-4</v>
      </c>
      <c r="O286">
        <v>2.2000000000000001E-4</v>
      </c>
      <c r="P286">
        <v>2.1000000000000001E-4</v>
      </c>
      <c r="Q286">
        <v>0</v>
      </c>
      <c r="R286">
        <v>3.2000000000000003E-4</v>
      </c>
      <c r="S286">
        <v>1.2E-4</v>
      </c>
      <c r="T286">
        <v>0</v>
      </c>
      <c r="U286">
        <v>4.2999999999999999E-4</v>
      </c>
      <c r="V286">
        <v>3.8000000000000002E-4</v>
      </c>
      <c r="W286">
        <v>4.0999999999999999E-4</v>
      </c>
      <c r="X286">
        <v>3.3E-4</v>
      </c>
      <c r="Y286">
        <v>1.4999999999999999E-4</v>
      </c>
      <c r="Z286">
        <v>0</v>
      </c>
      <c r="AA286">
        <v>3.3E-4</v>
      </c>
      <c r="AB286">
        <v>3.4000000000000002E-4</v>
      </c>
      <c r="AC286">
        <v>1.3999999999999999E-4</v>
      </c>
      <c r="AD286">
        <v>0</v>
      </c>
      <c r="AE286">
        <v>1.4999999999999999E-4</v>
      </c>
      <c r="AF286">
        <v>2.5999999999999998E-4</v>
      </c>
      <c r="AG286">
        <v>0</v>
      </c>
      <c r="AH286">
        <v>3.5E-4</v>
      </c>
      <c r="AI286">
        <v>4.4000000000000002E-4</v>
      </c>
      <c r="AJ286">
        <v>5.2999999999999998E-4</v>
      </c>
      <c r="AK286">
        <v>0</v>
      </c>
      <c r="AL286">
        <v>469590</v>
      </c>
      <c r="AM286" t="s">
        <v>1334</v>
      </c>
    </row>
    <row r="287" spans="1:39" x14ac:dyDescent="0.25">
      <c r="A287" t="s">
        <v>1335</v>
      </c>
      <c r="B287" t="s">
        <v>413</v>
      </c>
      <c r="C287" t="s">
        <v>69</v>
      </c>
      <c r="D287" t="s">
        <v>489</v>
      </c>
      <c r="E287" t="s">
        <v>617</v>
      </c>
      <c r="F287" t="s">
        <v>1336</v>
      </c>
      <c r="G287" t="s">
        <v>1337</v>
      </c>
      <c r="H287" t="s">
        <v>1335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 s="16">
        <v>2.0000000000000002E-5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520</v>
      </c>
      <c r="AM287" t="s">
        <v>1338</v>
      </c>
    </row>
    <row r="288" spans="1:39" x14ac:dyDescent="0.25">
      <c r="A288" t="s">
        <v>49</v>
      </c>
      <c r="B288" t="s">
        <v>413</v>
      </c>
      <c r="C288" t="s">
        <v>68</v>
      </c>
      <c r="D288" t="s">
        <v>467</v>
      </c>
      <c r="E288" t="s">
        <v>502</v>
      </c>
      <c r="F288" t="s">
        <v>503</v>
      </c>
      <c r="G288" t="s">
        <v>504</v>
      </c>
      <c r="H288" t="s">
        <v>49</v>
      </c>
      <c r="I288" s="16">
        <v>3.0000000000000001E-5</v>
      </c>
      <c r="J288" s="16">
        <v>4.0000000000000003E-5</v>
      </c>
      <c r="K288">
        <v>2.98E-3</v>
      </c>
      <c r="L288">
        <v>0</v>
      </c>
      <c r="M288">
        <v>5.1900000000000002E-3</v>
      </c>
      <c r="N288">
        <v>2.0000000000000001E-4</v>
      </c>
      <c r="O288" s="16">
        <v>6.9999999999999994E-5</v>
      </c>
      <c r="P288" s="16">
        <v>3.0000000000000001E-5</v>
      </c>
      <c r="Q288">
        <v>0</v>
      </c>
      <c r="R288">
        <v>0</v>
      </c>
      <c r="S288" s="16">
        <v>8.0000000000000007E-5</v>
      </c>
      <c r="T288">
        <v>0</v>
      </c>
      <c r="U288" s="16">
        <v>6.0000000000000002E-5</v>
      </c>
      <c r="V288" s="16">
        <v>9.0000000000000006E-5</v>
      </c>
      <c r="W288" s="16">
        <v>3.0000000000000001E-5</v>
      </c>
      <c r="X288">
        <v>1.49E-3</v>
      </c>
      <c r="Y288" s="16">
        <v>9.0000000000000006E-5</v>
      </c>
      <c r="Z288">
        <v>0</v>
      </c>
      <c r="AA288">
        <v>5.9899999999999997E-3</v>
      </c>
      <c r="AB288" s="16">
        <v>3.0000000000000001E-5</v>
      </c>
      <c r="AC288" s="16">
        <v>5.0000000000000002E-5</v>
      </c>
      <c r="AD288" s="16">
        <v>1.0000000000000001E-5</v>
      </c>
      <c r="AE288">
        <v>1.33E-3</v>
      </c>
      <c r="AF288">
        <v>0</v>
      </c>
      <c r="AG288">
        <v>0</v>
      </c>
      <c r="AH288">
        <v>0</v>
      </c>
      <c r="AI288">
        <v>4.5500000000000002E-3</v>
      </c>
      <c r="AJ288">
        <v>4.3200000000000001E-3</v>
      </c>
      <c r="AK288">
        <v>1.3999999999999999E-4</v>
      </c>
      <c r="AL288">
        <v>33959</v>
      </c>
      <c r="AM288" t="s">
        <v>1339</v>
      </c>
    </row>
    <row r="289" spans="1:39" x14ac:dyDescent="0.25">
      <c r="A289" t="s">
        <v>1340</v>
      </c>
      <c r="B289" t="s">
        <v>413</v>
      </c>
      <c r="C289" t="s">
        <v>68</v>
      </c>
      <c r="D289" t="s">
        <v>446</v>
      </c>
      <c r="E289" t="s">
        <v>447</v>
      </c>
      <c r="F289" t="s">
        <v>459</v>
      </c>
      <c r="G289" t="s">
        <v>460</v>
      </c>
      <c r="H289" t="s">
        <v>134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1E-4</v>
      </c>
      <c r="S289">
        <v>0</v>
      </c>
      <c r="T289" s="16">
        <v>5.0000000000000002E-5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1.3999999999999999E-4</v>
      </c>
      <c r="AE289">
        <v>0</v>
      </c>
      <c r="AF289" s="16">
        <v>8.0000000000000007E-5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1232457</v>
      </c>
      <c r="AM289" t="s">
        <v>1341</v>
      </c>
    </row>
    <row r="290" spans="1:39" x14ac:dyDescent="0.25">
      <c r="A290" t="s">
        <v>1342</v>
      </c>
      <c r="B290" t="s">
        <v>413</v>
      </c>
      <c r="C290" t="s">
        <v>68</v>
      </c>
      <c r="D290" t="s">
        <v>675</v>
      </c>
      <c r="E290" t="s">
        <v>676</v>
      </c>
      <c r="F290" t="s">
        <v>677</v>
      </c>
      <c r="G290" t="s">
        <v>1343</v>
      </c>
      <c r="H290" t="s">
        <v>1342</v>
      </c>
      <c r="I290">
        <v>5.9699999999999996E-3</v>
      </c>
      <c r="J290">
        <v>1.2700000000000001E-3</v>
      </c>
      <c r="K290">
        <v>8.8999999999999995E-4</v>
      </c>
      <c r="L290">
        <v>3.7599999999999999E-3</v>
      </c>
      <c r="M290">
        <v>2.8999999999999998E-3</v>
      </c>
      <c r="N290">
        <v>1.1E-4</v>
      </c>
      <c r="O290">
        <v>1.33E-3</v>
      </c>
      <c r="P290">
        <v>7.1000000000000002E-4</v>
      </c>
      <c r="Q290">
        <v>1.6199999999999999E-3</v>
      </c>
      <c r="R290">
        <v>6.3000000000000003E-4</v>
      </c>
      <c r="S290">
        <v>5.2999999999999998E-4</v>
      </c>
      <c r="T290">
        <v>4.45E-3</v>
      </c>
      <c r="U290">
        <v>2.3800000000000002E-3</v>
      </c>
      <c r="V290">
        <v>1.4999999999999999E-4</v>
      </c>
      <c r="W290">
        <v>6.5900000000000004E-3</v>
      </c>
      <c r="X290">
        <v>2.97E-3</v>
      </c>
      <c r="Y290">
        <v>3.2699999999999999E-3</v>
      </c>
      <c r="Z290">
        <v>2.6700000000000001E-3</v>
      </c>
      <c r="AA290">
        <v>6.2300000000000003E-3</v>
      </c>
      <c r="AB290">
        <v>1.553E-2</v>
      </c>
      <c r="AC290">
        <v>4.2199999999999998E-3</v>
      </c>
      <c r="AD290">
        <v>4.1999999999999997E-3</v>
      </c>
      <c r="AE290">
        <v>2.5100000000000001E-3</v>
      </c>
      <c r="AF290">
        <v>1.5E-3</v>
      </c>
      <c r="AG290">
        <v>2.1800000000000001E-3</v>
      </c>
      <c r="AH290">
        <v>7.9399999999999991E-3</v>
      </c>
      <c r="AI290">
        <v>6.3200000000000001E-3</v>
      </c>
      <c r="AJ290">
        <v>6.8700000000000002E-3</v>
      </c>
      <c r="AK290">
        <v>3.4499999999999999E-3</v>
      </c>
      <c r="AL290">
        <v>100886</v>
      </c>
      <c r="AM290" t="s">
        <v>1344</v>
      </c>
    </row>
    <row r="291" spans="1:39" x14ac:dyDescent="0.25">
      <c r="A291" t="s">
        <v>43</v>
      </c>
      <c r="B291" t="s">
        <v>413</v>
      </c>
      <c r="C291" t="s">
        <v>68</v>
      </c>
      <c r="D291" t="s">
        <v>675</v>
      </c>
      <c r="E291" t="s">
        <v>676</v>
      </c>
      <c r="F291" t="s">
        <v>677</v>
      </c>
      <c r="G291" t="s">
        <v>678</v>
      </c>
      <c r="H291" t="s">
        <v>43</v>
      </c>
      <c r="I291">
        <v>2.4000000000000001E-4</v>
      </c>
      <c r="J291">
        <v>5.5999999999999995E-4</v>
      </c>
      <c r="K291">
        <v>5.9000000000000003E-4</v>
      </c>
      <c r="L291">
        <v>2.4000000000000001E-4</v>
      </c>
      <c r="M291">
        <v>0</v>
      </c>
      <c r="N291">
        <v>0</v>
      </c>
      <c r="O291">
        <v>0</v>
      </c>
      <c r="P291">
        <v>3.2000000000000003E-4</v>
      </c>
      <c r="Q291">
        <v>4.6000000000000001E-4</v>
      </c>
      <c r="R291">
        <v>5.8E-4</v>
      </c>
      <c r="S291">
        <v>7.9000000000000001E-4</v>
      </c>
      <c r="T291">
        <v>0</v>
      </c>
      <c r="U291">
        <v>0</v>
      </c>
      <c r="V291">
        <v>7.6999999999999996E-4</v>
      </c>
      <c r="W291">
        <v>0</v>
      </c>
      <c r="X291">
        <v>1.9000000000000001E-4</v>
      </c>
      <c r="Y291">
        <v>5.6999999999999998E-4</v>
      </c>
      <c r="Z291">
        <v>0</v>
      </c>
      <c r="AA291">
        <v>0</v>
      </c>
      <c r="AB291">
        <v>2.7999999999999998E-4</v>
      </c>
      <c r="AC291">
        <v>0</v>
      </c>
      <c r="AD291">
        <v>0</v>
      </c>
      <c r="AE291">
        <v>0</v>
      </c>
      <c r="AF291">
        <v>9.5E-4</v>
      </c>
      <c r="AG291">
        <v>6.8000000000000005E-4</v>
      </c>
      <c r="AH291">
        <v>0</v>
      </c>
      <c r="AI291">
        <v>0</v>
      </c>
      <c r="AJ291">
        <v>0</v>
      </c>
      <c r="AK291">
        <v>8.8999999999999995E-4</v>
      </c>
      <c r="AL291">
        <v>128827</v>
      </c>
      <c r="AM291" t="s">
        <v>1345</v>
      </c>
    </row>
    <row r="292" spans="1:39" x14ac:dyDescent="0.25">
      <c r="A292" t="s">
        <v>1346</v>
      </c>
      <c r="B292" t="s">
        <v>413</v>
      </c>
      <c r="C292" t="s">
        <v>67</v>
      </c>
      <c r="D292" t="s">
        <v>462</v>
      </c>
      <c r="E292" t="s">
        <v>463</v>
      </c>
      <c r="F292" t="s">
        <v>464</v>
      </c>
      <c r="G292" t="s">
        <v>465</v>
      </c>
      <c r="H292" t="s">
        <v>1346</v>
      </c>
      <c r="I292">
        <v>0</v>
      </c>
      <c r="J292">
        <v>2.3000000000000001E-4</v>
      </c>
      <c r="K292">
        <v>0</v>
      </c>
      <c r="L292" s="16">
        <v>4.0000000000000003E-5</v>
      </c>
      <c r="M292">
        <v>0</v>
      </c>
      <c r="N292">
        <v>0</v>
      </c>
      <c r="O292">
        <v>0</v>
      </c>
      <c r="P292" s="16">
        <v>9.0000000000000006E-5</v>
      </c>
      <c r="Q292">
        <v>0</v>
      </c>
      <c r="R292">
        <v>0</v>
      </c>
      <c r="S292" s="16">
        <v>4.0000000000000003E-5</v>
      </c>
      <c r="T292" s="16">
        <v>2.0000000000000002E-5</v>
      </c>
      <c r="U292">
        <v>0</v>
      </c>
      <c r="V292" s="16">
        <v>8.0000000000000007E-5</v>
      </c>
      <c r="W292">
        <v>0</v>
      </c>
      <c r="X292" s="16">
        <v>4.0000000000000003E-5</v>
      </c>
      <c r="Y292" s="16">
        <v>5.0000000000000002E-5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1.2E-4</v>
      </c>
      <c r="AF292">
        <v>2.3000000000000001E-4</v>
      </c>
      <c r="AG292">
        <v>0</v>
      </c>
      <c r="AH292">
        <v>0</v>
      </c>
      <c r="AI292">
        <v>0</v>
      </c>
      <c r="AJ292">
        <v>0</v>
      </c>
      <c r="AK292" s="16">
        <v>9.0000000000000006E-5</v>
      </c>
      <c r="AL292">
        <v>328813</v>
      </c>
      <c r="AM292" t="s">
        <v>1347</v>
      </c>
    </row>
    <row r="293" spans="1:39" x14ac:dyDescent="0.25">
      <c r="A293" t="s">
        <v>1348</v>
      </c>
      <c r="B293" t="s">
        <v>413</v>
      </c>
      <c r="C293" t="s">
        <v>68</v>
      </c>
      <c r="D293" t="s">
        <v>446</v>
      </c>
      <c r="E293" t="s">
        <v>447</v>
      </c>
      <c r="F293" t="s">
        <v>739</v>
      </c>
      <c r="G293" t="s">
        <v>740</v>
      </c>
      <c r="H293" t="s">
        <v>1348</v>
      </c>
      <c r="I293" s="16">
        <v>9.0000000000000006E-5</v>
      </c>
      <c r="J293">
        <v>0</v>
      </c>
      <c r="K293">
        <v>0</v>
      </c>
      <c r="L293">
        <v>0</v>
      </c>
      <c r="M293">
        <v>0</v>
      </c>
      <c r="N293">
        <v>1.3999999999999999E-4</v>
      </c>
      <c r="O293" s="16">
        <v>8.0000000000000007E-5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 s="16">
        <v>4.0000000000000003E-5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1502</v>
      </c>
      <c r="AM293" t="s">
        <v>1349</v>
      </c>
    </row>
    <row r="294" spans="1:39" x14ac:dyDescent="0.25">
      <c r="A294" t="s">
        <v>1350</v>
      </c>
      <c r="B294" t="s">
        <v>413</v>
      </c>
      <c r="C294" t="s">
        <v>427</v>
      </c>
      <c r="D294" t="s">
        <v>427</v>
      </c>
      <c r="E294" t="s">
        <v>531</v>
      </c>
      <c r="F294" t="s">
        <v>532</v>
      </c>
      <c r="G294" t="s">
        <v>533</v>
      </c>
      <c r="H294" t="s">
        <v>135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 s="16">
        <v>6.0000000000000002E-5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 s="16">
        <v>5.0000000000000002E-5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 s="16">
        <v>5.0000000000000002E-5</v>
      </c>
      <c r="AJ294">
        <v>0</v>
      </c>
      <c r="AK294">
        <v>0</v>
      </c>
      <c r="AL294">
        <v>38303</v>
      </c>
      <c r="AM294" t="s">
        <v>1351</v>
      </c>
    </row>
    <row r="295" spans="1:39" x14ac:dyDescent="0.25">
      <c r="A295" t="s">
        <v>36</v>
      </c>
      <c r="B295" t="s">
        <v>413</v>
      </c>
      <c r="C295" t="s">
        <v>68</v>
      </c>
      <c r="D295" t="s">
        <v>446</v>
      </c>
      <c r="E295" t="s">
        <v>447</v>
      </c>
      <c r="F295" t="s">
        <v>473</v>
      </c>
      <c r="G295" t="s">
        <v>654</v>
      </c>
      <c r="H295" t="s">
        <v>36</v>
      </c>
      <c r="I295">
        <v>4.3099999999999996E-3</v>
      </c>
      <c r="J295">
        <v>1.1999999999999999E-3</v>
      </c>
      <c r="K295">
        <v>2.2200000000000002E-3</v>
      </c>
      <c r="L295">
        <v>1.1000000000000001E-3</v>
      </c>
      <c r="M295">
        <v>6.43E-3</v>
      </c>
      <c r="N295">
        <v>6.8399999999999997E-3</v>
      </c>
      <c r="O295">
        <v>4.62E-3</v>
      </c>
      <c r="P295">
        <v>2.9999999999999997E-4</v>
      </c>
      <c r="Q295">
        <v>9.7000000000000005E-4</v>
      </c>
      <c r="R295">
        <v>3.8999999999999999E-4</v>
      </c>
      <c r="S295">
        <v>3.16E-3</v>
      </c>
      <c r="T295">
        <v>7.6999999999999996E-4</v>
      </c>
      <c r="U295">
        <v>3.2100000000000002E-3</v>
      </c>
      <c r="V295">
        <v>4.6000000000000001E-4</v>
      </c>
      <c r="W295">
        <v>2.7599999999999999E-3</v>
      </c>
      <c r="X295">
        <v>1.01E-3</v>
      </c>
      <c r="Y295">
        <v>4.6999999999999999E-4</v>
      </c>
      <c r="Z295">
        <v>5.1999999999999995E-4</v>
      </c>
      <c r="AA295">
        <v>7.2199999999999999E-3</v>
      </c>
      <c r="AB295">
        <v>3.8400000000000001E-3</v>
      </c>
      <c r="AC295">
        <v>4.8999999999999998E-4</v>
      </c>
      <c r="AD295">
        <v>1.0300000000000001E-3</v>
      </c>
      <c r="AE295">
        <v>8.5999999999999998E-4</v>
      </c>
      <c r="AF295">
        <v>6.2E-4</v>
      </c>
      <c r="AG295">
        <v>2.2599999999999999E-3</v>
      </c>
      <c r="AH295">
        <v>8.9200000000000008E-3</v>
      </c>
      <c r="AI295">
        <v>6.6E-3</v>
      </c>
      <c r="AJ295">
        <v>4.81E-3</v>
      </c>
      <c r="AK295">
        <v>4.4999999999999999E-4</v>
      </c>
      <c r="AL295">
        <v>39486</v>
      </c>
      <c r="AM295" t="s">
        <v>1352</v>
      </c>
    </row>
    <row r="296" spans="1:39" x14ac:dyDescent="0.25">
      <c r="A296" t="s">
        <v>1353</v>
      </c>
      <c r="B296" t="s">
        <v>413</v>
      </c>
      <c r="C296" t="s">
        <v>68</v>
      </c>
      <c r="D296" t="s">
        <v>544</v>
      </c>
      <c r="E296" t="s">
        <v>568</v>
      </c>
      <c r="F296" t="s">
        <v>569</v>
      </c>
      <c r="G296" t="s">
        <v>908</v>
      </c>
      <c r="H296" t="s">
        <v>1353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 s="16">
        <v>1.0000000000000001E-5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1273103</v>
      </c>
      <c r="AM296" t="s">
        <v>1354</v>
      </c>
    </row>
    <row r="297" spans="1:39" x14ac:dyDescent="0.25">
      <c r="A297" t="s">
        <v>1355</v>
      </c>
      <c r="B297" t="s">
        <v>413</v>
      </c>
      <c r="C297" t="s">
        <v>68</v>
      </c>
      <c r="D297" t="s">
        <v>446</v>
      </c>
      <c r="E297" t="s">
        <v>447</v>
      </c>
      <c r="F297" t="s">
        <v>1162</v>
      </c>
      <c r="G297" t="s">
        <v>1356</v>
      </c>
      <c r="H297" t="s">
        <v>1355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 s="16">
        <v>4.0000000000000003E-5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 s="16">
        <v>3.0000000000000001E-5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 s="16">
        <v>5.0000000000000002E-5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73918</v>
      </c>
      <c r="AM297" t="s">
        <v>1357</v>
      </c>
    </row>
    <row r="298" spans="1:39" x14ac:dyDescent="0.25">
      <c r="A298" t="s">
        <v>1358</v>
      </c>
      <c r="B298" t="s">
        <v>413</v>
      </c>
      <c r="C298" t="s">
        <v>68</v>
      </c>
      <c r="D298" t="s">
        <v>467</v>
      </c>
      <c r="E298" t="s">
        <v>502</v>
      </c>
      <c r="F298" t="s">
        <v>536</v>
      </c>
      <c r="G298" t="s">
        <v>537</v>
      </c>
      <c r="H298" t="s">
        <v>1358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 s="16">
        <v>3.0000000000000001E-5</v>
      </c>
      <c r="AL298">
        <v>176090</v>
      </c>
      <c r="AM298" t="s">
        <v>1359</v>
      </c>
    </row>
    <row r="299" spans="1:39" x14ac:dyDescent="0.25">
      <c r="A299" t="s">
        <v>1360</v>
      </c>
      <c r="B299" t="s">
        <v>413</v>
      </c>
      <c r="C299" t="s">
        <v>68</v>
      </c>
      <c r="D299" t="s">
        <v>544</v>
      </c>
      <c r="E299" t="s">
        <v>545</v>
      </c>
      <c r="F299" t="s">
        <v>546</v>
      </c>
      <c r="G299" t="s">
        <v>1361</v>
      </c>
      <c r="H299" t="s">
        <v>1360</v>
      </c>
      <c r="I299">
        <v>0</v>
      </c>
      <c r="J299">
        <v>0</v>
      </c>
      <c r="K299">
        <v>0</v>
      </c>
      <c r="L299" s="16">
        <v>3.0000000000000001E-5</v>
      </c>
      <c r="M299">
        <v>0</v>
      </c>
      <c r="N299" s="16">
        <v>4.0000000000000003E-5</v>
      </c>
      <c r="O299">
        <v>0</v>
      </c>
      <c r="P299" s="16">
        <v>2.0000000000000002E-5</v>
      </c>
      <c r="Q299" s="16">
        <v>6.9999999999999994E-5</v>
      </c>
      <c r="R299">
        <v>0</v>
      </c>
      <c r="S299">
        <v>0</v>
      </c>
      <c r="T299">
        <v>0</v>
      </c>
      <c r="U299">
        <v>0</v>
      </c>
      <c r="V299" s="16">
        <v>5.0000000000000002E-5</v>
      </c>
      <c r="W299">
        <v>0</v>
      </c>
      <c r="X299" s="16">
        <v>4.0000000000000003E-5</v>
      </c>
      <c r="Y299">
        <v>0</v>
      </c>
      <c r="Z299" s="16">
        <v>4.0000000000000003E-5</v>
      </c>
      <c r="AA299">
        <v>0</v>
      </c>
      <c r="AB299">
        <v>0</v>
      </c>
      <c r="AC299" s="16">
        <v>2.0000000000000002E-5</v>
      </c>
      <c r="AD299">
        <v>0</v>
      </c>
      <c r="AE299">
        <v>0</v>
      </c>
      <c r="AF299">
        <v>0</v>
      </c>
      <c r="AG299" s="16">
        <v>3.0000000000000001E-5</v>
      </c>
      <c r="AH299">
        <v>0</v>
      </c>
      <c r="AI299" s="16">
        <v>3.0000000000000001E-5</v>
      </c>
      <c r="AJ299">
        <v>0</v>
      </c>
      <c r="AK299">
        <v>0</v>
      </c>
      <c r="AL299">
        <v>52225</v>
      </c>
      <c r="AM299" t="s">
        <v>1362</v>
      </c>
    </row>
    <row r="300" spans="1:39" x14ac:dyDescent="0.25">
      <c r="A300" t="s">
        <v>1363</v>
      </c>
      <c r="B300" t="s">
        <v>413</v>
      </c>
      <c r="C300" t="s">
        <v>68</v>
      </c>
      <c r="D300" t="s">
        <v>446</v>
      </c>
      <c r="E300" t="s">
        <v>447</v>
      </c>
      <c r="F300" t="s">
        <v>473</v>
      </c>
      <c r="G300" t="s">
        <v>672</v>
      </c>
      <c r="H300" t="s">
        <v>1363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2.9E-4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1410633</v>
      </c>
      <c r="AM300" t="s">
        <v>1364</v>
      </c>
    </row>
    <row r="301" spans="1:39" x14ac:dyDescent="0.25">
      <c r="A301" t="s">
        <v>1365</v>
      </c>
      <c r="B301" t="s">
        <v>413</v>
      </c>
      <c r="C301" t="s">
        <v>68</v>
      </c>
      <c r="D301" t="s">
        <v>446</v>
      </c>
      <c r="E301" t="s">
        <v>447</v>
      </c>
      <c r="F301" t="s">
        <v>1366</v>
      </c>
      <c r="G301" t="s">
        <v>1367</v>
      </c>
      <c r="H301" t="s">
        <v>1365</v>
      </c>
      <c r="I301">
        <v>2.7E-4</v>
      </c>
      <c r="J301">
        <v>1.09E-3</v>
      </c>
      <c r="K301">
        <v>4.4000000000000002E-4</v>
      </c>
      <c r="L301">
        <v>2.5000000000000001E-4</v>
      </c>
      <c r="M301">
        <v>3.2000000000000003E-4</v>
      </c>
      <c r="N301">
        <v>6.4999999999999997E-4</v>
      </c>
      <c r="O301">
        <v>3.8000000000000002E-4</v>
      </c>
      <c r="P301">
        <v>3.8999999999999999E-4</v>
      </c>
      <c r="Q301">
        <v>6.8999999999999997E-4</v>
      </c>
      <c r="R301">
        <v>6.7000000000000002E-4</v>
      </c>
      <c r="S301">
        <v>1.1000000000000001E-3</v>
      </c>
      <c r="T301">
        <v>3.2000000000000003E-4</v>
      </c>
      <c r="U301">
        <v>7.7999999999999999E-4</v>
      </c>
      <c r="V301">
        <v>7.2999999999999996E-4</v>
      </c>
      <c r="W301">
        <v>5.9000000000000003E-4</v>
      </c>
      <c r="X301">
        <v>4.8000000000000001E-4</v>
      </c>
      <c r="Y301">
        <v>5.0000000000000001E-4</v>
      </c>
      <c r="Z301">
        <v>6.6E-4</v>
      </c>
      <c r="AA301">
        <v>2.9E-4</v>
      </c>
      <c r="AB301">
        <v>2.1000000000000001E-4</v>
      </c>
      <c r="AC301">
        <v>5.5999999999999995E-4</v>
      </c>
      <c r="AD301">
        <v>3.8999999999999999E-4</v>
      </c>
      <c r="AE301">
        <v>1.9000000000000001E-4</v>
      </c>
      <c r="AF301">
        <v>8.4999999999999995E-4</v>
      </c>
      <c r="AG301">
        <v>7.1000000000000002E-4</v>
      </c>
      <c r="AH301">
        <v>4.0000000000000002E-4</v>
      </c>
      <c r="AI301">
        <v>4.8000000000000001E-4</v>
      </c>
      <c r="AJ301">
        <v>4.2000000000000002E-4</v>
      </c>
      <c r="AK301">
        <v>9.6000000000000002E-4</v>
      </c>
      <c r="AL301">
        <v>626937</v>
      </c>
      <c r="AM301" t="s">
        <v>1368</v>
      </c>
    </row>
    <row r="302" spans="1:39" x14ac:dyDescent="0.25">
      <c r="A302" t="s">
        <v>1369</v>
      </c>
      <c r="B302" t="s">
        <v>413</v>
      </c>
      <c r="C302" t="s">
        <v>452</v>
      </c>
      <c r="D302" t="s">
        <v>1370</v>
      </c>
      <c r="E302" t="s">
        <v>1371</v>
      </c>
      <c r="F302" t="s">
        <v>1372</v>
      </c>
      <c r="G302" t="s">
        <v>1373</v>
      </c>
      <c r="H302" t="s">
        <v>1369</v>
      </c>
      <c r="I302">
        <v>0</v>
      </c>
      <c r="J302">
        <v>0</v>
      </c>
      <c r="K302">
        <v>0</v>
      </c>
      <c r="L302">
        <v>0</v>
      </c>
      <c r="M302">
        <v>9.3999999999999997E-4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7.6000000000000004E-4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388447</v>
      </c>
      <c r="AM302" t="s">
        <v>1374</v>
      </c>
    </row>
    <row r="303" spans="1:39" x14ac:dyDescent="0.25">
      <c r="A303" t="s">
        <v>1375</v>
      </c>
      <c r="B303" t="s">
        <v>413</v>
      </c>
      <c r="C303" t="s">
        <v>68</v>
      </c>
      <c r="D303" t="s">
        <v>446</v>
      </c>
      <c r="E303" t="s">
        <v>447</v>
      </c>
      <c r="F303" t="s">
        <v>473</v>
      </c>
      <c r="G303" t="s">
        <v>474</v>
      </c>
      <c r="H303" t="s">
        <v>1375</v>
      </c>
      <c r="I303">
        <v>0</v>
      </c>
      <c r="J303">
        <v>0</v>
      </c>
      <c r="K303">
        <v>0</v>
      </c>
      <c r="L303" s="16">
        <v>5.0000000000000002E-5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 s="16">
        <v>6.0000000000000002E-5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1531</v>
      </c>
      <c r="AM303" t="s">
        <v>1376</v>
      </c>
    </row>
    <row r="304" spans="1:39" x14ac:dyDescent="0.25">
      <c r="A304" t="s">
        <v>1377</v>
      </c>
      <c r="B304" t="s">
        <v>413</v>
      </c>
      <c r="C304" t="s">
        <v>69</v>
      </c>
      <c r="D304" t="s">
        <v>555</v>
      </c>
      <c r="E304" t="s">
        <v>1378</v>
      </c>
      <c r="F304" t="s">
        <v>1379</v>
      </c>
      <c r="G304" t="s">
        <v>1380</v>
      </c>
      <c r="H304" t="s">
        <v>1377</v>
      </c>
      <c r="I304" s="16">
        <v>5.0000000000000002E-5</v>
      </c>
      <c r="J304">
        <v>1.2E-4</v>
      </c>
      <c r="K304" s="16">
        <v>4.0000000000000003E-5</v>
      </c>
      <c r="L304" s="16">
        <v>4.0000000000000003E-5</v>
      </c>
      <c r="M304">
        <v>1.4999999999999999E-4</v>
      </c>
      <c r="N304" s="16">
        <v>6.0000000000000002E-5</v>
      </c>
      <c r="O304">
        <v>1E-4</v>
      </c>
      <c r="P304" s="16">
        <v>9.0000000000000006E-5</v>
      </c>
      <c r="Q304">
        <v>1.7000000000000001E-4</v>
      </c>
      <c r="R304">
        <v>1.6000000000000001E-4</v>
      </c>
      <c r="S304">
        <v>7.1000000000000002E-4</v>
      </c>
      <c r="T304" s="16">
        <v>3.0000000000000001E-5</v>
      </c>
      <c r="U304">
        <v>1E-4</v>
      </c>
      <c r="V304" s="16">
        <v>6.9999999999999994E-5</v>
      </c>
      <c r="W304">
        <v>1.4999999999999999E-4</v>
      </c>
      <c r="X304" s="16">
        <v>4.0000000000000003E-5</v>
      </c>
      <c r="Y304">
        <v>1.2E-4</v>
      </c>
      <c r="Z304">
        <v>1.2999999999999999E-4</v>
      </c>
      <c r="AA304" s="16">
        <v>2.0000000000000002E-5</v>
      </c>
      <c r="AB304" s="16">
        <v>6.0000000000000002E-5</v>
      </c>
      <c r="AC304">
        <v>1.8000000000000001E-4</v>
      </c>
      <c r="AD304" s="16">
        <v>3.0000000000000001E-5</v>
      </c>
      <c r="AE304">
        <v>1E-4</v>
      </c>
      <c r="AF304">
        <v>2.5000000000000001E-4</v>
      </c>
      <c r="AG304" s="16">
        <v>6.9999999999999994E-5</v>
      </c>
      <c r="AH304" s="16">
        <v>8.0000000000000007E-5</v>
      </c>
      <c r="AI304">
        <v>1.3999999999999999E-4</v>
      </c>
      <c r="AJ304" s="16">
        <v>9.0000000000000006E-5</v>
      </c>
      <c r="AK304">
        <v>1.3999999999999999E-4</v>
      </c>
      <c r="AL304">
        <v>28231</v>
      </c>
      <c r="AM304" t="s">
        <v>1381</v>
      </c>
    </row>
    <row r="305" spans="1:39" x14ac:dyDescent="0.25">
      <c r="A305" t="s">
        <v>1382</v>
      </c>
      <c r="B305" t="s">
        <v>413</v>
      </c>
      <c r="C305" t="s">
        <v>68</v>
      </c>
      <c r="D305" t="s">
        <v>446</v>
      </c>
      <c r="E305" t="s">
        <v>447</v>
      </c>
      <c r="F305" t="s">
        <v>473</v>
      </c>
      <c r="G305" t="s">
        <v>476</v>
      </c>
      <c r="H305" t="s">
        <v>1382</v>
      </c>
      <c r="I305">
        <v>1.7000000000000001E-4</v>
      </c>
      <c r="J305">
        <v>0</v>
      </c>
      <c r="K305" s="16">
        <v>6.9999999999999994E-5</v>
      </c>
      <c r="L305" s="16">
        <v>4.0000000000000003E-5</v>
      </c>
      <c r="M305">
        <v>1.6000000000000001E-4</v>
      </c>
      <c r="N305">
        <v>1.3999999999999999E-4</v>
      </c>
      <c r="O305">
        <v>1E-4</v>
      </c>
      <c r="P305" s="16">
        <v>3.0000000000000001E-5</v>
      </c>
      <c r="Q305">
        <v>0</v>
      </c>
      <c r="R305" s="16">
        <v>5.0000000000000002E-5</v>
      </c>
      <c r="S305">
        <v>1.2999999999999999E-4</v>
      </c>
      <c r="T305">
        <v>3.2000000000000003E-4</v>
      </c>
      <c r="U305">
        <v>0</v>
      </c>
      <c r="V305">
        <v>3.6999999999999999E-4</v>
      </c>
      <c r="W305" s="16">
        <v>9.0000000000000006E-5</v>
      </c>
      <c r="X305">
        <v>1.6000000000000001E-4</v>
      </c>
      <c r="Y305">
        <v>0</v>
      </c>
      <c r="Z305">
        <v>2.7999999999999998E-4</v>
      </c>
      <c r="AA305" s="16">
        <v>4.0000000000000003E-5</v>
      </c>
      <c r="AB305" s="16">
        <v>8.0000000000000007E-5</v>
      </c>
      <c r="AC305" s="16">
        <v>3.0000000000000001E-5</v>
      </c>
      <c r="AD305" s="16">
        <v>6.9999999999999994E-5</v>
      </c>
      <c r="AE305">
        <v>0</v>
      </c>
      <c r="AF305" s="16">
        <v>9.0000000000000006E-5</v>
      </c>
      <c r="AG305">
        <v>1.2E-4</v>
      </c>
      <c r="AH305">
        <v>1.1E-4</v>
      </c>
      <c r="AI305">
        <v>1.6000000000000001E-4</v>
      </c>
      <c r="AJ305">
        <v>1.3999999999999999E-4</v>
      </c>
      <c r="AK305">
        <v>0</v>
      </c>
      <c r="AL305">
        <v>33038</v>
      </c>
      <c r="AM305" t="s">
        <v>1383</v>
      </c>
    </row>
    <row r="306" spans="1:39" x14ac:dyDescent="0.25">
      <c r="A306" t="s">
        <v>1384</v>
      </c>
      <c r="B306" t="s">
        <v>413</v>
      </c>
      <c r="C306" t="s">
        <v>427</v>
      </c>
      <c r="D306" t="s">
        <v>427</v>
      </c>
      <c r="E306" t="s">
        <v>661</v>
      </c>
      <c r="F306" t="s">
        <v>662</v>
      </c>
      <c r="G306" t="s">
        <v>784</v>
      </c>
      <c r="H306" t="s">
        <v>1384</v>
      </c>
      <c r="I306">
        <v>0</v>
      </c>
      <c r="J306">
        <v>0</v>
      </c>
      <c r="K306">
        <v>0</v>
      </c>
      <c r="L306" s="16">
        <v>3.0000000000000001E-5</v>
      </c>
      <c r="M306">
        <v>0</v>
      </c>
      <c r="N306" s="16">
        <v>8.0000000000000007E-5</v>
      </c>
      <c r="O306">
        <v>0</v>
      </c>
      <c r="P306" s="16">
        <v>5.0000000000000002E-5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 s="16">
        <v>3.0000000000000001E-5</v>
      </c>
      <c r="Y306">
        <v>0</v>
      </c>
      <c r="Z306">
        <v>0</v>
      </c>
      <c r="AA306">
        <v>0</v>
      </c>
      <c r="AB306">
        <v>0</v>
      </c>
      <c r="AC306" s="16">
        <v>3.0000000000000001E-5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 s="16">
        <v>4.0000000000000003E-5</v>
      </c>
      <c r="AL306">
        <v>544581</v>
      </c>
      <c r="AM306" t="s">
        <v>1385</v>
      </c>
    </row>
    <row r="307" spans="1:39" x14ac:dyDescent="0.25">
      <c r="A307" t="s">
        <v>1386</v>
      </c>
      <c r="B307" t="s">
        <v>413</v>
      </c>
      <c r="C307" t="s">
        <v>68</v>
      </c>
      <c r="D307" t="s">
        <v>467</v>
      </c>
      <c r="E307" t="s">
        <v>502</v>
      </c>
      <c r="F307" t="s">
        <v>536</v>
      </c>
      <c r="G307" t="s">
        <v>537</v>
      </c>
      <c r="H307" t="s">
        <v>1386</v>
      </c>
      <c r="I307">
        <v>0</v>
      </c>
      <c r="J307">
        <v>1.8000000000000001E-4</v>
      </c>
      <c r="K307">
        <v>0</v>
      </c>
      <c r="L307" s="16">
        <v>5.0000000000000002E-5</v>
      </c>
      <c r="M307">
        <v>0</v>
      </c>
      <c r="N307">
        <v>0</v>
      </c>
      <c r="O307" s="16">
        <v>6.0000000000000002E-5</v>
      </c>
      <c r="P307">
        <v>0</v>
      </c>
      <c r="Q307">
        <v>0</v>
      </c>
      <c r="R307">
        <v>0</v>
      </c>
      <c r="S307">
        <v>0</v>
      </c>
      <c r="T307" s="16">
        <v>6.0000000000000002E-5</v>
      </c>
      <c r="U307">
        <v>0</v>
      </c>
      <c r="V307">
        <v>0</v>
      </c>
      <c r="W307">
        <v>0</v>
      </c>
      <c r="X307">
        <v>2.3000000000000001E-4</v>
      </c>
      <c r="Y307">
        <v>0</v>
      </c>
      <c r="Z307">
        <v>0</v>
      </c>
      <c r="AA307">
        <v>0</v>
      </c>
      <c r="AB307">
        <v>0</v>
      </c>
      <c r="AC307">
        <v>0</v>
      </c>
      <c r="AD307" s="16">
        <v>3.0000000000000001E-5</v>
      </c>
      <c r="AE307">
        <v>0</v>
      </c>
      <c r="AF307">
        <v>0</v>
      </c>
      <c r="AG307">
        <v>0</v>
      </c>
      <c r="AH307">
        <v>0</v>
      </c>
      <c r="AI307" s="16">
        <v>3.0000000000000001E-5</v>
      </c>
      <c r="AJ307">
        <v>0</v>
      </c>
      <c r="AK307">
        <v>0</v>
      </c>
      <c r="AL307">
        <v>1308</v>
      </c>
      <c r="AM307" t="s">
        <v>1387</v>
      </c>
    </row>
    <row r="308" spans="1:39" x14ac:dyDescent="0.25">
      <c r="A308" t="s">
        <v>1388</v>
      </c>
      <c r="B308" t="s">
        <v>413</v>
      </c>
      <c r="C308" t="s">
        <v>68</v>
      </c>
      <c r="D308" t="s">
        <v>446</v>
      </c>
      <c r="E308" t="s">
        <v>447</v>
      </c>
      <c r="F308" t="s">
        <v>473</v>
      </c>
      <c r="G308" t="s">
        <v>1389</v>
      </c>
      <c r="H308" t="s">
        <v>1388</v>
      </c>
      <c r="I308">
        <v>1.1E-4</v>
      </c>
      <c r="J308">
        <v>2.9999999999999997E-4</v>
      </c>
      <c r="K308" s="16">
        <v>4.0000000000000003E-5</v>
      </c>
      <c r="L308" s="16">
        <v>4.0000000000000003E-5</v>
      </c>
      <c r="M308" s="16">
        <v>6.0000000000000002E-5</v>
      </c>
      <c r="N308" s="16">
        <v>6.0000000000000002E-5</v>
      </c>
      <c r="O308" s="16">
        <v>6.9999999999999994E-5</v>
      </c>
      <c r="P308" s="16">
        <v>9.0000000000000006E-5</v>
      </c>
      <c r="Q308" s="16">
        <v>6.0000000000000002E-5</v>
      </c>
      <c r="R308">
        <v>1.3999999999999999E-4</v>
      </c>
      <c r="S308">
        <v>1.8000000000000001E-4</v>
      </c>
      <c r="T308" s="16">
        <v>4.0000000000000003E-5</v>
      </c>
      <c r="U308">
        <v>1.2999999999999999E-4</v>
      </c>
      <c r="V308">
        <v>2.1000000000000001E-4</v>
      </c>
      <c r="W308" s="16">
        <v>5.0000000000000002E-5</v>
      </c>
      <c r="X308" s="16">
        <v>3.0000000000000001E-5</v>
      </c>
      <c r="Y308">
        <v>1.8000000000000001E-4</v>
      </c>
      <c r="Z308">
        <v>2.5000000000000001E-4</v>
      </c>
      <c r="AA308" s="16">
        <v>3.0000000000000001E-5</v>
      </c>
      <c r="AB308">
        <v>1.2E-4</v>
      </c>
      <c r="AC308" s="16">
        <v>6.0000000000000002E-5</v>
      </c>
      <c r="AD308" s="16">
        <v>6.9999999999999994E-5</v>
      </c>
      <c r="AE308" s="16">
        <v>4.0000000000000003E-5</v>
      </c>
      <c r="AF308">
        <v>1E-4</v>
      </c>
      <c r="AG308" s="16">
        <v>6.9999999999999994E-5</v>
      </c>
      <c r="AH308" s="16">
        <v>5.0000000000000002E-5</v>
      </c>
      <c r="AI308" s="16">
        <v>6.0000000000000002E-5</v>
      </c>
      <c r="AJ308">
        <v>0</v>
      </c>
      <c r="AK308" s="16">
        <v>6.9999999999999994E-5</v>
      </c>
      <c r="AL308">
        <v>43995</v>
      </c>
      <c r="AM308" t="s">
        <v>1390</v>
      </c>
    </row>
    <row r="309" spans="1:39" x14ac:dyDescent="0.25">
      <c r="A309" t="s">
        <v>1391</v>
      </c>
      <c r="B309" t="s">
        <v>413</v>
      </c>
      <c r="C309" t="s">
        <v>427</v>
      </c>
      <c r="D309" t="s">
        <v>573</v>
      </c>
      <c r="E309" t="s">
        <v>725</v>
      </c>
      <c r="F309" t="s">
        <v>726</v>
      </c>
      <c r="G309" t="s">
        <v>1392</v>
      </c>
      <c r="H309" t="s">
        <v>1391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4.0800000000000003E-3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84108</v>
      </c>
      <c r="AM309" t="s">
        <v>1393</v>
      </c>
    </row>
    <row r="310" spans="1:39" x14ac:dyDescent="0.25">
      <c r="A310" t="s">
        <v>18</v>
      </c>
      <c r="B310" t="s">
        <v>413</v>
      </c>
      <c r="C310" t="s">
        <v>69</v>
      </c>
      <c r="D310" t="s">
        <v>421</v>
      </c>
      <c r="E310" t="s">
        <v>1083</v>
      </c>
      <c r="F310" t="s">
        <v>1084</v>
      </c>
      <c r="G310" t="s">
        <v>1394</v>
      </c>
      <c r="H310" t="s">
        <v>18</v>
      </c>
      <c r="I310">
        <v>0.311</v>
      </c>
      <c r="J310">
        <v>8.2659999999999997E-2</v>
      </c>
      <c r="K310">
        <v>0.35969000000000001</v>
      </c>
      <c r="L310">
        <v>0.21762999999999999</v>
      </c>
      <c r="M310">
        <v>9.5479999999999995E-2</v>
      </c>
      <c r="N310">
        <v>7.4749999999999997E-2</v>
      </c>
      <c r="O310">
        <v>0.12812999999999999</v>
      </c>
      <c r="P310">
        <v>0.13711000000000001</v>
      </c>
      <c r="Q310">
        <v>0.11605</v>
      </c>
      <c r="R310">
        <v>0.14688999999999999</v>
      </c>
      <c r="S310">
        <v>6.0909999999999999E-2</v>
      </c>
      <c r="T310">
        <v>2.4500000000000001E-2</v>
      </c>
      <c r="U310">
        <v>0.17992</v>
      </c>
      <c r="V310">
        <v>0.14859</v>
      </c>
      <c r="W310">
        <v>0.25907999999999998</v>
      </c>
      <c r="X310">
        <v>0.24643999999999999</v>
      </c>
      <c r="Y310">
        <v>8.702E-2</v>
      </c>
      <c r="Z310">
        <v>0.15293000000000001</v>
      </c>
      <c r="AA310">
        <v>0.38086999999999999</v>
      </c>
      <c r="AB310">
        <v>0.43184</v>
      </c>
      <c r="AC310">
        <v>0.10138</v>
      </c>
      <c r="AD310">
        <v>0.13356000000000001</v>
      </c>
      <c r="AE310">
        <v>0.1537</v>
      </c>
      <c r="AF310">
        <v>6.6869999999999999E-2</v>
      </c>
      <c r="AG310">
        <v>3.7019999999999997E-2</v>
      </c>
      <c r="AH310">
        <v>0.23491000000000001</v>
      </c>
      <c r="AI310">
        <v>0.10537000000000001</v>
      </c>
      <c r="AJ310">
        <v>0.21475</v>
      </c>
      <c r="AK310">
        <v>3.6020000000000003E-2</v>
      </c>
      <c r="AL310">
        <v>470</v>
      </c>
      <c r="AM310" t="s">
        <v>1395</v>
      </c>
    </row>
    <row r="311" spans="1:39" x14ac:dyDescent="0.25">
      <c r="A311" t="s">
        <v>1396</v>
      </c>
      <c r="B311" t="s">
        <v>413</v>
      </c>
      <c r="C311" t="s">
        <v>68</v>
      </c>
      <c r="D311" t="s">
        <v>675</v>
      </c>
      <c r="E311" t="s">
        <v>676</v>
      </c>
      <c r="F311" t="s">
        <v>677</v>
      </c>
      <c r="G311" t="s">
        <v>1397</v>
      </c>
      <c r="H311" t="s">
        <v>1396</v>
      </c>
      <c r="I311">
        <v>0</v>
      </c>
      <c r="J311">
        <v>0</v>
      </c>
      <c r="K311">
        <v>0</v>
      </c>
      <c r="L311">
        <v>0</v>
      </c>
      <c r="M311">
        <v>0</v>
      </c>
      <c r="N311" s="16">
        <v>6.0000000000000002E-5</v>
      </c>
      <c r="O311">
        <v>0</v>
      </c>
      <c r="P311" s="16">
        <v>8.0000000000000007E-5</v>
      </c>
      <c r="Q311">
        <v>0</v>
      </c>
      <c r="R311">
        <v>0</v>
      </c>
      <c r="S311">
        <v>0</v>
      </c>
      <c r="T311">
        <v>0</v>
      </c>
      <c r="U311" s="16">
        <v>8.0000000000000007E-5</v>
      </c>
      <c r="V311">
        <v>0</v>
      </c>
      <c r="W311">
        <v>0</v>
      </c>
      <c r="X311">
        <v>0</v>
      </c>
      <c r="Y311">
        <v>0</v>
      </c>
      <c r="Z311" s="16">
        <v>5.0000000000000002E-5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102148</v>
      </c>
      <c r="AM311" t="s">
        <v>1398</v>
      </c>
    </row>
    <row r="312" spans="1:39" x14ac:dyDescent="0.25">
      <c r="A312" t="s">
        <v>1399</v>
      </c>
      <c r="B312" t="s">
        <v>413</v>
      </c>
      <c r="C312" t="s">
        <v>427</v>
      </c>
      <c r="D312" t="s">
        <v>427</v>
      </c>
      <c r="E312" t="s">
        <v>531</v>
      </c>
      <c r="F312" t="s">
        <v>532</v>
      </c>
      <c r="G312" t="s">
        <v>533</v>
      </c>
      <c r="H312" t="s">
        <v>1399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 s="16">
        <v>2.0000000000000002E-5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35756</v>
      </c>
      <c r="AM312" t="s">
        <v>1400</v>
      </c>
    </row>
    <row r="313" spans="1:39" x14ac:dyDescent="0.25">
      <c r="A313" t="s">
        <v>1401</v>
      </c>
      <c r="B313" t="s">
        <v>413</v>
      </c>
      <c r="C313" t="s">
        <v>69</v>
      </c>
      <c r="D313" t="s">
        <v>421</v>
      </c>
      <c r="E313" t="s">
        <v>603</v>
      </c>
      <c r="F313" t="s">
        <v>604</v>
      </c>
      <c r="G313" t="s">
        <v>1402</v>
      </c>
      <c r="H313" t="s">
        <v>1401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 s="16">
        <v>1.0000000000000001E-5</v>
      </c>
      <c r="W313">
        <v>0</v>
      </c>
      <c r="X313">
        <v>0</v>
      </c>
      <c r="Y313">
        <v>0</v>
      </c>
      <c r="Z313" s="16">
        <v>1.0000000000000001E-5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 s="16">
        <v>1.0000000000000001E-5</v>
      </c>
      <c r="AH313">
        <v>0</v>
      </c>
      <c r="AI313">
        <v>0</v>
      </c>
      <c r="AJ313">
        <v>0</v>
      </c>
      <c r="AK313" s="16">
        <v>1.0000000000000001E-5</v>
      </c>
      <c r="AL313">
        <v>550</v>
      </c>
      <c r="AM313" t="s">
        <v>1403</v>
      </c>
    </row>
    <row r="314" spans="1:39" x14ac:dyDescent="0.25">
      <c r="A314" t="s">
        <v>1404</v>
      </c>
      <c r="B314" t="s">
        <v>413</v>
      </c>
      <c r="C314" t="s">
        <v>68</v>
      </c>
      <c r="D314" t="s">
        <v>446</v>
      </c>
      <c r="E314" t="s">
        <v>447</v>
      </c>
      <c r="F314" t="s">
        <v>739</v>
      </c>
      <c r="G314" t="s">
        <v>1405</v>
      </c>
      <c r="H314" t="s">
        <v>1404</v>
      </c>
      <c r="I314">
        <v>4.6999999999999999E-4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2.7499999999999998E-3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3.2000000000000003E-4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31979</v>
      </c>
      <c r="AM314" t="s">
        <v>1406</v>
      </c>
    </row>
    <row r="315" spans="1:39" x14ac:dyDescent="0.25">
      <c r="A315" t="s">
        <v>1407</v>
      </c>
      <c r="B315" t="s">
        <v>413</v>
      </c>
      <c r="C315" t="s">
        <v>69</v>
      </c>
      <c r="D315" t="s">
        <v>863</v>
      </c>
      <c r="E315" t="s">
        <v>864</v>
      </c>
      <c r="F315" t="s">
        <v>871</v>
      </c>
      <c r="G315" t="s">
        <v>872</v>
      </c>
      <c r="H315" t="s">
        <v>1407</v>
      </c>
      <c r="I315">
        <v>0</v>
      </c>
      <c r="J315">
        <v>0</v>
      </c>
      <c r="K315">
        <v>0</v>
      </c>
      <c r="L315">
        <v>0</v>
      </c>
      <c r="M315" s="16">
        <v>6.9999999999999994E-5</v>
      </c>
      <c r="N315" s="16">
        <v>3.0000000000000001E-5</v>
      </c>
      <c r="O315">
        <v>1.89E-3</v>
      </c>
      <c r="P315">
        <v>0</v>
      </c>
      <c r="Q315">
        <v>0</v>
      </c>
      <c r="R315">
        <v>0</v>
      </c>
      <c r="S315">
        <v>0</v>
      </c>
      <c r="T315" s="16">
        <v>4.0000000000000003E-5</v>
      </c>
      <c r="U315">
        <v>0</v>
      </c>
      <c r="V315" s="16">
        <v>6.0000000000000002E-5</v>
      </c>
      <c r="W315">
        <v>0</v>
      </c>
      <c r="X315" s="16">
        <v>3.0000000000000001E-5</v>
      </c>
      <c r="Y315">
        <v>0</v>
      </c>
      <c r="Z315">
        <v>0</v>
      </c>
      <c r="AA315">
        <v>0</v>
      </c>
      <c r="AB315">
        <v>1.2E-4</v>
      </c>
      <c r="AC315">
        <v>0</v>
      </c>
      <c r="AD315" s="16">
        <v>6.0000000000000002E-5</v>
      </c>
      <c r="AE315" s="16">
        <v>1.0000000000000001E-5</v>
      </c>
      <c r="AF315">
        <v>0</v>
      </c>
      <c r="AG315" s="16">
        <v>4.0000000000000003E-5</v>
      </c>
      <c r="AH315">
        <v>0</v>
      </c>
      <c r="AI315">
        <v>0</v>
      </c>
      <c r="AJ315">
        <v>0</v>
      </c>
      <c r="AK315">
        <v>0</v>
      </c>
      <c r="AL315">
        <v>213</v>
      </c>
      <c r="AM315" t="s">
        <v>1408</v>
      </c>
    </row>
    <row r="316" spans="1:39" x14ac:dyDescent="0.25">
      <c r="A316" t="s">
        <v>1409</v>
      </c>
      <c r="B316" t="s">
        <v>413</v>
      </c>
      <c r="C316" t="s">
        <v>1410</v>
      </c>
      <c r="D316" t="s">
        <v>1411</v>
      </c>
      <c r="E316" t="s">
        <v>1412</v>
      </c>
      <c r="F316" t="s">
        <v>1413</v>
      </c>
      <c r="G316" t="s">
        <v>1414</v>
      </c>
      <c r="H316" t="s">
        <v>1409</v>
      </c>
      <c r="I316" s="16">
        <v>2.0000000000000002E-5</v>
      </c>
      <c r="J316" s="16">
        <v>3.0000000000000001E-5</v>
      </c>
      <c r="K316">
        <v>0</v>
      </c>
      <c r="L316">
        <v>0</v>
      </c>
      <c r="M316" s="16">
        <v>2.0000000000000002E-5</v>
      </c>
      <c r="N316">
        <v>0</v>
      </c>
      <c r="O316">
        <v>0</v>
      </c>
      <c r="P316" s="16">
        <v>1.0000000000000001E-5</v>
      </c>
      <c r="Q316">
        <v>0</v>
      </c>
      <c r="R316">
        <v>0</v>
      </c>
      <c r="S316" s="16">
        <v>2.0000000000000002E-5</v>
      </c>
      <c r="T316" s="16">
        <v>1.0000000000000001E-5</v>
      </c>
      <c r="U316">
        <v>0</v>
      </c>
      <c r="V316" s="16">
        <v>3.0000000000000001E-5</v>
      </c>
      <c r="W316">
        <v>0</v>
      </c>
      <c r="X316">
        <v>0</v>
      </c>
      <c r="Y316">
        <v>0</v>
      </c>
      <c r="Z316">
        <v>0</v>
      </c>
      <c r="AA316" s="16">
        <v>1.0000000000000001E-5</v>
      </c>
      <c r="AB316">
        <v>0</v>
      </c>
      <c r="AC316">
        <v>0</v>
      </c>
      <c r="AD316">
        <v>0</v>
      </c>
      <c r="AE316" s="16">
        <v>1.0000000000000001E-5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13</v>
      </c>
      <c r="AM316" t="s">
        <v>1415</v>
      </c>
    </row>
    <row r="317" spans="1:39" x14ac:dyDescent="0.25">
      <c r="A317" t="s">
        <v>1416</v>
      </c>
      <c r="B317" t="s">
        <v>413</v>
      </c>
      <c r="C317" t="s">
        <v>69</v>
      </c>
      <c r="D317" t="s">
        <v>863</v>
      </c>
      <c r="E317" t="s">
        <v>864</v>
      </c>
      <c r="F317" t="s">
        <v>865</v>
      </c>
      <c r="G317" t="s">
        <v>1417</v>
      </c>
      <c r="H317" t="s">
        <v>1416</v>
      </c>
      <c r="I317">
        <v>1.2E-4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 s="16">
        <v>8.0000000000000007E-5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57665</v>
      </c>
      <c r="AM317" t="s">
        <v>1418</v>
      </c>
    </row>
    <row r="318" spans="1:39" x14ac:dyDescent="0.25">
      <c r="A318" t="s">
        <v>41</v>
      </c>
      <c r="B318" t="s">
        <v>413</v>
      </c>
      <c r="C318" t="s">
        <v>68</v>
      </c>
      <c r="D318" t="s">
        <v>446</v>
      </c>
      <c r="E318" t="s">
        <v>447</v>
      </c>
      <c r="F318" t="s">
        <v>522</v>
      </c>
      <c r="G318" t="s">
        <v>523</v>
      </c>
      <c r="H318" t="s">
        <v>41</v>
      </c>
      <c r="I318">
        <v>2.3000000000000001E-4</v>
      </c>
      <c r="J318">
        <v>1.3999999999999999E-4</v>
      </c>
      <c r="K318">
        <v>2.7E-4</v>
      </c>
      <c r="L318">
        <v>1.2E-4</v>
      </c>
      <c r="M318" s="16">
        <v>9.0000000000000006E-5</v>
      </c>
      <c r="N318">
        <v>1.7000000000000001E-4</v>
      </c>
      <c r="O318" s="16">
        <v>9.0000000000000006E-5</v>
      </c>
      <c r="P318">
        <v>1E-4</v>
      </c>
      <c r="Q318" s="16">
        <v>9.0000000000000006E-5</v>
      </c>
      <c r="R318">
        <v>1.2E-4</v>
      </c>
      <c r="S318">
        <v>3.2000000000000003E-4</v>
      </c>
      <c r="T318" s="16">
        <v>6.0000000000000002E-5</v>
      </c>
      <c r="U318">
        <v>1.3999999999999999E-4</v>
      </c>
      <c r="V318">
        <v>1E-4</v>
      </c>
      <c r="W318">
        <v>1.3999999999999999E-4</v>
      </c>
      <c r="X318" s="16">
        <v>6.9999999999999994E-5</v>
      </c>
      <c r="Y318" s="16">
        <v>9.0000000000000006E-5</v>
      </c>
      <c r="Z318">
        <v>1.1E-4</v>
      </c>
      <c r="AA318">
        <v>1E-4</v>
      </c>
      <c r="AB318">
        <v>2.1000000000000001E-4</v>
      </c>
      <c r="AC318" s="16">
        <v>9.0000000000000006E-5</v>
      </c>
      <c r="AD318">
        <v>1.6000000000000001E-4</v>
      </c>
      <c r="AE318" s="16">
        <v>5.0000000000000002E-5</v>
      </c>
      <c r="AF318" s="16">
        <v>8.0000000000000007E-5</v>
      </c>
      <c r="AG318">
        <v>1E-4</v>
      </c>
      <c r="AH318">
        <v>1.6000000000000001E-4</v>
      </c>
      <c r="AI318" s="16">
        <v>9.0000000000000006E-5</v>
      </c>
      <c r="AJ318">
        <v>2.0000000000000001E-4</v>
      </c>
      <c r="AK318">
        <v>1.2999999999999999E-4</v>
      </c>
      <c r="AL318">
        <v>457402</v>
      </c>
      <c r="AM318" t="s">
        <v>1419</v>
      </c>
    </row>
    <row r="319" spans="1:39" x14ac:dyDescent="0.25">
      <c r="A319" t="s">
        <v>8</v>
      </c>
      <c r="B319" t="s">
        <v>413</v>
      </c>
      <c r="C319" t="s">
        <v>67</v>
      </c>
      <c r="D319" t="s">
        <v>462</v>
      </c>
      <c r="E319" t="s">
        <v>463</v>
      </c>
      <c r="F319" t="s">
        <v>583</v>
      </c>
      <c r="G319" t="s">
        <v>584</v>
      </c>
      <c r="H319" t="s">
        <v>8</v>
      </c>
      <c r="I319" s="16">
        <v>6.9999999999999994E-5</v>
      </c>
      <c r="J319">
        <v>2.9E-4</v>
      </c>
      <c r="K319">
        <v>0</v>
      </c>
      <c r="L319" s="16">
        <v>6.9999999999999994E-5</v>
      </c>
      <c r="M319" s="16">
        <v>3.0000000000000001E-5</v>
      </c>
      <c r="N319">
        <v>4.0000000000000002E-4</v>
      </c>
      <c r="O319">
        <v>1.4999999999999999E-4</v>
      </c>
      <c r="P319" s="16">
        <v>9.0000000000000006E-5</v>
      </c>
      <c r="Q319">
        <v>7.1000000000000002E-4</v>
      </c>
      <c r="R319">
        <v>8.0000000000000004E-4</v>
      </c>
      <c r="S319">
        <v>0</v>
      </c>
      <c r="T319">
        <v>4.0000000000000002E-4</v>
      </c>
      <c r="U319">
        <v>0</v>
      </c>
      <c r="V319" s="16">
        <v>8.0000000000000007E-5</v>
      </c>
      <c r="W319">
        <v>0</v>
      </c>
      <c r="X319">
        <v>1.4999999999999999E-4</v>
      </c>
      <c r="Y319">
        <v>4.4000000000000002E-4</v>
      </c>
      <c r="Z319">
        <v>5.4000000000000001E-4</v>
      </c>
      <c r="AA319" s="16">
        <v>9.0000000000000006E-5</v>
      </c>
      <c r="AB319" s="16">
        <v>5.0000000000000002E-5</v>
      </c>
      <c r="AC319">
        <v>3.1E-4</v>
      </c>
      <c r="AD319">
        <v>2.9E-4</v>
      </c>
      <c r="AE319" s="16">
        <v>3.0000000000000001E-5</v>
      </c>
      <c r="AF319" s="16">
        <v>9.0000000000000006E-5</v>
      </c>
      <c r="AG319">
        <v>1.7000000000000001E-4</v>
      </c>
      <c r="AH319">
        <v>0</v>
      </c>
      <c r="AI319" s="16">
        <v>6.0000000000000002E-5</v>
      </c>
      <c r="AJ319">
        <v>0</v>
      </c>
      <c r="AK319">
        <v>5.5999999999999995E-4</v>
      </c>
      <c r="AL319">
        <v>821</v>
      </c>
      <c r="AM319" t="s">
        <v>1420</v>
      </c>
    </row>
    <row r="320" spans="1:39" x14ac:dyDescent="0.25">
      <c r="A320" t="s">
        <v>1421</v>
      </c>
      <c r="B320" t="s">
        <v>413</v>
      </c>
      <c r="C320" t="s">
        <v>1422</v>
      </c>
      <c r="D320" t="s">
        <v>1423</v>
      </c>
      <c r="E320" t="s">
        <v>1424</v>
      </c>
      <c r="F320" t="s">
        <v>1425</v>
      </c>
      <c r="G320" t="s">
        <v>1426</v>
      </c>
      <c r="H320" t="s">
        <v>1421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.6000000000000001E-4</v>
      </c>
      <c r="O320">
        <v>0</v>
      </c>
      <c r="P320">
        <v>0</v>
      </c>
      <c r="Q320">
        <v>0</v>
      </c>
      <c r="R320">
        <v>0</v>
      </c>
      <c r="S320">
        <v>2.5999999999999998E-4</v>
      </c>
      <c r="T320">
        <v>0</v>
      </c>
      <c r="U320">
        <v>0</v>
      </c>
      <c r="V320" s="16">
        <v>4.0000000000000003E-5</v>
      </c>
      <c r="W320">
        <v>0</v>
      </c>
      <c r="X320">
        <v>0</v>
      </c>
      <c r="Y320">
        <v>0</v>
      </c>
      <c r="Z320">
        <v>0</v>
      </c>
      <c r="AA320" s="16">
        <v>4.0000000000000003E-5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1.8000000000000001E-4</v>
      </c>
      <c r="AK320">
        <v>0</v>
      </c>
      <c r="AL320">
        <v>1504823</v>
      </c>
      <c r="AM320" t="s">
        <v>1427</v>
      </c>
    </row>
    <row r="321" spans="1:39" x14ac:dyDescent="0.25">
      <c r="A321" t="s">
        <v>1428</v>
      </c>
      <c r="B321" t="s">
        <v>413</v>
      </c>
      <c r="C321" t="s">
        <v>69</v>
      </c>
      <c r="D321" t="s">
        <v>555</v>
      </c>
      <c r="E321" t="s">
        <v>556</v>
      </c>
      <c r="F321" t="s">
        <v>557</v>
      </c>
      <c r="G321" t="s">
        <v>1429</v>
      </c>
      <c r="H321" t="s">
        <v>1428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1.2999999999999999E-4</v>
      </c>
      <c r="AJ321">
        <v>0</v>
      </c>
      <c r="AK321">
        <v>0</v>
      </c>
      <c r="AL321">
        <v>29546</v>
      </c>
      <c r="AM321" t="s">
        <v>1430</v>
      </c>
    </row>
    <row r="322" spans="1:39" x14ac:dyDescent="0.25">
      <c r="A322" t="s">
        <v>1431</v>
      </c>
      <c r="B322" t="s">
        <v>413</v>
      </c>
      <c r="C322" t="s">
        <v>68</v>
      </c>
      <c r="D322" t="s">
        <v>446</v>
      </c>
      <c r="E322" t="s">
        <v>447</v>
      </c>
      <c r="F322" t="s">
        <v>473</v>
      </c>
      <c r="G322" t="s">
        <v>474</v>
      </c>
      <c r="H322" t="s">
        <v>1431</v>
      </c>
      <c r="I322" s="16">
        <v>6.0000000000000002E-5</v>
      </c>
      <c r="J322">
        <v>0</v>
      </c>
      <c r="K322">
        <v>1.2E-4</v>
      </c>
      <c r="L322">
        <v>1.2999999999999999E-4</v>
      </c>
      <c r="M322" s="16">
        <v>6.9999999999999994E-5</v>
      </c>
      <c r="N322">
        <v>2.1000000000000001E-4</v>
      </c>
      <c r="O322" s="16">
        <v>4.0000000000000003E-5</v>
      </c>
      <c r="P322" s="16">
        <v>9.0000000000000006E-5</v>
      </c>
      <c r="Q322">
        <v>1.7000000000000001E-4</v>
      </c>
      <c r="R322">
        <v>1.9000000000000001E-4</v>
      </c>
      <c r="S322">
        <v>1.4999999999999999E-4</v>
      </c>
      <c r="T322">
        <v>4.2999999999999999E-4</v>
      </c>
      <c r="U322">
        <v>1.9000000000000001E-4</v>
      </c>
      <c r="V322">
        <v>1.6000000000000001E-4</v>
      </c>
      <c r="W322">
        <v>1.6000000000000001E-4</v>
      </c>
      <c r="X322">
        <v>1E-4</v>
      </c>
      <c r="Y322" s="16">
        <v>6.0000000000000002E-5</v>
      </c>
      <c r="Z322">
        <v>1.7000000000000001E-4</v>
      </c>
      <c r="AA322" s="16">
        <v>8.0000000000000007E-5</v>
      </c>
      <c r="AB322" s="16">
        <v>8.0000000000000007E-5</v>
      </c>
      <c r="AC322">
        <v>1E-4</v>
      </c>
      <c r="AD322">
        <v>2.5000000000000001E-4</v>
      </c>
      <c r="AE322">
        <v>0</v>
      </c>
      <c r="AF322">
        <v>1.9000000000000001E-4</v>
      </c>
      <c r="AG322" s="16">
        <v>6.0000000000000002E-5</v>
      </c>
      <c r="AH322">
        <v>1.3999999999999999E-4</v>
      </c>
      <c r="AI322">
        <v>1E-4</v>
      </c>
      <c r="AJ322">
        <v>1.6000000000000001E-4</v>
      </c>
      <c r="AK322">
        <v>1E-4</v>
      </c>
      <c r="AL322">
        <v>84030</v>
      </c>
      <c r="AM322" t="s">
        <v>1432</v>
      </c>
    </row>
    <row r="323" spans="1:39" x14ac:dyDescent="0.25">
      <c r="A323" t="s">
        <v>1433</v>
      </c>
      <c r="B323" t="s">
        <v>413</v>
      </c>
      <c r="C323" t="s">
        <v>67</v>
      </c>
      <c r="D323" t="s">
        <v>462</v>
      </c>
      <c r="E323" t="s">
        <v>463</v>
      </c>
      <c r="F323" t="s">
        <v>929</v>
      </c>
      <c r="G323" t="s">
        <v>930</v>
      </c>
      <c r="H323" t="s">
        <v>1433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 s="16">
        <v>6.0000000000000002E-5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 s="16">
        <v>2.0000000000000002E-5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 s="16">
        <v>6.9999999999999994E-5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111105</v>
      </c>
      <c r="AM323" t="s">
        <v>1434</v>
      </c>
    </row>
    <row r="324" spans="1:39" x14ac:dyDescent="0.25">
      <c r="A324" t="s">
        <v>1435</v>
      </c>
      <c r="B324" t="s">
        <v>413</v>
      </c>
      <c r="C324" t="s">
        <v>68</v>
      </c>
      <c r="D324" t="s">
        <v>446</v>
      </c>
      <c r="E324" t="s">
        <v>447</v>
      </c>
      <c r="F324" t="s">
        <v>522</v>
      </c>
      <c r="G324" t="s">
        <v>523</v>
      </c>
      <c r="H324" t="s">
        <v>1435</v>
      </c>
      <c r="I324">
        <v>1.2999999999999999E-4</v>
      </c>
      <c r="J324">
        <v>0</v>
      </c>
      <c r="K324" s="16">
        <v>8.0000000000000007E-5</v>
      </c>
      <c r="L324" s="16">
        <v>8.0000000000000007E-5</v>
      </c>
      <c r="M324" s="16">
        <v>6.9999999999999994E-5</v>
      </c>
      <c r="N324">
        <v>1.3999999999999999E-4</v>
      </c>
      <c r="O324" s="16">
        <v>8.0000000000000007E-5</v>
      </c>
      <c r="P324" s="16">
        <v>6.9999999999999994E-5</v>
      </c>
      <c r="Q324">
        <v>1E-4</v>
      </c>
      <c r="R324">
        <v>1.2999999999999999E-4</v>
      </c>
      <c r="S324">
        <v>1.2E-4</v>
      </c>
      <c r="T324" s="16">
        <v>8.0000000000000007E-5</v>
      </c>
      <c r="U324">
        <v>0</v>
      </c>
      <c r="V324">
        <v>1.2999999999999999E-4</v>
      </c>
      <c r="W324">
        <v>0</v>
      </c>
      <c r="X324" s="16">
        <v>6.9999999999999994E-5</v>
      </c>
      <c r="Y324">
        <v>1E-4</v>
      </c>
      <c r="Z324">
        <v>1E-4</v>
      </c>
      <c r="AA324">
        <v>0</v>
      </c>
      <c r="AB324" s="16">
        <v>3.0000000000000001E-5</v>
      </c>
      <c r="AC324">
        <v>1E-4</v>
      </c>
      <c r="AD324">
        <v>1.1E-4</v>
      </c>
      <c r="AE324">
        <v>0</v>
      </c>
      <c r="AF324">
        <v>0</v>
      </c>
      <c r="AG324" s="16">
        <v>6.0000000000000002E-5</v>
      </c>
      <c r="AH324" s="16">
        <v>6.9999999999999994E-5</v>
      </c>
      <c r="AI324" s="16">
        <v>8.0000000000000007E-5</v>
      </c>
      <c r="AJ324">
        <v>0</v>
      </c>
      <c r="AK324">
        <v>1.1E-4</v>
      </c>
      <c r="AL324">
        <v>29322</v>
      </c>
      <c r="AM324" t="s">
        <v>1436</v>
      </c>
    </row>
    <row r="325" spans="1:39" x14ac:dyDescent="0.25">
      <c r="A325" t="s">
        <v>1437</v>
      </c>
      <c r="B325" t="s">
        <v>413</v>
      </c>
      <c r="C325" t="s">
        <v>68</v>
      </c>
      <c r="D325" t="s">
        <v>446</v>
      </c>
      <c r="E325" t="s">
        <v>447</v>
      </c>
      <c r="F325" t="s">
        <v>473</v>
      </c>
      <c r="G325" t="s">
        <v>672</v>
      </c>
      <c r="H325" t="s">
        <v>1437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 s="16">
        <v>6.9999999999999994E-5</v>
      </c>
      <c r="P325" s="16">
        <v>3.0000000000000001E-5</v>
      </c>
      <c r="Q325">
        <v>0</v>
      </c>
      <c r="R325">
        <v>0</v>
      </c>
      <c r="S325" s="16">
        <v>6.9999999999999994E-5</v>
      </c>
      <c r="T325">
        <v>0</v>
      </c>
      <c r="U325">
        <v>0</v>
      </c>
      <c r="V325">
        <v>0</v>
      </c>
      <c r="W325">
        <v>1.2E-4</v>
      </c>
      <c r="X325">
        <v>0</v>
      </c>
      <c r="Y325" s="16">
        <v>5.0000000000000002E-5</v>
      </c>
      <c r="Z325">
        <v>0</v>
      </c>
      <c r="AA325">
        <v>0</v>
      </c>
      <c r="AB325" s="16">
        <v>3.0000000000000001E-5</v>
      </c>
      <c r="AC325">
        <v>0</v>
      </c>
      <c r="AD325">
        <v>0</v>
      </c>
      <c r="AE325">
        <v>0</v>
      </c>
      <c r="AF325">
        <v>1.7000000000000001E-4</v>
      </c>
      <c r="AG325">
        <v>0</v>
      </c>
      <c r="AH325">
        <v>0</v>
      </c>
      <c r="AI325" s="16">
        <v>3.0000000000000001E-5</v>
      </c>
      <c r="AJ325">
        <v>1.2E-4</v>
      </c>
      <c r="AK325">
        <v>0</v>
      </c>
      <c r="AL325">
        <v>1235800</v>
      </c>
      <c r="AM325" t="s">
        <v>1438</v>
      </c>
    </row>
    <row r="326" spans="1:39" x14ac:dyDescent="0.25">
      <c r="A326" t="s">
        <v>1439</v>
      </c>
      <c r="B326" t="s">
        <v>413</v>
      </c>
      <c r="C326" t="s">
        <v>840</v>
      </c>
      <c r="D326" t="s">
        <v>841</v>
      </c>
      <c r="E326" t="s">
        <v>842</v>
      </c>
      <c r="F326" t="s">
        <v>843</v>
      </c>
      <c r="G326" t="s">
        <v>1440</v>
      </c>
      <c r="H326" t="s">
        <v>1439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 s="16">
        <v>2.0000000000000002E-5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 s="16">
        <v>4.0000000000000003E-5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81466</v>
      </c>
      <c r="AM326" t="s">
        <v>1441</v>
      </c>
    </row>
    <row r="327" spans="1:39" x14ac:dyDescent="0.25">
      <c r="A327" t="s">
        <v>1442</v>
      </c>
      <c r="B327" t="s">
        <v>413</v>
      </c>
      <c r="C327" t="s">
        <v>414</v>
      </c>
      <c r="D327" t="s">
        <v>415</v>
      </c>
      <c r="E327" t="s">
        <v>882</v>
      </c>
      <c r="F327" t="s">
        <v>883</v>
      </c>
      <c r="G327" t="s">
        <v>1443</v>
      </c>
      <c r="H327" t="s">
        <v>1442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 s="16">
        <v>2.0000000000000002E-5</v>
      </c>
      <c r="AE327">
        <v>0</v>
      </c>
      <c r="AF327" s="16">
        <v>2.0000000000000002E-5</v>
      </c>
      <c r="AG327">
        <v>0</v>
      </c>
      <c r="AH327">
        <v>0</v>
      </c>
      <c r="AI327">
        <v>0</v>
      </c>
      <c r="AJ327">
        <v>0</v>
      </c>
      <c r="AK327" s="16">
        <v>4.0000000000000003E-5</v>
      </c>
      <c r="AL327">
        <v>2147</v>
      </c>
      <c r="AM327" t="s">
        <v>1444</v>
      </c>
    </row>
    <row r="328" spans="1:39" x14ac:dyDescent="0.25">
      <c r="A328" t="s">
        <v>23</v>
      </c>
      <c r="B328" t="s">
        <v>413</v>
      </c>
      <c r="C328" t="s">
        <v>68</v>
      </c>
      <c r="D328" t="s">
        <v>446</v>
      </c>
      <c r="E328" t="s">
        <v>447</v>
      </c>
      <c r="F328" t="s">
        <v>459</v>
      </c>
      <c r="G328" t="s">
        <v>460</v>
      </c>
      <c r="H328" t="s">
        <v>23</v>
      </c>
      <c r="I328">
        <v>3.3070000000000002E-2</v>
      </c>
      <c r="J328">
        <v>2.7999999999999998E-4</v>
      </c>
      <c r="K328">
        <v>4.2500000000000003E-3</v>
      </c>
      <c r="L328">
        <v>3.2000000000000003E-4</v>
      </c>
      <c r="M328">
        <v>1.7139999999999999E-2</v>
      </c>
      <c r="N328">
        <v>3.7960000000000001E-2</v>
      </c>
      <c r="O328">
        <v>5.5599999999999998E-3</v>
      </c>
      <c r="P328">
        <v>2.5000000000000001E-4</v>
      </c>
      <c r="Q328">
        <v>3.8000000000000002E-4</v>
      </c>
      <c r="R328">
        <v>3.8000000000000002E-4</v>
      </c>
      <c r="S328">
        <v>7.2400000000000006E-2</v>
      </c>
      <c r="T328">
        <v>3.3E-4</v>
      </c>
      <c r="U328">
        <v>3.96E-3</v>
      </c>
      <c r="V328">
        <v>5.2999999999999998E-4</v>
      </c>
      <c r="W328">
        <v>4.0000000000000002E-4</v>
      </c>
      <c r="X328">
        <v>2.4000000000000001E-4</v>
      </c>
      <c r="Y328">
        <v>2.5000000000000001E-4</v>
      </c>
      <c r="Z328">
        <v>2.9E-4</v>
      </c>
      <c r="AA328">
        <v>6.2399999999999999E-3</v>
      </c>
      <c r="AB328">
        <v>5.1000000000000004E-3</v>
      </c>
      <c r="AC328">
        <v>3.8000000000000002E-4</v>
      </c>
      <c r="AD328">
        <v>8.9999999999999998E-4</v>
      </c>
      <c r="AE328">
        <v>1.24E-3</v>
      </c>
      <c r="AF328">
        <v>3.8999999999999999E-4</v>
      </c>
      <c r="AG328">
        <v>2.4000000000000001E-4</v>
      </c>
      <c r="AH328">
        <v>4.0999999999999999E-4</v>
      </c>
      <c r="AI328">
        <v>3.8999999999999999E-4</v>
      </c>
      <c r="AJ328">
        <v>5.1000000000000004E-4</v>
      </c>
      <c r="AK328">
        <v>2.4000000000000001E-4</v>
      </c>
      <c r="AL328">
        <v>384638</v>
      </c>
      <c r="AM328" t="s">
        <v>1445</v>
      </c>
    </row>
    <row r="329" spans="1:39" x14ac:dyDescent="0.25">
      <c r="A329" t="s">
        <v>1446</v>
      </c>
      <c r="B329" t="s">
        <v>413</v>
      </c>
      <c r="C329" t="s">
        <v>67</v>
      </c>
      <c r="D329" t="s">
        <v>462</v>
      </c>
      <c r="E329" t="s">
        <v>463</v>
      </c>
      <c r="F329" t="s">
        <v>485</v>
      </c>
      <c r="G329" t="s">
        <v>1447</v>
      </c>
      <c r="H329" t="s">
        <v>1446</v>
      </c>
      <c r="I329">
        <v>1.4999999999999999E-4</v>
      </c>
      <c r="J329">
        <v>0</v>
      </c>
      <c r="K329">
        <v>1.9000000000000001E-4</v>
      </c>
      <c r="L329">
        <v>1.1E-4</v>
      </c>
      <c r="M329">
        <v>2.2000000000000001E-4</v>
      </c>
      <c r="N329">
        <v>2.7999999999999998E-4</v>
      </c>
      <c r="O329">
        <v>1.9000000000000001E-4</v>
      </c>
      <c r="P329" s="16">
        <v>8.0000000000000007E-5</v>
      </c>
      <c r="Q329">
        <v>2.0000000000000001E-4</v>
      </c>
      <c r="R329">
        <v>1.8000000000000001E-4</v>
      </c>
      <c r="S329">
        <v>3.6999999999999999E-4</v>
      </c>
      <c r="T329" s="16">
        <v>9.0000000000000006E-5</v>
      </c>
      <c r="U329">
        <v>2.9999999999999997E-4</v>
      </c>
      <c r="V329">
        <v>2.5000000000000001E-4</v>
      </c>
      <c r="W329">
        <v>0</v>
      </c>
      <c r="X329">
        <v>1.7000000000000001E-4</v>
      </c>
      <c r="Y329">
        <v>1.4999999999999999E-4</v>
      </c>
      <c r="Z329">
        <v>1.7000000000000001E-4</v>
      </c>
      <c r="AA329">
        <v>1.4999999999999999E-4</v>
      </c>
      <c r="AB329">
        <v>1.4999999999999999E-4</v>
      </c>
      <c r="AC329">
        <v>0</v>
      </c>
      <c r="AD329">
        <v>2.2000000000000001E-4</v>
      </c>
      <c r="AE329">
        <v>1.7000000000000001E-4</v>
      </c>
      <c r="AF329">
        <v>1.7000000000000001E-4</v>
      </c>
      <c r="AG329">
        <v>1.1E-4</v>
      </c>
      <c r="AH329">
        <v>1.2999999999999999E-4</v>
      </c>
      <c r="AI329">
        <v>2.7E-4</v>
      </c>
      <c r="AJ329">
        <v>0</v>
      </c>
      <c r="AK329">
        <v>0</v>
      </c>
      <c r="AL329">
        <v>577309</v>
      </c>
      <c r="AM329" t="s">
        <v>1448</v>
      </c>
    </row>
    <row r="330" spans="1:39" x14ac:dyDescent="0.25">
      <c r="A330" t="s">
        <v>1449</v>
      </c>
      <c r="B330" t="s">
        <v>413</v>
      </c>
      <c r="C330" t="s">
        <v>68</v>
      </c>
      <c r="D330" t="s">
        <v>446</v>
      </c>
      <c r="E330" t="s">
        <v>447</v>
      </c>
      <c r="F330" t="s">
        <v>459</v>
      </c>
      <c r="G330" t="s">
        <v>460</v>
      </c>
      <c r="H330" t="s">
        <v>1449</v>
      </c>
      <c r="I330">
        <v>1.1000000000000001E-3</v>
      </c>
      <c r="J330">
        <v>6.3200000000000001E-3</v>
      </c>
      <c r="K330">
        <v>3.64E-3</v>
      </c>
      <c r="L330">
        <v>8.5699999999999995E-3</v>
      </c>
      <c r="M330">
        <v>2.7699999999999999E-2</v>
      </c>
      <c r="N330">
        <v>2.49E-3</v>
      </c>
      <c r="O330">
        <v>1.6000000000000001E-3</v>
      </c>
      <c r="P330">
        <v>7.2000000000000005E-4</v>
      </c>
      <c r="Q330">
        <v>8.8000000000000003E-4</v>
      </c>
      <c r="R330">
        <v>1.6999999999999999E-3</v>
      </c>
      <c r="S330">
        <v>3.2399999999999998E-3</v>
      </c>
      <c r="T330">
        <v>1.172E-2</v>
      </c>
      <c r="U330">
        <v>4.1799999999999997E-3</v>
      </c>
      <c r="V330">
        <v>4.249E-2</v>
      </c>
      <c r="W330">
        <v>1.8E-3</v>
      </c>
      <c r="X330">
        <v>8.0000000000000004E-4</v>
      </c>
      <c r="Y330">
        <v>1.74E-3</v>
      </c>
      <c r="Z330">
        <v>4.5199999999999997E-3</v>
      </c>
      <c r="AA330">
        <v>7.6000000000000004E-4</v>
      </c>
      <c r="AB330">
        <v>1.7500000000000002E-2</v>
      </c>
      <c r="AC330">
        <v>1.6199999999999999E-3</v>
      </c>
      <c r="AD330">
        <v>6.7099999999999998E-3</v>
      </c>
      <c r="AE330">
        <v>1.1800000000000001E-3</v>
      </c>
      <c r="AF330">
        <v>3.9500000000000004E-3</v>
      </c>
      <c r="AG330">
        <v>1.6800000000000001E-3</v>
      </c>
      <c r="AH330">
        <v>1.149E-2</v>
      </c>
      <c r="AI330">
        <v>1.25E-3</v>
      </c>
      <c r="AJ330">
        <v>2.0799999999999998E-3</v>
      </c>
      <c r="AK330">
        <v>1.2700000000000001E-3</v>
      </c>
      <c r="AL330">
        <v>186802</v>
      </c>
      <c r="AM330" t="s">
        <v>1450</v>
      </c>
    </row>
    <row r="331" spans="1:39" x14ac:dyDescent="0.25">
      <c r="A331" t="s">
        <v>1451</v>
      </c>
      <c r="B331" t="s">
        <v>413</v>
      </c>
      <c r="C331" t="s">
        <v>427</v>
      </c>
      <c r="D331" t="s">
        <v>573</v>
      </c>
      <c r="E331" t="s">
        <v>574</v>
      </c>
      <c r="F331" t="s">
        <v>1123</v>
      </c>
      <c r="G331" t="s">
        <v>1191</v>
      </c>
      <c r="H331" t="s">
        <v>1451</v>
      </c>
      <c r="I331">
        <v>1.0499999999999999E-3</v>
      </c>
      <c r="J331">
        <v>0</v>
      </c>
      <c r="K331">
        <v>0</v>
      </c>
      <c r="L331">
        <v>2.2000000000000001E-4</v>
      </c>
      <c r="M331">
        <v>5.2999999999999998E-4</v>
      </c>
      <c r="N331">
        <v>5.5000000000000003E-4</v>
      </c>
      <c r="O331">
        <v>1.3500000000000001E-3</v>
      </c>
      <c r="P331">
        <v>0</v>
      </c>
      <c r="Q331">
        <v>0</v>
      </c>
      <c r="R331">
        <v>9.2000000000000003E-4</v>
      </c>
      <c r="S331">
        <v>4.4999999999999999E-4</v>
      </c>
      <c r="T331">
        <v>0</v>
      </c>
      <c r="U331">
        <v>0</v>
      </c>
      <c r="V331">
        <v>6.2E-4</v>
      </c>
      <c r="W331">
        <v>7.2999999999999996E-4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2.9E-4</v>
      </c>
      <c r="AD331">
        <v>0</v>
      </c>
      <c r="AE331">
        <v>0</v>
      </c>
      <c r="AF331">
        <v>3.8000000000000002E-4</v>
      </c>
      <c r="AG331">
        <v>5.6999999999999998E-4</v>
      </c>
      <c r="AH331">
        <v>0</v>
      </c>
      <c r="AI331">
        <v>0</v>
      </c>
      <c r="AJ331">
        <v>0</v>
      </c>
      <c r="AK331">
        <v>0</v>
      </c>
      <c r="AL331">
        <v>133925</v>
      </c>
      <c r="AM331" t="s">
        <v>1452</v>
      </c>
    </row>
    <row r="332" spans="1:39" x14ac:dyDescent="0.25">
      <c r="A332" t="s">
        <v>1453</v>
      </c>
      <c r="B332" t="s">
        <v>413</v>
      </c>
      <c r="C332" t="s">
        <v>69</v>
      </c>
      <c r="D332" t="s">
        <v>440</v>
      </c>
      <c r="E332" t="s">
        <v>690</v>
      </c>
      <c r="F332" t="s">
        <v>1454</v>
      </c>
      <c r="G332" t="s">
        <v>1455</v>
      </c>
      <c r="H332" t="s">
        <v>1453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 s="16">
        <v>2.0000000000000002E-5</v>
      </c>
      <c r="Q332">
        <v>0</v>
      </c>
      <c r="R332" s="16">
        <v>3.0000000000000001E-5</v>
      </c>
      <c r="S332">
        <v>0</v>
      </c>
      <c r="T332">
        <v>0</v>
      </c>
      <c r="U332">
        <v>0</v>
      </c>
      <c r="V332" s="16">
        <v>4.0000000000000003E-5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 s="16">
        <v>4.0000000000000003E-5</v>
      </c>
      <c r="AG332" s="16">
        <v>2.0000000000000002E-5</v>
      </c>
      <c r="AH332">
        <v>0</v>
      </c>
      <c r="AI332">
        <v>0</v>
      </c>
      <c r="AJ332">
        <v>0</v>
      </c>
      <c r="AK332" s="16">
        <v>1.0000000000000001E-5</v>
      </c>
      <c r="AL332">
        <v>81</v>
      </c>
      <c r="AM332" t="s">
        <v>1456</v>
      </c>
    </row>
    <row r="333" spans="1:39" x14ac:dyDescent="0.25">
      <c r="A333" t="s">
        <v>4</v>
      </c>
      <c r="B333" t="s">
        <v>413</v>
      </c>
      <c r="C333" t="s">
        <v>67</v>
      </c>
      <c r="D333" t="s">
        <v>462</v>
      </c>
      <c r="E333" t="s">
        <v>463</v>
      </c>
      <c r="F333" t="s">
        <v>583</v>
      </c>
      <c r="G333" t="s">
        <v>584</v>
      </c>
      <c r="H333" t="s">
        <v>4</v>
      </c>
      <c r="I333">
        <v>0</v>
      </c>
      <c r="J333">
        <v>1.6100000000000001E-3</v>
      </c>
      <c r="K333">
        <v>2.1000000000000001E-4</v>
      </c>
      <c r="L333">
        <v>4.6999999999999999E-4</v>
      </c>
      <c r="M333">
        <v>0</v>
      </c>
      <c r="N333">
        <v>1.2E-4</v>
      </c>
      <c r="O333">
        <v>1.1E-4</v>
      </c>
      <c r="P333">
        <v>3.1E-4</v>
      </c>
      <c r="Q333">
        <v>2.5799999999999998E-3</v>
      </c>
      <c r="R333">
        <v>7.3999999999999999E-4</v>
      </c>
      <c r="S333">
        <v>1.8600000000000001E-3</v>
      </c>
      <c r="T333">
        <v>5.1999999999999995E-4</v>
      </c>
      <c r="U333">
        <v>2.9E-4</v>
      </c>
      <c r="V333">
        <v>1.7799999999999999E-3</v>
      </c>
      <c r="W333">
        <v>8.5999999999999998E-4</v>
      </c>
      <c r="X333">
        <v>9.8999999999999999E-4</v>
      </c>
      <c r="Y333">
        <v>1.2999999999999999E-4</v>
      </c>
      <c r="Z333">
        <v>1.6000000000000001E-3</v>
      </c>
      <c r="AA333">
        <v>0</v>
      </c>
      <c r="AB333" s="16">
        <v>2.0000000000000002E-5</v>
      </c>
      <c r="AC333" s="16">
        <v>6.0000000000000002E-5</v>
      </c>
      <c r="AD333">
        <v>1.7799999999999999E-3</v>
      </c>
      <c r="AE333">
        <v>5.1999999999999995E-4</v>
      </c>
      <c r="AF333">
        <v>0</v>
      </c>
      <c r="AG333">
        <v>2.4299999999999999E-3</v>
      </c>
      <c r="AH333">
        <v>0</v>
      </c>
      <c r="AI333">
        <v>1.0200000000000001E-3</v>
      </c>
      <c r="AJ333">
        <v>0</v>
      </c>
      <c r="AK333">
        <v>1.9400000000000001E-3</v>
      </c>
      <c r="AL333">
        <v>820</v>
      </c>
      <c r="AM333" t="s">
        <v>1457</v>
      </c>
    </row>
    <row r="334" spans="1:39" x14ac:dyDescent="0.25">
      <c r="A334" t="s">
        <v>1458</v>
      </c>
      <c r="B334" t="s">
        <v>413</v>
      </c>
      <c r="C334" t="s">
        <v>1422</v>
      </c>
      <c r="D334" t="s">
        <v>1423</v>
      </c>
      <c r="E334" t="s">
        <v>1424</v>
      </c>
      <c r="F334" t="s">
        <v>1425</v>
      </c>
      <c r="G334" t="s">
        <v>1426</v>
      </c>
      <c r="H334" t="s">
        <v>1458</v>
      </c>
      <c r="I334">
        <v>0</v>
      </c>
      <c r="J334">
        <v>0</v>
      </c>
      <c r="K334" s="16">
        <v>4.0000000000000003E-5</v>
      </c>
      <c r="L334">
        <v>0</v>
      </c>
      <c r="M334">
        <v>0</v>
      </c>
      <c r="N334">
        <v>0</v>
      </c>
      <c r="O334">
        <v>0</v>
      </c>
      <c r="P334">
        <v>0</v>
      </c>
      <c r="Q334" s="16">
        <v>6.9999999999999994E-5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 s="16">
        <v>3.0000000000000001E-5</v>
      </c>
      <c r="Y334">
        <v>0</v>
      </c>
      <c r="Z334">
        <v>0</v>
      </c>
      <c r="AA334">
        <v>0</v>
      </c>
      <c r="AB334" s="16">
        <v>3.0000000000000001E-5</v>
      </c>
      <c r="AC334">
        <v>0</v>
      </c>
      <c r="AD334">
        <v>0</v>
      </c>
      <c r="AE334" s="16">
        <v>3.0000000000000001E-5</v>
      </c>
      <c r="AF334">
        <v>0</v>
      </c>
      <c r="AG334">
        <v>0</v>
      </c>
      <c r="AH334" s="16">
        <v>6.9999999999999994E-5</v>
      </c>
      <c r="AI334">
        <v>1E-4</v>
      </c>
      <c r="AJ334">
        <v>0</v>
      </c>
      <c r="AK334">
        <v>0</v>
      </c>
      <c r="AL334">
        <v>1504822</v>
      </c>
      <c r="AM334" t="s">
        <v>1459</v>
      </c>
    </row>
    <row r="335" spans="1:39" x14ac:dyDescent="0.25">
      <c r="A335" t="s">
        <v>1460</v>
      </c>
      <c r="B335" t="s">
        <v>413</v>
      </c>
      <c r="C335" t="s">
        <v>68</v>
      </c>
      <c r="D335" t="s">
        <v>446</v>
      </c>
      <c r="E335" t="s">
        <v>447</v>
      </c>
      <c r="F335" t="s">
        <v>448</v>
      </c>
      <c r="G335" t="s">
        <v>1461</v>
      </c>
      <c r="H335" t="s">
        <v>1460</v>
      </c>
      <c r="I335" s="16">
        <v>3.0000000000000001E-5</v>
      </c>
      <c r="J335">
        <v>0</v>
      </c>
      <c r="K335" s="16">
        <v>2.0000000000000002E-5</v>
      </c>
      <c r="L335" s="16">
        <v>9.0000000000000006E-5</v>
      </c>
      <c r="M335">
        <v>0</v>
      </c>
      <c r="N335" s="16">
        <v>4.0000000000000003E-5</v>
      </c>
      <c r="O335">
        <v>0</v>
      </c>
      <c r="P335" s="16">
        <v>3.0000000000000001E-5</v>
      </c>
      <c r="Q335">
        <v>0</v>
      </c>
      <c r="R335" s="16">
        <v>4.0000000000000003E-5</v>
      </c>
      <c r="S335">
        <v>0</v>
      </c>
      <c r="T335" s="16">
        <v>4.0000000000000003E-5</v>
      </c>
      <c r="U335">
        <v>0</v>
      </c>
      <c r="V335" s="16">
        <v>3.0000000000000001E-5</v>
      </c>
      <c r="W335">
        <v>3.4000000000000002E-4</v>
      </c>
      <c r="X335" s="16">
        <v>3.0000000000000001E-5</v>
      </c>
      <c r="Y335">
        <v>0</v>
      </c>
      <c r="Z335">
        <v>0</v>
      </c>
      <c r="AA335">
        <v>0</v>
      </c>
      <c r="AB335" s="16">
        <v>2.0000000000000002E-5</v>
      </c>
      <c r="AC335">
        <v>0</v>
      </c>
      <c r="AD335">
        <v>0</v>
      </c>
      <c r="AE335" s="16">
        <v>1.0000000000000001E-5</v>
      </c>
      <c r="AF335">
        <v>0</v>
      </c>
      <c r="AG335">
        <v>0</v>
      </c>
      <c r="AH335" s="16">
        <v>5.0000000000000002E-5</v>
      </c>
      <c r="AI335" s="16">
        <v>6.9999999999999994E-5</v>
      </c>
      <c r="AJ335">
        <v>0</v>
      </c>
      <c r="AK335">
        <v>0</v>
      </c>
      <c r="AL335">
        <v>1496</v>
      </c>
      <c r="AM335" t="s">
        <v>1462</v>
      </c>
    </row>
    <row r="336" spans="1:39" x14ac:dyDescent="0.25">
      <c r="A336" t="s">
        <v>30</v>
      </c>
      <c r="B336" t="s">
        <v>413</v>
      </c>
      <c r="C336" t="s">
        <v>68</v>
      </c>
      <c r="D336" t="s">
        <v>446</v>
      </c>
      <c r="E336" t="s">
        <v>447</v>
      </c>
      <c r="F336" t="s">
        <v>1366</v>
      </c>
      <c r="G336" t="s">
        <v>1367</v>
      </c>
      <c r="H336" t="s">
        <v>30</v>
      </c>
      <c r="I336">
        <v>4.4999999999999999E-4</v>
      </c>
      <c r="J336">
        <v>9.3000000000000005E-4</v>
      </c>
      <c r="K336">
        <v>6.3000000000000003E-4</v>
      </c>
      <c r="L336">
        <v>2.5000000000000001E-4</v>
      </c>
      <c r="M336">
        <v>6.9999999999999999E-4</v>
      </c>
      <c r="N336">
        <v>1.4E-3</v>
      </c>
      <c r="O336">
        <v>3.6999999999999999E-4</v>
      </c>
      <c r="P336">
        <v>2.7E-4</v>
      </c>
      <c r="Q336">
        <v>9.3000000000000005E-4</v>
      </c>
      <c r="R336">
        <v>5.6999999999999998E-4</v>
      </c>
      <c r="S336">
        <v>8.9999999999999998E-4</v>
      </c>
      <c r="T336">
        <v>2.7999999999999998E-4</v>
      </c>
      <c r="U336">
        <v>1.58E-3</v>
      </c>
      <c r="V336">
        <v>7.1000000000000002E-4</v>
      </c>
      <c r="W336">
        <v>1.66E-3</v>
      </c>
      <c r="X336">
        <v>3.6999999999999999E-4</v>
      </c>
      <c r="Y336">
        <v>4.4999999999999999E-4</v>
      </c>
      <c r="Z336">
        <v>4.2999999999999999E-4</v>
      </c>
      <c r="AA336">
        <v>3.3E-4</v>
      </c>
      <c r="AB336">
        <v>5.8E-4</v>
      </c>
      <c r="AC336">
        <v>8.3000000000000001E-4</v>
      </c>
      <c r="AD336">
        <v>3.8000000000000002E-4</v>
      </c>
      <c r="AE336">
        <v>8.7000000000000001E-4</v>
      </c>
      <c r="AF336">
        <v>6.8999999999999997E-4</v>
      </c>
      <c r="AG336">
        <v>5.5000000000000003E-4</v>
      </c>
      <c r="AH336">
        <v>7.2999999999999996E-4</v>
      </c>
      <c r="AI336">
        <v>6.8000000000000005E-4</v>
      </c>
      <c r="AJ336">
        <v>2.81E-3</v>
      </c>
      <c r="AK336">
        <v>9.7999999999999997E-4</v>
      </c>
      <c r="AL336">
        <v>1816678</v>
      </c>
      <c r="AM336" t="s">
        <v>1463</v>
      </c>
    </row>
    <row r="337" spans="1:39" x14ac:dyDescent="0.25">
      <c r="A337" t="s">
        <v>1464</v>
      </c>
      <c r="B337" t="s">
        <v>413</v>
      </c>
      <c r="C337" t="s">
        <v>68</v>
      </c>
      <c r="D337" t="s">
        <v>544</v>
      </c>
      <c r="E337" t="s">
        <v>568</v>
      </c>
      <c r="F337" t="s">
        <v>569</v>
      </c>
      <c r="G337" t="s">
        <v>1465</v>
      </c>
      <c r="H337" t="s">
        <v>1464</v>
      </c>
      <c r="I337">
        <v>5.9000000000000003E-4</v>
      </c>
      <c r="J337">
        <v>0</v>
      </c>
      <c r="K337">
        <v>0</v>
      </c>
      <c r="L337">
        <v>2.16E-3</v>
      </c>
      <c r="M337">
        <v>0</v>
      </c>
      <c r="N337">
        <v>3.7699999999999999E-3</v>
      </c>
      <c r="O337">
        <v>5.9899999999999997E-3</v>
      </c>
      <c r="P337">
        <v>0</v>
      </c>
      <c r="Q337">
        <v>9.2000000000000003E-4</v>
      </c>
      <c r="R337">
        <v>1.8500000000000001E-3</v>
      </c>
      <c r="S337">
        <v>0</v>
      </c>
      <c r="T337">
        <v>0</v>
      </c>
      <c r="U337">
        <v>3.5799999999999998E-3</v>
      </c>
      <c r="V337">
        <v>3.8999999999999999E-4</v>
      </c>
      <c r="W337">
        <v>2.8999999999999998E-3</v>
      </c>
      <c r="X337">
        <v>0</v>
      </c>
      <c r="Y337">
        <v>0</v>
      </c>
      <c r="Z337">
        <v>3.6999999999999999E-4</v>
      </c>
      <c r="AA337">
        <v>0</v>
      </c>
      <c r="AB337">
        <v>0</v>
      </c>
      <c r="AC337">
        <v>0</v>
      </c>
      <c r="AD337">
        <v>1.41E-3</v>
      </c>
      <c r="AE337">
        <v>0</v>
      </c>
      <c r="AF337">
        <v>3.8600000000000001E-3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39948</v>
      </c>
      <c r="AM337" t="s">
        <v>1466</v>
      </c>
    </row>
    <row r="338" spans="1:39" x14ac:dyDescent="0.25">
      <c r="A338" t="s">
        <v>1467</v>
      </c>
      <c r="B338" t="s">
        <v>413</v>
      </c>
      <c r="C338" t="s">
        <v>68</v>
      </c>
      <c r="D338" t="s">
        <v>675</v>
      </c>
      <c r="E338" t="s">
        <v>676</v>
      </c>
      <c r="F338" t="s">
        <v>677</v>
      </c>
      <c r="G338" t="s">
        <v>1067</v>
      </c>
      <c r="H338" t="s">
        <v>1467</v>
      </c>
      <c r="I338">
        <v>1.6000000000000001E-4</v>
      </c>
      <c r="J338">
        <v>5.9000000000000003E-4</v>
      </c>
      <c r="K338">
        <v>2.5999999999999998E-4</v>
      </c>
      <c r="L338">
        <v>0</v>
      </c>
      <c r="M338">
        <v>2.9E-4</v>
      </c>
      <c r="N338">
        <v>4.2000000000000002E-4</v>
      </c>
      <c r="O338">
        <v>1E-4</v>
      </c>
      <c r="P338">
        <v>1E-4</v>
      </c>
      <c r="Q338">
        <v>4.0999999999999999E-4</v>
      </c>
      <c r="R338">
        <v>3.2000000000000003E-4</v>
      </c>
      <c r="S338">
        <v>5.5000000000000003E-4</v>
      </c>
      <c r="T338">
        <v>0</v>
      </c>
      <c r="U338">
        <v>0</v>
      </c>
      <c r="V338">
        <v>2.7999999999999998E-4</v>
      </c>
      <c r="W338">
        <v>1.8000000000000001E-4</v>
      </c>
      <c r="X338">
        <v>1.7000000000000001E-4</v>
      </c>
      <c r="Y338">
        <v>3.6999999999999999E-4</v>
      </c>
      <c r="Z338">
        <v>0</v>
      </c>
      <c r="AA338">
        <v>2.3000000000000001E-4</v>
      </c>
      <c r="AB338">
        <v>2.2000000000000001E-4</v>
      </c>
      <c r="AC338">
        <v>2.7E-4</v>
      </c>
      <c r="AD338">
        <v>2.7999999999999998E-4</v>
      </c>
      <c r="AE338">
        <v>1.3999999999999999E-4</v>
      </c>
      <c r="AF338">
        <v>0</v>
      </c>
      <c r="AG338">
        <v>2.0000000000000001E-4</v>
      </c>
      <c r="AH338">
        <v>3.2000000000000003E-4</v>
      </c>
      <c r="AI338">
        <v>2.7E-4</v>
      </c>
      <c r="AJ338">
        <v>1.6000000000000001E-4</v>
      </c>
      <c r="AK338">
        <v>1.8000000000000001E-4</v>
      </c>
      <c r="AL338">
        <v>469597</v>
      </c>
      <c r="AM338" t="s">
        <v>1468</v>
      </c>
    </row>
    <row r="339" spans="1:39" x14ac:dyDescent="0.25">
      <c r="A339" t="s">
        <v>1469</v>
      </c>
      <c r="B339" t="s">
        <v>413</v>
      </c>
      <c r="C339" t="s">
        <v>68</v>
      </c>
      <c r="D339" t="s">
        <v>446</v>
      </c>
      <c r="E339" t="s">
        <v>447</v>
      </c>
      <c r="F339" t="s">
        <v>459</v>
      </c>
      <c r="G339" t="s">
        <v>460</v>
      </c>
      <c r="H339" t="s">
        <v>1469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 s="16">
        <v>6.9999999999999994E-5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 s="16">
        <v>2.0000000000000002E-5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1232443</v>
      </c>
      <c r="AM339" t="s">
        <v>1470</v>
      </c>
    </row>
    <row r="340" spans="1:39" x14ac:dyDescent="0.25">
      <c r="A340" t="s">
        <v>1471</v>
      </c>
      <c r="B340" t="s">
        <v>413</v>
      </c>
      <c r="C340" t="s">
        <v>67</v>
      </c>
      <c r="D340" t="s">
        <v>815</v>
      </c>
      <c r="E340" t="s">
        <v>816</v>
      </c>
      <c r="F340" t="s">
        <v>1472</v>
      </c>
      <c r="G340" t="s">
        <v>1473</v>
      </c>
      <c r="H340" t="s">
        <v>1471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s="16">
        <v>3.0000000000000001E-5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 s="16">
        <v>2.0000000000000002E-5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273135</v>
      </c>
      <c r="AM340" t="s">
        <v>1474</v>
      </c>
    </row>
    <row r="341" spans="1:39" x14ac:dyDescent="0.25">
      <c r="A341" t="s">
        <v>1475</v>
      </c>
      <c r="B341" t="s">
        <v>413</v>
      </c>
      <c r="C341" t="s">
        <v>68</v>
      </c>
      <c r="D341" t="s">
        <v>544</v>
      </c>
      <c r="E341" t="s">
        <v>568</v>
      </c>
      <c r="F341" t="s">
        <v>569</v>
      </c>
      <c r="G341" t="s">
        <v>570</v>
      </c>
      <c r="H341" t="s">
        <v>1475</v>
      </c>
      <c r="I341" s="16">
        <v>3.0000000000000001E-5</v>
      </c>
      <c r="J341">
        <v>0</v>
      </c>
      <c r="K341" s="16">
        <v>2.0000000000000002E-5</v>
      </c>
      <c r="L341" s="16">
        <v>2.0000000000000002E-5</v>
      </c>
      <c r="M341">
        <v>0</v>
      </c>
      <c r="N341">
        <v>0</v>
      </c>
      <c r="O341">
        <v>0</v>
      </c>
      <c r="P341" s="16">
        <v>2.0000000000000002E-5</v>
      </c>
      <c r="Q341" s="16">
        <v>2.0000000000000002E-5</v>
      </c>
      <c r="R341">
        <v>0</v>
      </c>
      <c r="S341">
        <v>1E-4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 s="16">
        <v>2.0000000000000002E-5</v>
      </c>
      <c r="AL341">
        <v>1403933</v>
      </c>
      <c r="AM341" t="s">
        <v>1476</v>
      </c>
    </row>
    <row r="342" spans="1:39" x14ac:dyDescent="0.25">
      <c r="A342" t="s">
        <v>1477</v>
      </c>
      <c r="B342" t="s">
        <v>413</v>
      </c>
      <c r="C342" t="s">
        <v>68</v>
      </c>
      <c r="D342" t="s">
        <v>446</v>
      </c>
      <c r="E342" t="s">
        <v>447</v>
      </c>
      <c r="F342" t="s">
        <v>473</v>
      </c>
      <c r="G342" t="s">
        <v>474</v>
      </c>
      <c r="H342" t="s">
        <v>1477</v>
      </c>
      <c r="I342" s="16">
        <v>4.0000000000000003E-5</v>
      </c>
      <c r="J342">
        <v>0</v>
      </c>
      <c r="K342">
        <v>0</v>
      </c>
      <c r="L342" s="16">
        <v>2.0000000000000002E-5</v>
      </c>
      <c r="M342" s="16">
        <v>2.0000000000000002E-5</v>
      </c>
      <c r="N342">
        <v>0</v>
      </c>
      <c r="O342" s="16">
        <v>3.0000000000000001E-5</v>
      </c>
      <c r="P342">
        <v>0</v>
      </c>
      <c r="Q342">
        <v>0</v>
      </c>
      <c r="R342" s="16">
        <v>4.0000000000000003E-5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 s="16">
        <v>4.0000000000000003E-5</v>
      </c>
      <c r="AA342">
        <v>0</v>
      </c>
      <c r="AB342" s="16">
        <v>1.0000000000000001E-5</v>
      </c>
      <c r="AC342">
        <v>0</v>
      </c>
      <c r="AD342" s="16">
        <v>4.0000000000000003E-5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1506553</v>
      </c>
      <c r="AM342" t="s">
        <v>1478</v>
      </c>
    </row>
    <row r="343" spans="1:39" x14ac:dyDescent="0.25">
      <c r="A343" t="s">
        <v>1479</v>
      </c>
      <c r="B343" t="s">
        <v>413</v>
      </c>
      <c r="C343" t="s">
        <v>68</v>
      </c>
      <c r="D343" t="s">
        <v>467</v>
      </c>
      <c r="E343" t="s">
        <v>468</v>
      </c>
      <c r="F343" t="s">
        <v>469</v>
      </c>
      <c r="G343" t="s">
        <v>470</v>
      </c>
      <c r="H343" t="s">
        <v>1479</v>
      </c>
      <c r="I343" s="16">
        <v>3.0000000000000001E-5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2.1000000000000001E-4</v>
      </c>
      <c r="P343">
        <v>0</v>
      </c>
      <c r="Q343" s="16">
        <v>2.0000000000000002E-5</v>
      </c>
      <c r="R343">
        <v>0</v>
      </c>
      <c r="S343">
        <v>0</v>
      </c>
      <c r="T343">
        <v>0</v>
      </c>
      <c r="U343">
        <v>0</v>
      </c>
      <c r="V343">
        <v>2.2000000000000001E-4</v>
      </c>
      <c r="W343" s="16">
        <v>3.0000000000000001E-5</v>
      </c>
      <c r="X343" s="16">
        <v>1.0000000000000001E-5</v>
      </c>
      <c r="Y343">
        <v>0</v>
      </c>
      <c r="Z343">
        <v>0</v>
      </c>
      <c r="AA343">
        <v>0</v>
      </c>
      <c r="AB343">
        <v>0</v>
      </c>
      <c r="AC343" s="16">
        <v>2.0000000000000002E-5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1.6000000000000001E-4</v>
      </c>
      <c r="AJ343">
        <v>0</v>
      </c>
      <c r="AK343" s="16">
        <v>1.0000000000000001E-5</v>
      </c>
      <c r="AL343">
        <v>1157683</v>
      </c>
      <c r="AM343" t="s">
        <v>1480</v>
      </c>
    </row>
    <row r="344" spans="1:39" x14ac:dyDescent="0.25">
      <c r="A344" t="s">
        <v>1481</v>
      </c>
      <c r="B344" t="s">
        <v>413</v>
      </c>
      <c r="C344" t="s">
        <v>68</v>
      </c>
      <c r="D344" t="s">
        <v>446</v>
      </c>
      <c r="E344" t="s">
        <v>447</v>
      </c>
      <c r="F344" t="s">
        <v>596</v>
      </c>
      <c r="G344" t="s">
        <v>729</v>
      </c>
      <c r="H344" t="s">
        <v>1481</v>
      </c>
      <c r="I344">
        <v>1.97E-3</v>
      </c>
      <c r="J344">
        <v>0</v>
      </c>
      <c r="K344">
        <v>1.1299999999999999E-3</v>
      </c>
      <c r="L344">
        <v>8.4999999999999995E-4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1.07E-3</v>
      </c>
      <c r="U344">
        <v>4.62E-3</v>
      </c>
      <c r="V344">
        <v>0</v>
      </c>
      <c r="W344">
        <v>0</v>
      </c>
      <c r="X344">
        <v>1.0300000000000001E-3</v>
      </c>
      <c r="Y344">
        <v>0</v>
      </c>
      <c r="Z344">
        <v>1.82E-3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1.0499999999999999E-3</v>
      </c>
      <c r="AH344">
        <v>0</v>
      </c>
      <c r="AI344">
        <v>0</v>
      </c>
      <c r="AJ344">
        <v>1.14E-3</v>
      </c>
      <c r="AK344">
        <v>1.6800000000000001E-3</v>
      </c>
      <c r="AL344">
        <v>459786</v>
      </c>
      <c r="AM344" t="s">
        <v>1482</v>
      </c>
    </row>
    <row r="345" spans="1:39" x14ac:dyDescent="0.25">
      <c r="A345" t="s">
        <v>1483</v>
      </c>
      <c r="B345" t="s">
        <v>413</v>
      </c>
      <c r="C345" t="s">
        <v>69</v>
      </c>
      <c r="D345" t="s">
        <v>421</v>
      </c>
      <c r="E345" t="s">
        <v>1484</v>
      </c>
      <c r="F345" t="s">
        <v>1485</v>
      </c>
      <c r="G345" t="s">
        <v>1486</v>
      </c>
      <c r="H345" t="s">
        <v>1483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 s="16">
        <v>3.0000000000000001E-5</v>
      </c>
      <c r="AI345">
        <v>0</v>
      </c>
      <c r="AJ345">
        <v>0</v>
      </c>
      <c r="AK345">
        <v>0</v>
      </c>
      <c r="AL345">
        <v>180541</v>
      </c>
      <c r="AM345" t="s">
        <v>1487</v>
      </c>
    </row>
    <row r="346" spans="1:39" x14ac:dyDescent="0.25">
      <c r="A346" t="s">
        <v>1488</v>
      </c>
      <c r="B346" t="s">
        <v>413</v>
      </c>
      <c r="C346" t="s">
        <v>68</v>
      </c>
      <c r="D346" t="s">
        <v>446</v>
      </c>
      <c r="E346" t="s">
        <v>447</v>
      </c>
      <c r="F346" t="s">
        <v>473</v>
      </c>
      <c r="G346" t="s">
        <v>1489</v>
      </c>
      <c r="H346" t="s">
        <v>1488</v>
      </c>
      <c r="I346">
        <v>3.3800000000000002E-3</v>
      </c>
      <c r="J346">
        <v>2.6900000000000001E-3</v>
      </c>
      <c r="K346">
        <v>1.06E-3</v>
      </c>
      <c r="L346">
        <v>4.3800000000000002E-3</v>
      </c>
      <c r="M346">
        <v>3.64E-3</v>
      </c>
      <c r="N346">
        <v>9.7999999999999997E-3</v>
      </c>
      <c r="O346">
        <v>1.07E-3</v>
      </c>
      <c r="P346">
        <v>1.5200000000000001E-3</v>
      </c>
      <c r="Q346">
        <v>2.4499999999999999E-3</v>
      </c>
      <c r="R346">
        <v>4.3099999999999996E-3</v>
      </c>
      <c r="S346">
        <v>6.4099999999999999E-3</v>
      </c>
      <c r="T346">
        <v>1.2199999999999999E-3</v>
      </c>
      <c r="U346">
        <v>4.0200000000000001E-3</v>
      </c>
      <c r="V346">
        <v>1.9300000000000001E-3</v>
      </c>
      <c r="W346">
        <v>1.89E-3</v>
      </c>
      <c r="X346">
        <v>2.8400000000000001E-3</v>
      </c>
      <c r="Y346">
        <v>1.97E-3</v>
      </c>
      <c r="Z346">
        <v>1.3699999999999999E-3</v>
      </c>
      <c r="AA346">
        <v>1.848E-2</v>
      </c>
      <c r="AB346">
        <v>5.6999999999999998E-4</v>
      </c>
      <c r="AC346">
        <v>1.5399999999999999E-3</v>
      </c>
      <c r="AD346">
        <v>3.7019999999999997E-2</v>
      </c>
      <c r="AE346">
        <v>5.5999999999999995E-4</v>
      </c>
      <c r="AF346">
        <v>3.5200000000000001E-3</v>
      </c>
      <c r="AG346">
        <v>5.5700000000000003E-3</v>
      </c>
      <c r="AH346">
        <v>1.2600000000000001E-3</v>
      </c>
      <c r="AI346">
        <v>1.1100000000000001E-3</v>
      </c>
      <c r="AJ346">
        <v>2.8900000000000002E-3</v>
      </c>
      <c r="AK346">
        <v>1.74E-3</v>
      </c>
      <c r="AL346">
        <v>360807</v>
      </c>
      <c r="AM346" t="s">
        <v>1490</v>
      </c>
    </row>
    <row r="347" spans="1:39" x14ac:dyDescent="0.25">
      <c r="A347" t="s">
        <v>1491</v>
      </c>
      <c r="B347" t="s">
        <v>413</v>
      </c>
      <c r="C347" t="s">
        <v>68</v>
      </c>
      <c r="D347" t="s">
        <v>446</v>
      </c>
      <c r="E347" t="s">
        <v>447</v>
      </c>
      <c r="F347" t="s">
        <v>473</v>
      </c>
      <c r="G347" t="s">
        <v>1489</v>
      </c>
      <c r="H347" t="s">
        <v>1491</v>
      </c>
      <c r="I347">
        <v>4.4999999999999999E-4</v>
      </c>
      <c r="J347">
        <v>1.47E-3</v>
      </c>
      <c r="K347">
        <v>3.8999999999999999E-4</v>
      </c>
      <c r="L347">
        <v>2.2300000000000002E-3</v>
      </c>
      <c r="M347">
        <v>4.0999999999999999E-4</v>
      </c>
      <c r="N347">
        <v>8.9999999999999998E-4</v>
      </c>
      <c r="O347">
        <v>4.2000000000000002E-4</v>
      </c>
      <c r="P347">
        <v>5.6999999999999998E-4</v>
      </c>
      <c r="Q347">
        <v>5.5999999999999995E-4</v>
      </c>
      <c r="R347">
        <v>1.5200000000000001E-3</v>
      </c>
      <c r="S347">
        <v>1.2600000000000001E-3</v>
      </c>
      <c r="T347">
        <v>1.8699999999999999E-3</v>
      </c>
      <c r="U347">
        <v>6.4000000000000005E-4</v>
      </c>
      <c r="V347">
        <v>4.2300000000000003E-3</v>
      </c>
      <c r="W347">
        <v>4.8999999999999998E-4</v>
      </c>
      <c r="X347">
        <v>8.4000000000000003E-4</v>
      </c>
      <c r="Y347">
        <v>7.2000000000000005E-4</v>
      </c>
      <c r="Z347">
        <v>4.4999999999999999E-4</v>
      </c>
      <c r="AA347">
        <v>4.8999999999999998E-4</v>
      </c>
      <c r="AB347">
        <v>5.4000000000000001E-4</v>
      </c>
      <c r="AC347">
        <v>2.5999999999999998E-4</v>
      </c>
      <c r="AD347">
        <v>1.0200000000000001E-3</v>
      </c>
      <c r="AE347">
        <v>4.2000000000000002E-4</v>
      </c>
      <c r="AF347">
        <v>3.1E-4</v>
      </c>
      <c r="AG347">
        <v>4.8999999999999998E-4</v>
      </c>
      <c r="AH347">
        <v>4.8000000000000001E-4</v>
      </c>
      <c r="AI347">
        <v>5.2999999999999998E-4</v>
      </c>
      <c r="AJ347">
        <v>5.1000000000000004E-4</v>
      </c>
      <c r="AK347">
        <v>3.4000000000000002E-4</v>
      </c>
      <c r="AL347">
        <v>166486</v>
      </c>
      <c r="AM347" t="s">
        <v>1492</v>
      </c>
    </row>
    <row r="348" spans="1:39" x14ac:dyDescent="0.25">
      <c r="A348" t="s">
        <v>1493</v>
      </c>
      <c r="B348" t="s">
        <v>413</v>
      </c>
      <c r="C348" t="s">
        <v>68</v>
      </c>
      <c r="D348" t="s">
        <v>446</v>
      </c>
      <c r="E348" t="s">
        <v>447</v>
      </c>
      <c r="F348" t="s">
        <v>473</v>
      </c>
      <c r="G348" t="s">
        <v>672</v>
      </c>
      <c r="H348" t="s">
        <v>1493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1E-4</v>
      </c>
      <c r="O348" s="16">
        <v>5.0000000000000002E-5</v>
      </c>
      <c r="P348">
        <v>0</v>
      </c>
      <c r="Q348" s="16">
        <v>9.0000000000000006E-5</v>
      </c>
      <c r="R348">
        <v>1.2E-4</v>
      </c>
      <c r="S348">
        <v>0</v>
      </c>
      <c r="T348">
        <v>0</v>
      </c>
      <c r="U348">
        <v>0</v>
      </c>
      <c r="V348">
        <v>0</v>
      </c>
      <c r="W348">
        <v>1.1E-4</v>
      </c>
      <c r="X348">
        <v>0</v>
      </c>
      <c r="Y348">
        <v>0</v>
      </c>
      <c r="Z348" s="16">
        <v>4.0000000000000003E-5</v>
      </c>
      <c r="AA348">
        <v>0</v>
      </c>
      <c r="AB348" s="16">
        <v>4.0000000000000003E-5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712976</v>
      </c>
      <c r="AM348" t="s">
        <v>1494</v>
      </c>
    </row>
    <row r="349" spans="1:39" x14ac:dyDescent="0.25">
      <c r="A349" t="s">
        <v>1495</v>
      </c>
      <c r="B349" t="s">
        <v>413</v>
      </c>
      <c r="C349" t="s">
        <v>427</v>
      </c>
      <c r="D349" t="s">
        <v>427</v>
      </c>
      <c r="E349" t="s">
        <v>1496</v>
      </c>
      <c r="F349" t="s">
        <v>1497</v>
      </c>
      <c r="G349" t="s">
        <v>1498</v>
      </c>
      <c r="H349" t="s">
        <v>1495</v>
      </c>
      <c r="I349">
        <v>0</v>
      </c>
      <c r="J349">
        <v>8.3000000000000001E-4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 s="16">
        <v>4.0000000000000003E-5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 s="16">
        <v>2.0000000000000002E-5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1883</v>
      </c>
      <c r="AM349" t="s">
        <v>1499</v>
      </c>
    </row>
    <row r="350" spans="1:39" x14ac:dyDescent="0.25">
      <c r="A350" t="s">
        <v>1500</v>
      </c>
      <c r="B350" t="s">
        <v>413</v>
      </c>
      <c r="C350" t="s">
        <v>68</v>
      </c>
      <c r="D350" t="s">
        <v>446</v>
      </c>
      <c r="E350" t="s">
        <v>447</v>
      </c>
      <c r="F350" t="s">
        <v>739</v>
      </c>
      <c r="G350" t="s">
        <v>1501</v>
      </c>
      <c r="H350" t="s">
        <v>1500</v>
      </c>
      <c r="I350" s="16">
        <v>9.0000000000000006E-5</v>
      </c>
      <c r="J350">
        <v>0</v>
      </c>
      <c r="K350" s="16">
        <v>9.0000000000000006E-5</v>
      </c>
      <c r="L350" s="16">
        <v>4.0000000000000003E-5</v>
      </c>
      <c r="M350" s="16">
        <v>6.0000000000000002E-5</v>
      </c>
      <c r="N350" s="16">
        <v>8.0000000000000007E-5</v>
      </c>
      <c r="O350" s="16">
        <v>4.0000000000000003E-5</v>
      </c>
      <c r="P350" s="16">
        <v>5.0000000000000002E-5</v>
      </c>
      <c r="Q350" s="16">
        <v>8.0000000000000007E-5</v>
      </c>
      <c r="R350" s="16">
        <v>6.9999999999999994E-5</v>
      </c>
      <c r="S350">
        <v>1.3999999999999999E-4</v>
      </c>
      <c r="T350" s="16">
        <v>8.0000000000000007E-5</v>
      </c>
      <c r="U350">
        <v>0</v>
      </c>
      <c r="V350">
        <v>1.2E-4</v>
      </c>
      <c r="W350">
        <v>0</v>
      </c>
      <c r="X350" s="16">
        <v>9.0000000000000006E-5</v>
      </c>
      <c r="Y350" s="16">
        <v>6.0000000000000002E-5</v>
      </c>
      <c r="Z350" s="16">
        <v>6.9999999999999994E-5</v>
      </c>
      <c r="AA350" s="16">
        <v>3.0000000000000001E-5</v>
      </c>
      <c r="AB350" s="16">
        <v>3.0000000000000001E-5</v>
      </c>
      <c r="AC350" s="16">
        <v>4.0000000000000003E-5</v>
      </c>
      <c r="AD350">
        <v>1.8000000000000001E-4</v>
      </c>
      <c r="AE350" s="16">
        <v>3.0000000000000001E-5</v>
      </c>
      <c r="AF350">
        <v>0</v>
      </c>
      <c r="AG350" s="16">
        <v>6.0000000000000002E-5</v>
      </c>
      <c r="AH350" s="16">
        <v>6.9999999999999994E-5</v>
      </c>
      <c r="AI350" s="16">
        <v>6.9999999999999994E-5</v>
      </c>
      <c r="AJ350" s="16">
        <v>8.0000000000000007E-5</v>
      </c>
      <c r="AK350" s="16">
        <v>5.0000000000000002E-5</v>
      </c>
      <c r="AL350">
        <v>154046</v>
      </c>
      <c r="AM350" t="s">
        <v>1502</v>
      </c>
    </row>
    <row r="351" spans="1:39" x14ac:dyDescent="0.25">
      <c r="A351" t="s">
        <v>1503</v>
      </c>
      <c r="B351" t="s">
        <v>413</v>
      </c>
      <c r="C351" t="s">
        <v>69</v>
      </c>
      <c r="D351" t="s">
        <v>555</v>
      </c>
      <c r="E351" t="s">
        <v>556</v>
      </c>
      <c r="F351" t="s">
        <v>557</v>
      </c>
      <c r="G351" t="s">
        <v>704</v>
      </c>
      <c r="H351" t="s">
        <v>1503</v>
      </c>
      <c r="I351">
        <v>0</v>
      </c>
      <c r="J351">
        <v>0</v>
      </c>
      <c r="K351">
        <v>0</v>
      </c>
      <c r="L351" s="16">
        <v>6.9999999999999994E-5</v>
      </c>
      <c r="M351">
        <v>0</v>
      </c>
      <c r="N351">
        <v>1.1E-4</v>
      </c>
      <c r="O351">
        <v>0</v>
      </c>
      <c r="P351">
        <v>1.2999999999999999E-4</v>
      </c>
      <c r="Q351">
        <v>0</v>
      </c>
      <c r="R351">
        <v>0</v>
      </c>
      <c r="S351">
        <v>0</v>
      </c>
      <c r="T351">
        <v>0</v>
      </c>
      <c r="U351">
        <v>0</v>
      </c>
      <c r="V351" s="16">
        <v>5.0000000000000002E-5</v>
      </c>
      <c r="W351" s="16">
        <v>8.0000000000000007E-5</v>
      </c>
      <c r="X351">
        <v>0</v>
      </c>
      <c r="Y351">
        <v>0</v>
      </c>
      <c r="Z351" s="16">
        <v>3.0000000000000001E-5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1E-4</v>
      </c>
      <c r="AG351">
        <v>1.2E-4</v>
      </c>
      <c r="AH351">
        <v>0</v>
      </c>
      <c r="AI351">
        <v>0</v>
      </c>
      <c r="AJ351">
        <v>0</v>
      </c>
      <c r="AK351">
        <v>0</v>
      </c>
      <c r="AL351">
        <v>693988</v>
      </c>
      <c r="AM351" t="s">
        <v>1504</v>
      </c>
    </row>
    <row r="352" spans="1:39" x14ac:dyDescent="0.25">
      <c r="A352" t="s">
        <v>1505</v>
      </c>
      <c r="B352" t="s">
        <v>413</v>
      </c>
      <c r="C352" t="s">
        <v>68</v>
      </c>
      <c r="D352" t="s">
        <v>467</v>
      </c>
      <c r="E352" t="s">
        <v>468</v>
      </c>
      <c r="F352" t="s">
        <v>1506</v>
      </c>
      <c r="G352" t="s">
        <v>1507</v>
      </c>
      <c r="H352" t="s">
        <v>1505</v>
      </c>
      <c r="I352">
        <v>0</v>
      </c>
      <c r="J352">
        <v>0</v>
      </c>
      <c r="K352">
        <v>2.5000000000000001E-4</v>
      </c>
      <c r="L352">
        <v>0</v>
      </c>
      <c r="M352">
        <v>0</v>
      </c>
      <c r="N352">
        <v>0</v>
      </c>
      <c r="O352" s="16">
        <v>6.0000000000000002E-5</v>
      </c>
      <c r="P352">
        <v>0</v>
      </c>
      <c r="Q352">
        <v>0</v>
      </c>
      <c r="R352">
        <v>0</v>
      </c>
      <c r="S352">
        <v>0</v>
      </c>
      <c r="T352" s="16">
        <v>1.0000000000000001E-5</v>
      </c>
      <c r="U352">
        <v>0</v>
      </c>
      <c r="V352">
        <v>0</v>
      </c>
      <c r="W352">
        <v>0</v>
      </c>
      <c r="X352">
        <v>0</v>
      </c>
      <c r="Y352">
        <v>0</v>
      </c>
      <c r="Z352" s="16">
        <v>3.0000000000000001E-5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 s="16">
        <v>2.0000000000000002E-5</v>
      </c>
      <c r="AK352">
        <v>0</v>
      </c>
      <c r="AL352">
        <v>651660</v>
      </c>
      <c r="AM352" t="s">
        <v>1508</v>
      </c>
    </row>
    <row r="353" spans="1:39" x14ac:dyDescent="0.25">
      <c r="A353" t="s">
        <v>1509</v>
      </c>
      <c r="B353" t="s">
        <v>413</v>
      </c>
      <c r="C353" t="s">
        <v>69</v>
      </c>
      <c r="D353" t="s">
        <v>555</v>
      </c>
      <c r="E353" t="s">
        <v>556</v>
      </c>
      <c r="F353" t="s">
        <v>557</v>
      </c>
      <c r="G353" t="s">
        <v>704</v>
      </c>
      <c r="H353" t="s">
        <v>1509</v>
      </c>
      <c r="I353">
        <v>0</v>
      </c>
      <c r="J353">
        <v>1.01E-3</v>
      </c>
      <c r="K353">
        <v>0</v>
      </c>
      <c r="L353">
        <v>6.6E-4</v>
      </c>
      <c r="M353">
        <v>0</v>
      </c>
      <c r="N353">
        <v>1.8699999999999999E-3</v>
      </c>
      <c r="O353">
        <v>2.5000000000000001E-4</v>
      </c>
      <c r="P353">
        <v>1.6999999999999999E-3</v>
      </c>
      <c r="Q353">
        <v>1.6000000000000001E-4</v>
      </c>
      <c r="R353">
        <v>5.4000000000000001E-4</v>
      </c>
      <c r="S353">
        <v>4.4999999999999999E-4</v>
      </c>
      <c r="T353">
        <v>4.2000000000000002E-4</v>
      </c>
      <c r="U353">
        <v>0</v>
      </c>
      <c r="V353">
        <v>9.5E-4</v>
      </c>
      <c r="W353">
        <v>1.08E-3</v>
      </c>
      <c r="X353">
        <v>4.0000000000000002E-4</v>
      </c>
      <c r="Y353" s="16">
        <v>4.0000000000000003E-5</v>
      </c>
      <c r="Z353">
        <v>7.2000000000000005E-4</v>
      </c>
      <c r="AA353">
        <v>5.2999999999999998E-4</v>
      </c>
      <c r="AB353">
        <v>2.1000000000000001E-4</v>
      </c>
      <c r="AC353" s="16">
        <v>3.0000000000000001E-5</v>
      </c>
      <c r="AD353">
        <v>1.9000000000000001E-4</v>
      </c>
      <c r="AE353">
        <v>0</v>
      </c>
      <c r="AF353">
        <v>1.57E-3</v>
      </c>
      <c r="AG353">
        <v>1.6299999999999999E-3</v>
      </c>
      <c r="AH353">
        <v>0</v>
      </c>
      <c r="AI353">
        <v>3.3E-4</v>
      </c>
      <c r="AJ353">
        <v>7.2000000000000005E-4</v>
      </c>
      <c r="AK353">
        <v>4.2000000000000002E-4</v>
      </c>
      <c r="AL353">
        <v>35833</v>
      </c>
      <c r="AM353" t="s">
        <v>1510</v>
      </c>
    </row>
    <row r="354" spans="1:39" x14ac:dyDescent="0.25">
      <c r="A354" t="s">
        <v>1511</v>
      </c>
      <c r="B354" t="s">
        <v>413</v>
      </c>
      <c r="C354" t="s">
        <v>68</v>
      </c>
      <c r="D354" t="s">
        <v>544</v>
      </c>
      <c r="E354" t="s">
        <v>545</v>
      </c>
      <c r="F354" t="s">
        <v>546</v>
      </c>
      <c r="G354" t="s">
        <v>1512</v>
      </c>
      <c r="H354" t="s">
        <v>1511</v>
      </c>
      <c r="I354">
        <v>1.2E-4</v>
      </c>
      <c r="J354">
        <v>1.4999999999999999E-4</v>
      </c>
      <c r="K354">
        <v>1.1E-4</v>
      </c>
      <c r="L354" s="16">
        <v>1.0000000000000001E-5</v>
      </c>
      <c r="M354" s="16">
        <v>9.0000000000000006E-5</v>
      </c>
      <c r="N354">
        <v>3.1E-4</v>
      </c>
      <c r="O354">
        <v>1E-4</v>
      </c>
      <c r="P354" s="16">
        <v>6.0000000000000002E-5</v>
      </c>
      <c r="Q354">
        <v>1E-4</v>
      </c>
      <c r="R354">
        <v>1.4999999999999999E-4</v>
      </c>
      <c r="S354">
        <v>2.3000000000000001E-4</v>
      </c>
      <c r="T354" s="16">
        <v>2.0000000000000002E-5</v>
      </c>
      <c r="U354">
        <v>6.3000000000000003E-4</v>
      </c>
      <c r="V354">
        <v>0</v>
      </c>
      <c r="W354">
        <v>1.2999999999999999E-4</v>
      </c>
      <c r="X354">
        <v>0</v>
      </c>
      <c r="Y354" s="16">
        <v>4.0000000000000003E-5</v>
      </c>
      <c r="Z354">
        <v>1.2999999999999999E-4</v>
      </c>
      <c r="AA354" s="16">
        <v>3.0000000000000001E-5</v>
      </c>
      <c r="AB354">
        <v>0</v>
      </c>
      <c r="AC354" s="16">
        <v>6.0000000000000002E-5</v>
      </c>
      <c r="AD354" s="16">
        <v>9.0000000000000006E-5</v>
      </c>
      <c r="AE354">
        <v>1.1E-4</v>
      </c>
      <c r="AF354">
        <v>1.8000000000000001E-4</v>
      </c>
      <c r="AG354" s="16">
        <v>2.0000000000000002E-5</v>
      </c>
      <c r="AH354">
        <v>2.2000000000000001E-4</v>
      </c>
      <c r="AI354">
        <v>1.1E-4</v>
      </c>
      <c r="AJ354">
        <v>2.5999999999999998E-4</v>
      </c>
      <c r="AK354">
        <v>1.7000000000000001E-4</v>
      </c>
      <c r="AL354">
        <v>970</v>
      </c>
      <c r="AM354" t="s">
        <v>1513</v>
      </c>
    </row>
    <row r="355" spans="1:39" x14ac:dyDescent="0.25">
      <c r="A355" t="s">
        <v>1514</v>
      </c>
      <c r="B355" t="s">
        <v>413</v>
      </c>
      <c r="C355" t="s">
        <v>1515</v>
      </c>
      <c r="D355" t="s">
        <v>1516</v>
      </c>
      <c r="E355" t="s">
        <v>1517</v>
      </c>
      <c r="F355" t="s">
        <v>1518</v>
      </c>
      <c r="G355" t="s">
        <v>1519</v>
      </c>
      <c r="H355" t="s">
        <v>1514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 s="16">
        <v>2.0000000000000002E-5</v>
      </c>
      <c r="AL355">
        <v>447456</v>
      </c>
      <c r="AM355" t="s">
        <v>1520</v>
      </c>
    </row>
    <row r="356" spans="1:39" x14ac:dyDescent="0.25">
      <c r="A356" t="s">
        <v>1521</v>
      </c>
      <c r="B356" t="s">
        <v>413</v>
      </c>
      <c r="C356" t="s">
        <v>427</v>
      </c>
      <c r="D356" t="s">
        <v>573</v>
      </c>
      <c r="E356" t="s">
        <v>574</v>
      </c>
      <c r="F356" t="s">
        <v>575</v>
      </c>
      <c r="G356" t="s">
        <v>1522</v>
      </c>
      <c r="H356" t="s">
        <v>1521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 s="16">
        <v>3.0000000000000001E-5</v>
      </c>
      <c r="AJ356">
        <v>0</v>
      </c>
      <c r="AK356">
        <v>0</v>
      </c>
      <c r="AL356">
        <v>1472761</v>
      </c>
      <c r="AM356" t="s">
        <v>1523</v>
      </c>
    </row>
    <row r="357" spans="1:39" x14ac:dyDescent="0.25">
      <c r="A357" t="s">
        <v>1524</v>
      </c>
      <c r="B357" t="s">
        <v>1031</v>
      </c>
      <c r="C357" t="s">
        <v>1032</v>
      </c>
      <c r="D357" t="s">
        <v>1152</v>
      </c>
      <c r="E357" t="s">
        <v>1153</v>
      </c>
      <c r="F357" t="s">
        <v>1154</v>
      </c>
      <c r="G357" t="s">
        <v>1525</v>
      </c>
      <c r="H357" t="s">
        <v>1524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 s="16">
        <v>8.0000000000000007E-5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1.2999999999999999E-4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1080709</v>
      </c>
      <c r="AM357" t="s">
        <v>1526</v>
      </c>
    </row>
    <row r="358" spans="1:39" x14ac:dyDescent="0.25">
      <c r="A358" t="s">
        <v>1527</v>
      </c>
      <c r="B358" t="s">
        <v>413</v>
      </c>
      <c r="C358" t="s">
        <v>427</v>
      </c>
      <c r="D358" t="s">
        <v>573</v>
      </c>
      <c r="E358" t="s">
        <v>574</v>
      </c>
      <c r="F358" t="s">
        <v>575</v>
      </c>
      <c r="G358" t="s">
        <v>576</v>
      </c>
      <c r="H358" t="s">
        <v>1527</v>
      </c>
      <c r="I358">
        <v>1.7899999999999999E-3</v>
      </c>
      <c r="J358">
        <v>8.0000000000000004E-4</v>
      </c>
      <c r="K358">
        <v>8.8199999999999997E-3</v>
      </c>
      <c r="L358">
        <v>7.1999999999999998E-3</v>
      </c>
      <c r="M358">
        <v>9.3900000000000008E-3</v>
      </c>
      <c r="N358">
        <v>5.8100000000000001E-3</v>
      </c>
      <c r="O358">
        <v>6.3600000000000002E-3</v>
      </c>
      <c r="P358">
        <v>5.5199999999999997E-3</v>
      </c>
      <c r="Q358">
        <v>3.64E-3</v>
      </c>
      <c r="R358">
        <v>3.8000000000000002E-4</v>
      </c>
      <c r="S358">
        <v>1.2200000000000001E-2</v>
      </c>
      <c r="T358">
        <v>8.9999999999999998E-4</v>
      </c>
      <c r="U358">
        <v>2.97E-3</v>
      </c>
      <c r="V358">
        <v>2.3000000000000001E-4</v>
      </c>
      <c r="W358">
        <v>3.46E-3</v>
      </c>
      <c r="X358">
        <v>5.9899999999999997E-3</v>
      </c>
      <c r="Y358">
        <v>5.7000000000000002E-3</v>
      </c>
      <c r="Z358">
        <v>3.1E-4</v>
      </c>
      <c r="AA358">
        <v>2.7399999999999998E-3</v>
      </c>
      <c r="AB358">
        <v>8.6199999999999992E-3</v>
      </c>
      <c r="AC358">
        <v>6.8799999999999998E-3</v>
      </c>
      <c r="AD358">
        <v>1.72E-3</v>
      </c>
      <c r="AE358">
        <v>1.8E-3</v>
      </c>
      <c r="AF358">
        <v>1.4300000000000001E-3</v>
      </c>
      <c r="AG358">
        <v>2.2899999999999999E-3</v>
      </c>
      <c r="AH358">
        <v>9.8899999999999995E-3</v>
      </c>
      <c r="AI358">
        <v>1.0240000000000001E-2</v>
      </c>
      <c r="AJ358">
        <v>4.1700000000000001E-3</v>
      </c>
      <c r="AK358">
        <v>3.4199999999999999E-3</v>
      </c>
      <c r="AL358">
        <v>74426</v>
      </c>
      <c r="AM358" t="s">
        <v>1528</v>
      </c>
    </row>
    <row r="359" spans="1:39" x14ac:dyDescent="0.25">
      <c r="A359" t="s">
        <v>1529</v>
      </c>
      <c r="B359" t="s">
        <v>413</v>
      </c>
      <c r="C359" t="s">
        <v>68</v>
      </c>
      <c r="D359" t="s">
        <v>467</v>
      </c>
      <c r="E359" t="s">
        <v>502</v>
      </c>
      <c r="F359" t="s">
        <v>712</v>
      </c>
      <c r="G359" t="s">
        <v>1530</v>
      </c>
      <c r="H359" t="s">
        <v>1529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 s="16">
        <v>4.0000000000000003E-5</v>
      </c>
      <c r="AH359">
        <v>0</v>
      </c>
      <c r="AI359">
        <v>0</v>
      </c>
      <c r="AJ359">
        <v>0</v>
      </c>
      <c r="AK359" s="16">
        <v>3.0000000000000001E-5</v>
      </c>
      <c r="AL359">
        <v>2747</v>
      </c>
      <c r="AM359" t="s">
        <v>1531</v>
      </c>
    </row>
    <row r="360" spans="1:39" x14ac:dyDescent="0.25">
      <c r="A360" t="s">
        <v>1532</v>
      </c>
      <c r="B360" t="s">
        <v>413</v>
      </c>
      <c r="C360" t="s">
        <v>69</v>
      </c>
      <c r="D360" t="s">
        <v>489</v>
      </c>
      <c r="E360" t="s">
        <v>617</v>
      </c>
      <c r="F360" t="s">
        <v>1533</v>
      </c>
      <c r="G360" t="s">
        <v>1534</v>
      </c>
      <c r="H360" t="s">
        <v>1532</v>
      </c>
      <c r="I360">
        <v>6.4000000000000005E-4</v>
      </c>
      <c r="J360">
        <v>1.1800000000000001E-3</v>
      </c>
      <c r="K360">
        <v>4.0999999999999999E-4</v>
      </c>
      <c r="L360">
        <v>2E-3</v>
      </c>
      <c r="M360">
        <v>2.0400000000000001E-3</v>
      </c>
      <c r="N360">
        <v>2.8600000000000001E-3</v>
      </c>
      <c r="O360">
        <v>5.8E-4</v>
      </c>
      <c r="P360">
        <v>2.9E-4</v>
      </c>
      <c r="Q360">
        <v>3.1E-4</v>
      </c>
      <c r="R360">
        <v>1.4E-3</v>
      </c>
      <c r="S360">
        <v>1.2E-4</v>
      </c>
      <c r="T360">
        <v>1.3600000000000001E-3</v>
      </c>
      <c r="U360">
        <v>5.5000000000000003E-4</v>
      </c>
      <c r="V360">
        <v>6.2E-4</v>
      </c>
      <c r="W360" s="16">
        <v>5.0000000000000002E-5</v>
      </c>
      <c r="X360">
        <v>5.1999999999999995E-4</v>
      </c>
      <c r="Y360" s="16">
        <v>8.0000000000000007E-5</v>
      </c>
      <c r="Z360">
        <v>5.5999999999999995E-4</v>
      </c>
      <c r="AA360">
        <v>8.9999999999999998E-4</v>
      </c>
      <c r="AB360">
        <v>7.7999999999999999E-4</v>
      </c>
      <c r="AC360" s="16">
        <v>3.0000000000000001E-5</v>
      </c>
      <c r="AD360">
        <v>4.1099999999999999E-3</v>
      </c>
      <c r="AE360">
        <v>1.3999999999999999E-4</v>
      </c>
      <c r="AF360">
        <v>8.5999999999999998E-4</v>
      </c>
      <c r="AG360">
        <v>6.4000000000000005E-4</v>
      </c>
      <c r="AH360">
        <v>1.06E-3</v>
      </c>
      <c r="AI360">
        <v>5.1999999999999995E-4</v>
      </c>
      <c r="AJ360">
        <v>1.24E-3</v>
      </c>
      <c r="AK360">
        <v>2.5999999999999998E-4</v>
      </c>
      <c r="AL360">
        <v>40545</v>
      </c>
      <c r="AM360" t="s">
        <v>1535</v>
      </c>
    </row>
    <row r="361" spans="1:39" x14ac:dyDescent="0.25">
      <c r="A361" t="s">
        <v>1536</v>
      </c>
      <c r="B361" t="s">
        <v>413</v>
      </c>
      <c r="C361" t="s">
        <v>67</v>
      </c>
      <c r="D361" t="s">
        <v>462</v>
      </c>
      <c r="E361" t="s">
        <v>463</v>
      </c>
      <c r="F361" t="s">
        <v>485</v>
      </c>
      <c r="G361" t="s">
        <v>486</v>
      </c>
      <c r="H361" t="s">
        <v>1536</v>
      </c>
      <c r="I361">
        <v>3.5E-4</v>
      </c>
      <c r="J361">
        <v>3.3E-4</v>
      </c>
      <c r="K361">
        <v>3.2000000000000003E-4</v>
      </c>
      <c r="L361">
        <v>5.2999999999999998E-4</v>
      </c>
      <c r="M361">
        <v>1.6000000000000001E-4</v>
      </c>
      <c r="N361">
        <v>5.9999999999999995E-4</v>
      </c>
      <c r="O361">
        <v>2.9999999999999997E-4</v>
      </c>
      <c r="P361">
        <v>4.0000000000000002E-4</v>
      </c>
      <c r="Q361">
        <v>2.5999999999999998E-4</v>
      </c>
      <c r="R361">
        <v>4.2999999999999999E-4</v>
      </c>
      <c r="S361">
        <v>2.5999999999999998E-4</v>
      </c>
      <c r="T361">
        <v>5.4000000000000001E-4</v>
      </c>
      <c r="U361">
        <v>5.5000000000000003E-4</v>
      </c>
      <c r="V361">
        <v>4.6000000000000001E-4</v>
      </c>
      <c r="W361">
        <v>4.4999999999999999E-4</v>
      </c>
      <c r="X361">
        <v>4.2000000000000002E-4</v>
      </c>
      <c r="Y361">
        <v>2.2000000000000001E-4</v>
      </c>
      <c r="Z361">
        <v>4.6999999999999999E-4</v>
      </c>
      <c r="AA361">
        <v>4.6000000000000001E-4</v>
      </c>
      <c r="AB361">
        <v>3.8000000000000002E-4</v>
      </c>
      <c r="AC361">
        <v>1.8000000000000001E-4</v>
      </c>
      <c r="AD361">
        <v>8.0000000000000004E-4</v>
      </c>
      <c r="AE361">
        <v>2.2000000000000001E-4</v>
      </c>
      <c r="AF361">
        <v>3.2000000000000003E-4</v>
      </c>
      <c r="AG361">
        <v>2.5000000000000001E-4</v>
      </c>
      <c r="AH361">
        <v>2.5999999999999998E-4</v>
      </c>
      <c r="AI361">
        <v>3.6000000000000002E-4</v>
      </c>
      <c r="AJ361">
        <v>3.8000000000000002E-4</v>
      </c>
      <c r="AK361" s="16">
        <v>6.9999999999999994E-5</v>
      </c>
      <c r="AL361">
        <v>28132</v>
      </c>
      <c r="AM361" t="s">
        <v>1537</v>
      </c>
    </row>
    <row r="362" spans="1:39" x14ac:dyDescent="0.25">
      <c r="A362" t="s">
        <v>1538</v>
      </c>
      <c r="B362" t="s">
        <v>413</v>
      </c>
      <c r="C362" t="s">
        <v>68</v>
      </c>
      <c r="D362" t="s">
        <v>446</v>
      </c>
      <c r="E362" t="s">
        <v>447</v>
      </c>
      <c r="F362" t="s">
        <v>507</v>
      </c>
      <c r="G362" t="s">
        <v>1539</v>
      </c>
      <c r="H362" t="s">
        <v>1538</v>
      </c>
      <c r="I362">
        <v>0</v>
      </c>
      <c r="J362">
        <v>1.6000000000000001E-4</v>
      </c>
      <c r="K362">
        <v>0</v>
      </c>
      <c r="L362" s="16">
        <v>3.0000000000000001E-5</v>
      </c>
      <c r="M362">
        <v>0</v>
      </c>
      <c r="N362">
        <v>0</v>
      </c>
      <c r="O362">
        <v>0</v>
      </c>
      <c r="P362" s="16">
        <v>5.0000000000000002E-5</v>
      </c>
      <c r="Q362">
        <v>1.1E-4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 s="16">
        <v>4.0000000000000003E-5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1.2999999999999999E-4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169435</v>
      </c>
      <c r="AM362" t="s">
        <v>1540</v>
      </c>
    </row>
    <row r="363" spans="1:39" x14ac:dyDescent="0.25">
      <c r="A363" t="s">
        <v>1541</v>
      </c>
      <c r="B363" t="s">
        <v>413</v>
      </c>
      <c r="C363" t="s">
        <v>67</v>
      </c>
      <c r="D363" t="s">
        <v>462</v>
      </c>
      <c r="E363" t="s">
        <v>463</v>
      </c>
      <c r="F363" t="s">
        <v>464</v>
      </c>
      <c r="G363" t="s">
        <v>465</v>
      </c>
      <c r="H363" t="s">
        <v>1541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 s="16">
        <v>4.0000000000000003E-5</v>
      </c>
      <c r="Q363">
        <v>0</v>
      </c>
      <c r="R363">
        <v>0</v>
      </c>
      <c r="S363">
        <v>0</v>
      </c>
      <c r="T363" s="16">
        <v>4.0000000000000003E-5</v>
      </c>
      <c r="U363">
        <v>0</v>
      </c>
      <c r="V363">
        <v>1.2E-4</v>
      </c>
      <c r="W363">
        <v>0</v>
      </c>
      <c r="X363" s="16">
        <v>6.0000000000000002E-5</v>
      </c>
      <c r="Y363" s="16">
        <v>6.0000000000000002E-5</v>
      </c>
      <c r="Z363" s="16">
        <v>6.9999999999999994E-5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1.6000000000000001E-4</v>
      </c>
      <c r="AG363">
        <v>0</v>
      </c>
      <c r="AH363">
        <v>0</v>
      </c>
      <c r="AI363">
        <v>0</v>
      </c>
      <c r="AJ363">
        <v>0</v>
      </c>
      <c r="AK363">
        <v>1E-4</v>
      </c>
      <c r="AL363">
        <v>1470347</v>
      </c>
      <c r="AM363" t="s">
        <v>1542</v>
      </c>
    </row>
    <row r="364" spans="1:39" x14ac:dyDescent="0.25">
      <c r="A364" t="s">
        <v>1543</v>
      </c>
      <c r="B364" t="s">
        <v>413</v>
      </c>
      <c r="C364" t="s">
        <v>427</v>
      </c>
      <c r="D364" t="s">
        <v>573</v>
      </c>
      <c r="E364" t="s">
        <v>574</v>
      </c>
      <c r="F364" t="s">
        <v>1123</v>
      </c>
      <c r="G364" t="s">
        <v>1191</v>
      </c>
      <c r="H364" t="s">
        <v>1543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 s="16">
        <v>6.0000000000000002E-5</v>
      </c>
      <c r="Q364" s="16">
        <v>6.0000000000000002E-5</v>
      </c>
      <c r="R364">
        <v>0</v>
      </c>
      <c r="S364">
        <v>0</v>
      </c>
      <c r="T364" s="16">
        <v>4.0000000000000003E-5</v>
      </c>
      <c r="U364">
        <v>0</v>
      </c>
      <c r="V364">
        <v>0</v>
      </c>
      <c r="W364">
        <v>0</v>
      </c>
      <c r="X364" s="16">
        <v>4.0000000000000003E-5</v>
      </c>
      <c r="Y364">
        <v>0</v>
      </c>
      <c r="Z364" s="16">
        <v>6.9999999999999994E-5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 s="16">
        <v>6.9999999999999994E-5</v>
      </c>
      <c r="AI364" s="16">
        <v>2.0000000000000002E-5</v>
      </c>
      <c r="AJ364">
        <v>0</v>
      </c>
      <c r="AK364" s="16">
        <v>8.0000000000000007E-5</v>
      </c>
      <c r="AL364">
        <v>133926</v>
      </c>
      <c r="AM364" t="s">
        <v>1544</v>
      </c>
    </row>
    <row r="365" spans="1:39" x14ac:dyDescent="0.25">
      <c r="A365" t="s">
        <v>1545</v>
      </c>
      <c r="B365" t="s">
        <v>413</v>
      </c>
      <c r="C365" t="s">
        <v>67</v>
      </c>
      <c r="D365" t="s">
        <v>462</v>
      </c>
      <c r="E365" t="s">
        <v>463</v>
      </c>
      <c r="F365" t="s">
        <v>583</v>
      </c>
      <c r="G365" t="s">
        <v>584</v>
      </c>
      <c r="H365" t="s">
        <v>1545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3.8000000000000002E-4</v>
      </c>
      <c r="O365">
        <v>0</v>
      </c>
      <c r="P365" s="16">
        <v>5.0000000000000002E-5</v>
      </c>
      <c r="Q365">
        <v>0</v>
      </c>
      <c r="R365">
        <v>0</v>
      </c>
      <c r="S365">
        <v>0</v>
      </c>
      <c r="T365" s="16">
        <v>6.0000000000000002E-5</v>
      </c>
      <c r="U365">
        <v>0</v>
      </c>
      <c r="V365" s="16">
        <v>9.0000000000000006E-5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1.1E-4</v>
      </c>
      <c r="AE365" s="16">
        <v>9.0000000000000006E-5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310298</v>
      </c>
      <c r="AM365" t="s">
        <v>1546</v>
      </c>
    </row>
    <row r="366" spans="1:39" x14ac:dyDescent="0.25">
      <c r="A366" t="s">
        <v>1547</v>
      </c>
      <c r="B366" t="s">
        <v>413</v>
      </c>
      <c r="C366" t="s">
        <v>67</v>
      </c>
      <c r="D366" t="s">
        <v>462</v>
      </c>
      <c r="E366" t="s">
        <v>463</v>
      </c>
      <c r="F366" t="s">
        <v>583</v>
      </c>
      <c r="G366" t="s">
        <v>584</v>
      </c>
      <c r="H366" t="s">
        <v>1547</v>
      </c>
      <c r="I366" s="16">
        <v>5.0000000000000002E-5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 s="16">
        <v>3.0000000000000001E-5</v>
      </c>
      <c r="Q366">
        <v>0</v>
      </c>
      <c r="R366">
        <v>0</v>
      </c>
      <c r="S366">
        <v>0</v>
      </c>
      <c r="T366">
        <v>0</v>
      </c>
      <c r="U366">
        <v>0</v>
      </c>
      <c r="V366" s="16">
        <v>5.0000000000000002E-5</v>
      </c>
      <c r="W366">
        <v>0</v>
      </c>
      <c r="X366" s="16">
        <v>6.0000000000000002E-5</v>
      </c>
      <c r="Y366" s="16">
        <v>5.0000000000000002E-5</v>
      </c>
      <c r="Z366" s="16">
        <v>5.0000000000000002E-5</v>
      </c>
      <c r="AA366" s="16">
        <v>6.0000000000000002E-5</v>
      </c>
      <c r="AB366" s="16">
        <v>5.0000000000000002E-5</v>
      </c>
      <c r="AC366">
        <v>0</v>
      </c>
      <c r="AD366">
        <v>1.1E-4</v>
      </c>
      <c r="AE366">
        <v>0</v>
      </c>
      <c r="AF366">
        <v>0</v>
      </c>
      <c r="AG366">
        <v>0</v>
      </c>
      <c r="AH366" s="16">
        <v>6.0000000000000002E-5</v>
      </c>
      <c r="AI366">
        <v>0</v>
      </c>
      <c r="AJ366">
        <v>0</v>
      </c>
      <c r="AK366">
        <v>0</v>
      </c>
      <c r="AL366">
        <v>85831</v>
      </c>
      <c r="AM366" t="s">
        <v>1548</v>
      </c>
    </row>
    <row r="367" spans="1:39" x14ac:dyDescent="0.25">
      <c r="A367" t="s">
        <v>1549</v>
      </c>
      <c r="B367" t="s">
        <v>413</v>
      </c>
      <c r="C367" t="s">
        <v>68</v>
      </c>
      <c r="D367" t="s">
        <v>446</v>
      </c>
      <c r="E367" t="s">
        <v>447</v>
      </c>
      <c r="F367" t="s">
        <v>473</v>
      </c>
      <c r="G367" t="s">
        <v>476</v>
      </c>
      <c r="H367" t="s">
        <v>1549</v>
      </c>
      <c r="I367">
        <v>9.7000000000000005E-4</v>
      </c>
      <c r="J367">
        <v>1.8000000000000001E-4</v>
      </c>
      <c r="K367">
        <v>1.9E-3</v>
      </c>
      <c r="L367">
        <v>1.2099999999999999E-3</v>
      </c>
      <c r="M367">
        <v>2.5000000000000001E-4</v>
      </c>
      <c r="N367">
        <v>1.8600000000000001E-3</v>
      </c>
      <c r="O367">
        <v>4.2999999999999999E-4</v>
      </c>
      <c r="P367">
        <v>1.1199999999999999E-3</v>
      </c>
      <c r="Q367">
        <v>6.4000000000000005E-4</v>
      </c>
      <c r="R367">
        <v>3.5E-4</v>
      </c>
      <c r="S367">
        <v>3.0500000000000002E-3</v>
      </c>
      <c r="T367">
        <v>4.8999999999999998E-4</v>
      </c>
      <c r="U367">
        <v>3.2000000000000003E-4</v>
      </c>
      <c r="V367">
        <v>2.3000000000000001E-4</v>
      </c>
      <c r="W367">
        <v>2.7E-4</v>
      </c>
      <c r="X367">
        <v>1.15E-3</v>
      </c>
      <c r="Y367">
        <v>6.2E-4</v>
      </c>
      <c r="Z367">
        <v>8.5999999999999998E-4</v>
      </c>
      <c r="AA367">
        <v>9.2000000000000003E-4</v>
      </c>
      <c r="AB367">
        <v>6.4999999999999997E-4</v>
      </c>
      <c r="AC367">
        <v>5.8E-4</v>
      </c>
      <c r="AD367">
        <v>1.1100000000000001E-3</v>
      </c>
      <c r="AE367">
        <v>8.4999999999999995E-4</v>
      </c>
      <c r="AF367">
        <v>2.4000000000000001E-4</v>
      </c>
      <c r="AG367">
        <v>6.2E-4</v>
      </c>
      <c r="AH367">
        <v>1.25E-3</v>
      </c>
      <c r="AI367">
        <v>1.3500000000000001E-3</v>
      </c>
      <c r="AJ367">
        <v>6.7000000000000002E-4</v>
      </c>
      <c r="AK367">
        <v>5.5999999999999995E-4</v>
      </c>
      <c r="AL367">
        <v>40520</v>
      </c>
      <c r="AM367" t="s">
        <v>1550</v>
      </c>
    </row>
    <row r="368" spans="1:39" x14ac:dyDescent="0.25">
      <c r="A368" t="s">
        <v>1551</v>
      </c>
      <c r="B368" t="s">
        <v>413</v>
      </c>
      <c r="C368" t="s">
        <v>69</v>
      </c>
      <c r="D368" t="s">
        <v>440</v>
      </c>
      <c r="E368" t="s">
        <v>441</v>
      </c>
      <c r="F368" t="s">
        <v>1552</v>
      </c>
      <c r="G368" t="s">
        <v>1553</v>
      </c>
      <c r="H368" t="s">
        <v>1551</v>
      </c>
      <c r="I368">
        <v>0</v>
      </c>
      <c r="J368">
        <v>0</v>
      </c>
      <c r="K368" s="16">
        <v>1.0000000000000001E-5</v>
      </c>
      <c r="L368" s="16">
        <v>5.0000000000000002E-5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 s="16">
        <v>8.0000000000000007E-5</v>
      </c>
      <c r="T368">
        <v>0</v>
      </c>
      <c r="U368">
        <v>1.2999999999999999E-4</v>
      </c>
      <c r="V368">
        <v>0</v>
      </c>
      <c r="W368">
        <v>0</v>
      </c>
      <c r="X368" s="16">
        <v>2.0000000000000002E-5</v>
      </c>
      <c r="Y368" s="16">
        <v>1.0000000000000001E-5</v>
      </c>
      <c r="Z368" s="16">
        <v>1.0000000000000001E-5</v>
      </c>
      <c r="AA368">
        <v>0</v>
      </c>
      <c r="AB368">
        <v>0</v>
      </c>
      <c r="AC368">
        <v>0</v>
      </c>
      <c r="AD368" s="16">
        <v>4.0000000000000003E-5</v>
      </c>
      <c r="AE368">
        <v>0</v>
      </c>
      <c r="AF368">
        <v>0</v>
      </c>
      <c r="AG368">
        <v>0</v>
      </c>
      <c r="AH368">
        <v>0</v>
      </c>
      <c r="AI368" s="16">
        <v>3.0000000000000001E-5</v>
      </c>
      <c r="AJ368">
        <v>0</v>
      </c>
      <c r="AK368">
        <v>0</v>
      </c>
      <c r="AL368">
        <v>85</v>
      </c>
      <c r="AM368" t="s">
        <v>1554</v>
      </c>
    </row>
    <row r="369" spans="1:39" x14ac:dyDescent="0.25">
      <c r="A369" t="s">
        <v>1555</v>
      </c>
      <c r="B369" t="s">
        <v>413</v>
      </c>
      <c r="C369" t="s">
        <v>68</v>
      </c>
      <c r="D369" t="s">
        <v>446</v>
      </c>
      <c r="E369" t="s">
        <v>447</v>
      </c>
      <c r="F369" t="s">
        <v>473</v>
      </c>
      <c r="G369" t="s">
        <v>476</v>
      </c>
      <c r="H369" t="s">
        <v>1555</v>
      </c>
      <c r="I369">
        <v>1.7999999999999999E-2</v>
      </c>
      <c r="J369">
        <v>5.5199999999999997E-3</v>
      </c>
      <c r="K369">
        <v>1.7840000000000002E-2</v>
      </c>
      <c r="L369">
        <v>2.0230000000000001E-2</v>
      </c>
      <c r="M369">
        <v>9.0600000000000003E-3</v>
      </c>
      <c r="N369">
        <v>8.6499999999999997E-3</v>
      </c>
      <c r="O369">
        <v>5.0699999999999999E-3</v>
      </c>
      <c r="P369">
        <v>1.353E-2</v>
      </c>
      <c r="Q369">
        <v>5.7600000000000004E-3</v>
      </c>
      <c r="R369">
        <v>5.77E-3</v>
      </c>
      <c r="S369">
        <v>1.6199999999999999E-2</v>
      </c>
      <c r="T369">
        <v>1.0789999999999999E-2</v>
      </c>
      <c r="U369">
        <v>5.2700000000000004E-3</v>
      </c>
      <c r="V369">
        <v>1.421E-2</v>
      </c>
      <c r="W369">
        <v>5.3E-3</v>
      </c>
      <c r="X369">
        <v>1.1990000000000001E-2</v>
      </c>
      <c r="Y369">
        <v>9.4900000000000002E-3</v>
      </c>
      <c r="Z369">
        <v>4.9300000000000004E-3</v>
      </c>
      <c r="AA369">
        <v>1.346E-2</v>
      </c>
      <c r="AB369">
        <v>1.6389999999999998E-2</v>
      </c>
      <c r="AC369">
        <v>1.072E-2</v>
      </c>
      <c r="AD369">
        <v>2.4459999999999999E-2</v>
      </c>
      <c r="AE369">
        <v>5.0499999999999998E-3</v>
      </c>
      <c r="AF369">
        <v>3.1900000000000001E-3</v>
      </c>
      <c r="AG369">
        <v>6.2500000000000003E-3</v>
      </c>
      <c r="AH369">
        <v>1.687E-2</v>
      </c>
      <c r="AI369">
        <v>1.8010000000000002E-2</v>
      </c>
      <c r="AJ369">
        <v>2.266E-2</v>
      </c>
      <c r="AK369">
        <v>1.0200000000000001E-2</v>
      </c>
      <c r="AL369">
        <v>418240</v>
      </c>
      <c r="AM369" t="s">
        <v>1556</v>
      </c>
    </row>
    <row r="370" spans="1:39" x14ac:dyDescent="0.25">
      <c r="A370" t="s">
        <v>1557</v>
      </c>
      <c r="B370" t="s">
        <v>413</v>
      </c>
      <c r="C370" t="s">
        <v>67</v>
      </c>
      <c r="D370" t="s">
        <v>462</v>
      </c>
      <c r="E370" t="s">
        <v>463</v>
      </c>
      <c r="F370" t="s">
        <v>1179</v>
      </c>
      <c r="G370" t="s">
        <v>1558</v>
      </c>
      <c r="H370" t="s">
        <v>1557</v>
      </c>
      <c r="I370">
        <v>2.3000000000000001E-4</v>
      </c>
      <c r="J370">
        <v>4.6999999999999999E-4</v>
      </c>
      <c r="K370">
        <v>4.2999999999999999E-4</v>
      </c>
      <c r="L370">
        <v>1.7000000000000001E-4</v>
      </c>
      <c r="M370">
        <v>4.2000000000000002E-4</v>
      </c>
      <c r="N370">
        <v>5.9000000000000003E-4</v>
      </c>
      <c r="O370">
        <v>4.6999999999999999E-4</v>
      </c>
      <c r="P370">
        <v>2.3000000000000001E-4</v>
      </c>
      <c r="Q370">
        <v>3.5E-4</v>
      </c>
      <c r="R370">
        <v>5.1000000000000004E-4</v>
      </c>
      <c r="S370">
        <v>2.3000000000000001E-4</v>
      </c>
      <c r="T370">
        <v>1.6000000000000001E-4</v>
      </c>
      <c r="U370">
        <v>2.5999999999999998E-4</v>
      </c>
      <c r="V370">
        <v>3.1E-4</v>
      </c>
      <c r="W370">
        <v>4.0000000000000002E-4</v>
      </c>
      <c r="X370">
        <v>2.1000000000000001E-4</v>
      </c>
      <c r="Y370">
        <v>2.1000000000000001E-4</v>
      </c>
      <c r="Z370">
        <v>2.7E-4</v>
      </c>
      <c r="AA370">
        <v>2.2000000000000001E-4</v>
      </c>
      <c r="AB370">
        <v>1.6000000000000001E-4</v>
      </c>
      <c r="AC370">
        <v>3.2000000000000003E-4</v>
      </c>
      <c r="AD370">
        <v>3.1E-4</v>
      </c>
      <c r="AE370">
        <v>2.5999999999999998E-4</v>
      </c>
      <c r="AF370">
        <v>4.2000000000000002E-4</v>
      </c>
      <c r="AG370">
        <v>2.0000000000000001E-4</v>
      </c>
      <c r="AH370">
        <v>2.0000000000000001E-4</v>
      </c>
      <c r="AI370">
        <v>2.7E-4</v>
      </c>
      <c r="AJ370">
        <v>2.0000000000000001E-4</v>
      </c>
      <c r="AK370">
        <v>2.2000000000000001E-4</v>
      </c>
      <c r="AL370">
        <v>28118</v>
      </c>
      <c r="AM370" t="s">
        <v>1559</v>
      </c>
    </row>
    <row r="371" spans="1:39" x14ac:dyDescent="0.25">
      <c r="A371" t="s">
        <v>1560</v>
      </c>
      <c r="B371" t="s">
        <v>413</v>
      </c>
      <c r="C371" t="s">
        <v>68</v>
      </c>
      <c r="D371" t="s">
        <v>446</v>
      </c>
      <c r="E371" t="s">
        <v>447</v>
      </c>
      <c r="F371" t="s">
        <v>473</v>
      </c>
      <c r="G371" t="s">
        <v>1177</v>
      </c>
      <c r="H371" t="s">
        <v>1560</v>
      </c>
      <c r="I371">
        <v>2.9999999999999997E-4</v>
      </c>
      <c r="J371">
        <v>5.5000000000000003E-4</v>
      </c>
      <c r="K371">
        <v>1.4999999999999999E-4</v>
      </c>
      <c r="L371" s="16">
        <v>4.0000000000000003E-5</v>
      </c>
      <c r="M371">
        <v>1.6000000000000001E-4</v>
      </c>
      <c r="N371">
        <v>4.6000000000000001E-4</v>
      </c>
      <c r="O371">
        <v>2.1000000000000001E-4</v>
      </c>
      <c r="P371" s="16">
        <v>4.0000000000000003E-5</v>
      </c>
      <c r="Q371">
        <v>1.2E-4</v>
      </c>
      <c r="R371">
        <v>3.4000000000000002E-4</v>
      </c>
      <c r="S371">
        <v>3.6999999999999999E-4</v>
      </c>
      <c r="T371">
        <v>0</v>
      </c>
      <c r="U371">
        <v>2.0000000000000001E-4</v>
      </c>
      <c r="V371">
        <v>1E-4</v>
      </c>
      <c r="W371">
        <v>1.9400000000000001E-3</v>
      </c>
      <c r="X371" s="16">
        <v>4.0000000000000003E-5</v>
      </c>
      <c r="Y371">
        <v>1.4999999999999999E-4</v>
      </c>
      <c r="Z371" s="16">
        <v>3.0000000000000001E-5</v>
      </c>
      <c r="AA371" s="16">
        <v>6.9999999999999994E-5</v>
      </c>
      <c r="AB371" s="16">
        <v>3.0000000000000001E-5</v>
      </c>
      <c r="AC371">
        <v>1.2E-4</v>
      </c>
      <c r="AD371">
        <v>1E-4</v>
      </c>
      <c r="AE371" s="16">
        <v>6.0000000000000002E-5</v>
      </c>
      <c r="AF371">
        <v>3.6999999999999999E-4</v>
      </c>
      <c r="AG371">
        <v>0</v>
      </c>
      <c r="AH371">
        <v>3.6999999999999999E-4</v>
      </c>
      <c r="AI371">
        <v>3.4000000000000002E-4</v>
      </c>
      <c r="AJ371">
        <v>5.0000000000000001E-4</v>
      </c>
      <c r="AK371" s="16">
        <v>5.0000000000000002E-5</v>
      </c>
      <c r="AL371">
        <v>830</v>
      </c>
      <c r="AM371" t="s">
        <v>1561</v>
      </c>
    </row>
    <row r="372" spans="1:39" x14ac:dyDescent="0.25">
      <c r="A372" t="s">
        <v>1562</v>
      </c>
      <c r="B372" t="s">
        <v>413</v>
      </c>
      <c r="C372" t="s">
        <v>68</v>
      </c>
      <c r="D372" t="s">
        <v>446</v>
      </c>
      <c r="E372" t="s">
        <v>447</v>
      </c>
      <c r="F372" t="s">
        <v>507</v>
      </c>
      <c r="G372" t="s">
        <v>508</v>
      </c>
      <c r="H372" t="s">
        <v>1562</v>
      </c>
      <c r="I372">
        <v>2.4420000000000001E-2</v>
      </c>
      <c r="J372">
        <v>0.16822000000000001</v>
      </c>
      <c r="K372">
        <v>0.13117000000000001</v>
      </c>
      <c r="L372">
        <v>8.9209999999999998E-2</v>
      </c>
      <c r="M372">
        <v>0.30206</v>
      </c>
      <c r="N372">
        <v>4.3869999999999999E-2</v>
      </c>
      <c r="O372">
        <v>0.22908999999999999</v>
      </c>
      <c r="P372">
        <v>0.15742</v>
      </c>
      <c r="Q372">
        <v>0.23929</v>
      </c>
      <c r="R372">
        <v>0.13916000000000001</v>
      </c>
      <c r="S372">
        <v>7.0200000000000002E-3</v>
      </c>
      <c r="T372">
        <v>3.3700000000000001E-2</v>
      </c>
      <c r="U372">
        <v>5.5410000000000001E-2</v>
      </c>
      <c r="V372">
        <v>2.5100000000000001E-2</v>
      </c>
      <c r="W372">
        <v>8.3979999999999999E-2</v>
      </c>
      <c r="X372">
        <v>7.2899999999999996E-3</v>
      </c>
      <c r="Y372">
        <v>0.29243999999999998</v>
      </c>
      <c r="Z372">
        <v>0.14033000000000001</v>
      </c>
      <c r="AA372">
        <v>1.6000000000000001E-3</v>
      </c>
      <c r="AB372">
        <v>1.6809999999999999E-2</v>
      </c>
      <c r="AC372">
        <v>0.25070999999999999</v>
      </c>
      <c r="AD372">
        <v>9.7000000000000005E-4</v>
      </c>
      <c r="AE372">
        <v>0.18049000000000001</v>
      </c>
      <c r="AF372">
        <v>0.11452</v>
      </c>
      <c r="AG372">
        <v>0.44218000000000002</v>
      </c>
      <c r="AH372">
        <v>2.5329999999999998E-2</v>
      </c>
      <c r="AI372">
        <v>6.8500000000000002E-3</v>
      </c>
      <c r="AJ372">
        <v>0.12520999999999999</v>
      </c>
      <c r="AK372">
        <v>0.14951</v>
      </c>
      <c r="AL372">
        <v>39492</v>
      </c>
      <c r="AM372" t="s">
        <v>1563</v>
      </c>
    </row>
    <row r="373" spans="1:39" x14ac:dyDescent="0.25">
      <c r="A373" t="s">
        <v>1564</v>
      </c>
      <c r="B373" t="s">
        <v>413</v>
      </c>
      <c r="C373" t="s">
        <v>68</v>
      </c>
      <c r="D373" t="s">
        <v>467</v>
      </c>
      <c r="E373" t="s">
        <v>502</v>
      </c>
      <c r="F373" t="s">
        <v>536</v>
      </c>
      <c r="G373" t="s">
        <v>537</v>
      </c>
      <c r="H373" t="s">
        <v>1564</v>
      </c>
      <c r="I373">
        <v>0</v>
      </c>
      <c r="J373">
        <v>0</v>
      </c>
      <c r="K373">
        <v>0</v>
      </c>
      <c r="L373" s="16">
        <v>3.0000000000000001E-5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113107</v>
      </c>
      <c r="AM373" t="s">
        <v>1565</v>
      </c>
    </row>
    <row r="374" spans="1:39" x14ac:dyDescent="0.25">
      <c r="A374" t="s">
        <v>1566</v>
      </c>
      <c r="B374" t="s">
        <v>413</v>
      </c>
      <c r="C374" t="s">
        <v>67</v>
      </c>
      <c r="D374" t="s">
        <v>462</v>
      </c>
      <c r="E374" t="s">
        <v>463</v>
      </c>
      <c r="F374" t="s">
        <v>583</v>
      </c>
      <c r="G374" t="s">
        <v>584</v>
      </c>
      <c r="H374" t="s">
        <v>1566</v>
      </c>
      <c r="I374">
        <v>1.9000000000000001E-4</v>
      </c>
      <c r="J374">
        <v>0</v>
      </c>
      <c r="K374">
        <v>0</v>
      </c>
      <c r="L374">
        <v>0</v>
      </c>
      <c r="M374">
        <v>0</v>
      </c>
      <c r="N374">
        <v>2.4000000000000001E-4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46506</v>
      </c>
      <c r="AM374" t="s">
        <v>1567</v>
      </c>
    </row>
    <row r="375" spans="1:39" x14ac:dyDescent="0.25">
      <c r="A375" t="s">
        <v>1568</v>
      </c>
      <c r="B375" t="s">
        <v>413</v>
      </c>
      <c r="C375" t="s">
        <v>68</v>
      </c>
      <c r="D375" t="s">
        <v>446</v>
      </c>
      <c r="E375" t="s">
        <v>447</v>
      </c>
      <c r="F375" t="s">
        <v>448</v>
      </c>
      <c r="G375" t="s">
        <v>1569</v>
      </c>
      <c r="H375" t="s">
        <v>1568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 s="16">
        <v>4.0000000000000003E-5</v>
      </c>
      <c r="AI375">
        <v>0</v>
      </c>
      <c r="AJ375">
        <v>0</v>
      </c>
      <c r="AK375">
        <v>0</v>
      </c>
      <c r="AL375">
        <v>1577792</v>
      </c>
      <c r="AM375" t="s">
        <v>1570</v>
      </c>
    </row>
    <row r="376" spans="1:39" x14ac:dyDescent="0.25">
      <c r="A376" t="s">
        <v>59</v>
      </c>
      <c r="B376" t="s">
        <v>413</v>
      </c>
      <c r="C376" t="s">
        <v>67</v>
      </c>
      <c r="D376" t="s">
        <v>462</v>
      </c>
      <c r="E376" t="s">
        <v>463</v>
      </c>
      <c r="F376" t="s">
        <v>485</v>
      </c>
      <c r="G376" t="s">
        <v>486</v>
      </c>
      <c r="H376" t="s">
        <v>59</v>
      </c>
      <c r="I376">
        <v>2.7119999999999998E-2</v>
      </c>
      <c r="J376">
        <v>1.6899999999999998E-2</v>
      </c>
      <c r="K376">
        <v>3.3930000000000002E-2</v>
      </c>
      <c r="L376">
        <v>1.685E-2</v>
      </c>
      <c r="M376">
        <v>1.566E-2</v>
      </c>
      <c r="N376">
        <v>8.3099999999999997E-3</v>
      </c>
      <c r="O376">
        <v>1.7610000000000001E-2</v>
      </c>
      <c r="P376">
        <v>1.4590000000000001E-2</v>
      </c>
      <c r="Q376">
        <v>1.4630000000000001E-2</v>
      </c>
      <c r="R376">
        <v>1.7420000000000001E-2</v>
      </c>
      <c r="S376">
        <v>7.6499999999999997E-3</v>
      </c>
      <c r="T376">
        <v>6.5799999999999999E-3</v>
      </c>
      <c r="U376">
        <v>2.9340000000000001E-2</v>
      </c>
      <c r="V376">
        <v>1.9099999999999999E-2</v>
      </c>
      <c r="W376">
        <v>3.2370000000000003E-2</v>
      </c>
      <c r="X376">
        <v>2.3099999999999999E-2</v>
      </c>
      <c r="Y376">
        <v>1.316E-2</v>
      </c>
      <c r="Z376">
        <v>1.8589999999999999E-2</v>
      </c>
      <c r="AA376">
        <v>3.1899999999999998E-2</v>
      </c>
      <c r="AB376">
        <v>3.7220000000000003E-2</v>
      </c>
      <c r="AC376">
        <v>1.201E-2</v>
      </c>
      <c r="AD376">
        <v>1.9179999999999999E-2</v>
      </c>
      <c r="AE376">
        <v>1.9040000000000001E-2</v>
      </c>
      <c r="AF376">
        <v>8.4700000000000001E-3</v>
      </c>
      <c r="AG376">
        <v>6.8399999999999997E-3</v>
      </c>
      <c r="AH376">
        <v>3.322E-2</v>
      </c>
      <c r="AI376">
        <v>1.379E-2</v>
      </c>
      <c r="AJ376">
        <v>3.3029999999999997E-2</v>
      </c>
      <c r="AK376">
        <v>6.8399999999999997E-3</v>
      </c>
      <c r="AL376">
        <v>363265</v>
      </c>
      <c r="AM376" t="s">
        <v>1571</v>
      </c>
    </row>
    <row r="377" spans="1:39" x14ac:dyDescent="0.25">
      <c r="A377" t="s">
        <v>1572</v>
      </c>
      <c r="B377" t="s">
        <v>413</v>
      </c>
      <c r="C377" t="s">
        <v>427</v>
      </c>
      <c r="D377" t="s">
        <v>427</v>
      </c>
      <c r="E377" t="s">
        <v>531</v>
      </c>
      <c r="F377" t="s">
        <v>532</v>
      </c>
      <c r="G377" t="s">
        <v>533</v>
      </c>
      <c r="H377" t="s">
        <v>1572</v>
      </c>
      <c r="I377" s="16">
        <v>5.0000000000000002E-5</v>
      </c>
      <c r="J377">
        <v>0</v>
      </c>
      <c r="K377">
        <v>0</v>
      </c>
      <c r="L377">
        <v>0</v>
      </c>
      <c r="M377">
        <v>0</v>
      </c>
      <c r="N377">
        <v>0</v>
      </c>
      <c r="O377" s="16">
        <v>4.0000000000000003E-5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 s="16">
        <v>3.0000000000000001E-5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 s="16">
        <v>5.0000000000000002E-5</v>
      </c>
      <c r="AD377">
        <v>0</v>
      </c>
      <c r="AE377">
        <v>0</v>
      </c>
      <c r="AF377">
        <v>0</v>
      </c>
      <c r="AG377">
        <v>0</v>
      </c>
      <c r="AH377">
        <v>0</v>
      </c>
      <c r="AI377" s="16">
        <v>5.0000000000000002E-5</v>
      </c>
      <c r="AJ377">
        <v>0</v>
      </c>
      <c r="AK377">
        <v>0</v>
      </c>
      <c r="AL377">
        <v>401472</v>
      </c>
      <c r="AM377" t="s">
        <v>1573</v>
      </c>
    </row>
    <row r="378" spans="1:39" x14ac:dyDescent="0.25">
      <c r="A378" t="s">
        <v>39</v>
      </c>
      <c r="B378" t="s">
        <v>413</v>
      </c>
      <c r="C378" t="s">
        <v>68</v>
      </c>
      <c r="D378" t="s">
        <v>446</v>
      </c>
      <c r="E378" t="s">
        <v>447</v>
      </c>
      <c r="F378" t="s">
        <v>522</v>
      </c>
      <c r="G378" t="s">
        <v>523</v>
      </c>
      <c r="H378" t="s">
        <v>39</v>
      </c>
      <c r="I378">
        <v>7.9399999999999991E-3</v>
      </c>
      <c r="J378">
        <v>1.1E-4</v>
      </c>
      <c r="K378">
        <v>2.5600000000000002E-3</v>
      </c>
      <c r="L378">
        <v>1.8000000000000001E-4</v>
      </c>
      <c r="M378">
        <v>6.77E-3</v>
      </c>
      <c r="N378">
        <v>6.1700000000000001E-3</v>
      </c>
      <c r="O378">
        <v>6.1599999999999997E-3</v>
      </c>
      <c r="P378">
        <v>1E-4</v>
      </c>
      <c r="Q378">
        <v>1.4999999999999999E-4</v>
      </c>
      <c r="R378">
        <v>1.4999999999999999E-4</v>
      </c>
      <c r="S378">
        <v>1.738E-2</v>
      </c>
      <c r="T378">
        <v>2.4000000000000001E-4</v>
      </c>
      <c r="U378">
        <v>9.3999999999999997E-4</v>
      </c>
      <c r="V378">
        <v>1.32E-3</v>
      </c>
      <c r="W378">
        <v>2.1700000000000001E-3</v>
      </c>
      <c r="X378" s="16">
        <v>6.0000000000000002E-5</v>
      </c>
      <c r="Y378">
        <v>1.2999999999999999E-4</v>
      </c>
      <c r="Z378">
        <v>1.2E-4</v>
      </c>
      <c r="AA378">
        <v>3.0500000000000002E-3</v>
      </c>
      <c r="AB378">
        <v>1.6800000000000001E-3</v>
      </c>
      <c r="AC378">
        <v>1.1E-4</v>
      </c>
      <c r="AD378">
        <v>1.6000000000000001E-4</v>
      </c>
      <c r="AE378">
        <v>6.4999999999999997E-4</v>
      </c>
      <c r="AF378">
        <v>2.5999999999999998E-4</v>
      </c>
      <c r="AG378" s="16">
        <v>6.0000000000000002E-5</v>
      </c>
      <c r="AH378">
        <v>6.28E-3</v>
      </c>
      <c r="AI378">
        <v>6.4099999999999999E-3</v>
      </c>
      <c r="AJ378">
        <v>5.6800000000000002E-3</v>
      </c>
      <c r="AK378">
        <v>1.8000000000000001E-4</v>
      </c>
      <c r="AL378">
        <v>39485</v>
      </c>
      <c r="AM378" t="s">
        <v>1574</v>
      </c>
    </row>
    <row r="379" spans="1:39" x14ac:dyDescent="0.25">
      <c r="A379" t="s">
        <v>1575</v>
      </c>
      <c r="B379" t="s">
        <v>413</v>
      </c>
      <c r="C379" t="s">
        <v>68</v>
      </c>
      <c r="D379" t="s">
        <v>446</v>
      </c>
      <c r="E379" t="s">
        <v>447</v>
      </c>
      <c r="F379" t="s">
        <v>473</v>
      </c>
      <c r="G379" t="s">
        <v>672</v>
      </c>
      <c r="H379" t="s">
        <v>1575</v>
      </c>
      <c r="I379">
        <v>1.0499999999999999E-3</v>
      </c>
      <c r="J379">
        <v>2.0899999999999998E-3</v>
      </c>
      <c r="K379">
        <v>7.2999999999999996E-4</v>
      </c>
      <c r="L379">
        <v>7.7999999999999999E-4</v>
      </c>
      <c r="M379">
        <v>9.5E-4</v>
      </c>
      <c r="N379">
        <v>1.09E-3</v>
      </c>
      <c r="O379">
        <v>2.1099999999999999E-3</v>
      </c>
      <c r="P379">
        <v>6.2E-4</v>
      </c>
      <c r="Q379">
        <v>2.31E-3</v>
      </c>
      <c r="R379">
        <v>5.8E-4</v>
      </c>
      <c r="S379">
        <v>1.72E-3</v>
      </c>
      <c r="T379">
        <v>1.91E-3</v>
      </c>
      <c r="U379">
        <v>1.15E-3</v>
      </c>
      <c r="V379">
        <v>2.33E-3</v>
      </c>
      <c r="W379">
        <v>1.6800000000000001E-3</v>
      </c>
      <c r="X379">
        <v>7.5000000000000002E-4</v>
      </c>
      <c r="Y379">
        <v>1.07E-3</v>
      </c>
      <c r="Z379">
        <v>1.0300000000000001E-3</v>
      </c>
      <c r="AA379">
        <v>3.6999999999999999E-4</v>
      </c>
      <c r="AB379">
        <v>4.2000000000000002E-4</v>
      </c>
      <c r="AC379">
        <v>3.2799999999999999E-3</v>
      </c>
      <c r="AD379">
        <v>1.31E-3</v>
      </c>
      <c r="AE379">
        <v>1.07E-3</v>
      </c>
      <c r="AF379">
        <v>1.58E-3</v>
      </c>
      <c r="AG379">
        <v>5.1000000000000004E-4</v>
      </c>
      <c r="AH379">
        <v>1.14E-3</v>
      </c>
      <c r="AI379">
        <v>1.06E-3</v>
      </c>
      <c r="AJ379">
        <v>6.8999999999999997E-4</v>
      </c>
      <c r="AK379">
        <v>2.9299999999999999E-3</v>
      </c>
      <c r="AL379">
        <v>186803</v>
      </c>
      <c r="AM379" t="s">
        <v>1576</v>
      </c>
    </row>
    <row r="380" spans="1:39" x14ac:dyDescent="0.25">
      <c r="A380" t="s">
        <v>1577</v>
      </c>
      <c r="B380" t="s">
        <v>413</v>
      </c>
      <c r="C380" t="s">
        <v>840</v>
      </c>
      <c r="D380" t="s">
        <v>841</v>
      </c>
      <c r="E380" t="s">
        <v>842</v>
      </c>
      <c r="F380" t="s">
        <v>843</v>
      </c>
      <c r="G380" t="s">
        <v>1578</v>
      </c>
      <c r="H380" t="s">
        <v>1577</v>
      </c>
      <c r="I380">
        <v>0</v>
      </c>
      <c r="J380" s="16">
        <v>6.9999999999999994E-5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1E-4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457415</v>
      </c>
      <c r="AM380" t="s">
        <v>1579</v>
      </c>
    </row>
    <row r="381" spans="1:39" x14ac:dyDescent="0.25">
      <c r="A381" t="s">
        <v>1580</v>
      </c>
      <c r="B381" t="s">
        <v>413</v>
      </c>
      <c r="C381" t="s">
        <v>67</v>
      </c>
      <c r="D381" t="s">
        <v>462</v>
      </c>
      <c r="E381" t="s">
        <v>463</v>
      </c>
      <c r="F381" t="s">
        <v>464</v>
      </c>
      <c r="G381" t="s">
        <v>465</v>
      </c>
      <c r="H381" t="s">
        <v>1580</v>
      </c>
      <c r="I381">
        <v>0</v>
      </c>
      <c r="J381">
        <v>1.9400000000000001E-2</v>
      </c>
      <c r="K381">
        <v>0</v>
      </c>
      <c r="L381">
        <v>3.96E-3</v>
      </c>
      <c r="M381">
        <v>0</v>
      </c>
      <c r="N381">
        <v>1E-4</v>
      </c>
      <c r="O381">
        <v>0</v>
      </c>
      <c r="P381">
        <v>7.5100000000000002E-3</v>
      </c>
      <c r="Q381">
        <v>1.2999999999999999E-4</v>
      </c>
      <c r="R381">
        <v>7.7999999999999999E-4</v>
      </c>
      <c r="S381">
        <v>7.4400000000000004E-3</v>
      </c>
      <c r="T381">
        <v>3.5799999999999998E-3</v>
      </c>
      <c r="U381">
        <v>0</v>
      </c>
      <c r="V381">
        <v>5.9500000000000004E-3</v>
      </c>
      <c r="W381">
        <v>4.5500000000000002E-3</v>
      </c>
      <c r="X381">
        <v>7.6999999999999996E-4</v>
      </c>
      <c r="Y381">
        <v>2.2499999999999998E-3</v>
      </c>
      <c r="Z381">
        <v>1.3999999999999999E-4</v>
      </c>
      <c r="AA381">
        <v>0</v>
      </c>
      <c r="AB381">
        <v>0</v>
      </c>
      <c r="AC381">
        <v>1.2E-4</v>
      </c>
      <c r="AD381" s="16">
        <v>6.0000000000000002E-5</v>
      </c>
      <c r="AE381">
        <v>1.89E-3</v>
      </c>
      <c r="AF381">
        <v>2.1829999999999999E-2</v>
      </c>
      <c r="AG381">
        <v>5.0400000000000002E-3</v>
      </c>
      <c r="AH381">
        <v>0</v>
      </c>
      <c r="AI381">
        <v>3.4000000000000002E-4</v>
      </c>
      <c r="AJ381">
        <v>0</v>
      </c>
      <c r="AK381">
        <v>1.4400000000000001E-3</v>
      </c>
      <c r="AL381">
        <v>1288121</v>
      </c>
      <c r="AM381" t="s">
        <v>1581</v>
      </c>
    </row>
    <row r="382" spans="1:39" x14ac:dyDescent="0.25">
      <c r="A382" t="s">
        <v>1582</v>
      </c>
      <c r="B382" t="s">
        <v>413</v>
      </c>
      <c r="C382" t="s">
        <v>69</v>
      </c>
      <c r="D382" t="s">
        <v>421</v>
      </c>
      <c r="E382" t="s">
        <v>835</v>
      </c>
      <c r="F382" t="s">
        <v>836</v>
      </c>
      <c r="G382" t="s">
        <v>1583</v>
      </c>
      <c r="H382" t="s">
        <v>1582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 s="16">
        <v>1.0000000000000001E-5</v>
      </c>
      <c r="U382">
        <v>0</v>
      </c>
      <c r="V382">
        <v>0</v>
      </c>
      <c r="W382">
        <v>0</v>
      </c>
      <c r="X382" s="16">
        <v>1.0000000000000001E-5</v>
      </c>
      <c r="Y382">
        <v>0</v>
      </c>
      <c r="Z382">
        <v>0</v>
      </c>
      <c r="AA382" s="16">
        <v>1.0000000000000001E-5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 s="16">
        <v>1.0000000000000001E-5</v>
      </c>
      <c r="AK382" s="16">
        <v>1.0000000000000001E-5</v>
      </c>
      <c r="AL382">
        <v>712</v>
      </c>
      <c r="AM382" t="s">
        <v>1584</v>
      </c>
    </row>
    <row r="383" spans="1:39" x14ac:dyDescent="0.25">
      <c r="A383" t="s">
        <v>1585</v>
      </c>
      <c r="B383" t="s">
        <v>413</v>
      </c>
      <c r="C383" t="s">
        <v>68</v>
      </c>
      <c r="D383" t="s">
        <v>467</v>
      </c>
      <c r="E383" t="s">
        <v>502</v>
      </c>
      <c r="F383" t="s">
        <v>503</v>
      </c>
      <c r="G383" t="s">
        <v>504</v>
      </c>
      <c r="H383" t="s">
        <v>1585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 s="16">
        <v>3.0000000000000001E-5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97137</v>
      </c>
      <c r="AM383" t="s">
        <v>1586</v>
      </c>
    </row>
    <row r="384" spans="1:39" x14ac:dyDescent="0.25">
      <c r="A384" t="s">
        <v>1587</v>
      </c>
      <c r="B384" t="s">
        <v>413</v>
      </c>
      <c r="C384" t="s">
        <v>68</v>
      </c>
      <c r="D384" t="s">
        <v>446</v>
      </c>
      <c r="E384" t="s">
        <v>447</v>
      </c>
      <c r="F384" t="s">
        <v>473</v>
      </c>
      <c r="G384" t="s">
        <v>1588</v>
      </c>
      <c r="H384" t="s">
        <v>1587</v>
      </c>
      <c r="I384">
        <v>3.4000000000000002E-4</v>
      </c>
      <c r="J384">
        <v>3.5E-4</v>
      </c>
      <c r="K384" s="16">
        <v>6.9999999999999994E-5</v>
      </c>
      <c r="L384" s="16">
        <v>5.0000000000000002E-5</v>
      </c>
      <c r="M384">
        <v>2.4000000000000001E-4</v>
      </c>
      <c r="N384">
        <v>2.5000000000000001E-4</v>
      </c>
      <c r="O384">
        <v>2.1000000000000001E-4</v>
      </c>
      <c r="P384" s="16">
        <v>6.9999999999999994E-5</v>
      </c>
      <c r="Q384">
        <v>3.6999999999999999E-4</v>
      </c>
      <c r="R384">
        <v>2.0000000000000001E-4</v>
      </c>
      <c r="S384">
        <v>1.1E-4</v>
      </c>
      <c r="T384">
        <v>1.2E-4</v>
      </c>
      <c r="U384">
        <v>1E-4</v>
      </c>
      <c r="V384">
        <v>5.1999999999999995E-4</v>
      </c>
      <c r="W384" s="16">
        <v>6.0000000000000002E-5</v>
      </c>
      <c r="X384" s="16">
        <v>4.0000000000000003E-5</v>
      </c>
      <c r="Y384">
        <v>2.7E-4</v>
      </c>
      <c r="Z384">
        <v>1.9000000000000001E-4</v>
      </c>
      <c r="AA384" s="16">
        <v>6.9999999999999994E-5</v>
      </c>
      <c r="AB384">
        <v>1.2E-4</v>
      </c>
      <c r="AC384">
        <v>3.2000000000000003E-4</v>
      </c>
      <c r="AD384" s="16">
        <v>6.0000000000000002E-5</v>
      </c>
      <c r="AE384" s="16">
        <v>3.0000000000000001E-5</v>
      </c>
      <c r="AF384">
        <v>2.2000000000000001E-4</v>
      </c>
      <c r="AG384" s="16">
        <v>8.0000000000000007E-5</v>
      </c>
      <c r="AH384">
        <v>1E-4</v>
      </c>
      <c r="AI384">
        <v>1.2999999999999999E-4</v>
      </c>
      <c r="AJ384">
        <v>2.2000000000000001E-4</v>
      </c>
      <c r="AK384">
        <v>4.0000000000000002E-4</v>
      </c>
      <c r="AL384">
        <v>28051</v>
      </c>
      <c r="AM384" t="s">
        <v>1589</v>
      </c>
    </row>
    <row r="385" spans="1:39" x14ac:dyDescent="0.25">
      <c r="A385" t="s">
        <v>1590</v>
      </c>
      <c r="B385" t="s">
        <v>413</v>
      </c>
      <c r="C385" t="s">
        <v>69</v>
      </c>
      <c r="D385" t="s">
        <v>421</v>
      </c>
      <c r="E385" t="s">
        <v>1591</v>
      </c>
      <c r="F385" t="s">
        <v>1592</v>
      </c>
      <c r="G385" t="s">
        <v>1593</v>
      </c>
      <c r="H385" t="s">
        <v>1590</v>
      </c>
      <c r="I385" s="16">
        <v>1.0000000000000001E-5</v>
      </c>
      <c r="J385" s="16">
        <v>6.9999999999999994E-5</v>
      </c>
      <c r="K385" s="16">
        <v>1.0000000000000001E-5</v>
      </c>
      <c r="L385">
        <v>0</v>
      </c>
      <c r="M385" s="16">
        <v>6.0000000000000002E-5</v>
      </c>
      <c r="N385" s="16">
        <v>3.0000000000000001E-5</v>
      </c>
      <c r="O385" s="16">
        <v>6.9999999999999994E-5</v>
      </c>
      <c r="P385" s="16">
        <v>1.0000000000000001E-5</v>
      </c>
      <c r="Q385" s="16">
        <v>3.0000000000000001E-5</v>
      </c>
      <c r="R385" s="16">
        <v>4.0000000000000003E-5</v>
      </c>
      <c r="S385">
        <v>0</v>
      </c>
      <c r="T385" s="16">
        <v>1.0000000000000001E-5</v>
      </c>
      <c r="U385">
        <v>0</v>
      </c>
      <c r="V385">
        <v>0</v>
      </c>
      <c r="W385" s="16">
        <v>1.0000000000000001E-5</v>
      </c>
      <c r="X385">
        <v>0</v>
      </c>
      <c r="Y385" s="16">
        <v>1.0000000000000001E-5</v>
      </c>
      <c r="Z385" s="16">
        <v>2.0000000000000002E-5</v>
      </c>
      <c r="AA385">
        <v>0</v>
      </c>
      <c r="AB385" s="16">
        <v>1.0000000000000001E-5</v>
      </c>
      <c r="AC385">
        <v>0</v>
      </c>
      <c r="AD385" s="16">
        <v>2.0000000000000002E-5</v>
      </c>
      <c r="AE385" s="16">
        <v>1.0000000000000001E-5</v>
      </c>
      <c r="AF385" s="16">
        <v>3.0000000000000001E-5</v>
      </c>
      <c r="AG385" s="16">
        <v>1.0000000000000001E-5</v>
      </c>
      <c r="AH385">
        <v>0</v>
      </c>
      <c r="AI385">
        <v>0</v>
      </c>
      <c r="AJ385">
        <v>0</v>
      </c>
      <c r="AK385" s="16">
        <v>2.0000000000000002E-5</v>
      </c>
      <c r="AL385">
        <v>359337</v>
      </c>
      <c r="AM385" t="s">
        <v>1594</v>
      </c>
    </row>
    <row r="386" spans="1:39" x14ac:dyDescent="0.25">
      <c r="A386" t="s">
        <v>62</v>
      </c>
      <c r="B386" t="s">
        <v>413</v>
      </c>
      <c r="C386" t="s">
        <v>427</v>
      </c>
      <c r="D386" t="s">
        <v>573</v>
      </c>
      <c r="E386" t="s">
        <v>574</v>
      </c>
      <c r="F386" t="s">
        <v>575</v>
      </c>
      <c r="G386" t="s">
        <v>1595</v>
      </c>
      <c r="H386" t="s">
        <v>62</v>
      </c>
      <c r="I386">
        <v>1.48E-3</v>
      </c>
      <c r="J386">
        <v>8.9999999999999998E-4</v>
      </c>
      <c r="K386">
        <v>5.9199999999999999E-3</v>
      </c>
      <c r="L386">
        <v>1.8799999999999999E-3</v>
      </c>
      <c r="M386">
        <v>9.3000000000000005E-4</v>
      </c>
      <c r="N386">
        <v>4.1799999999999997E-3</v>
      </c>
      <c r="O386">
        <v>1E-3</v>
      </c>
      <c r="P386">
        <v>2.4399999999999999E-3</v>
      </c>
      <c r="Q386">
        <v>6.8999999999999997E-4</v>
      </c>
      <c r="R386">
        <v>9.3999999999999997E-4</v>
      </c>
      <c r="S386">
        <v>4.9300000000000004E-3</v>
      </c>
      <c r="T386">
        <v>2.9E-4</v>
      </c>
      <c r="U386">
        <v>2.7699999999999999E-3</v>
      </c>
      <c r="V386">
        <v>7.9000000000000001E-4</v>
      </c>
      <c r="W386">
        <v>1.9E-3</v>
      </c>
      <c r="X386">
        <v>9.8999999999999999E-4</v>
      </c>
      <c r="Y386">
        <v>6.8999999999999997E-4</v>
      </c>
      <c r="Z386">
        <v>5.1000000000000004E-4</v>
      </c>
      <c r="AA386">
        <v>1.0300000000000001E-3</v>
      </c>
      <c r="AB386">
        <v>1.9400000000000001E-3</v>
      </c>
      <c r="AC386">
        <v>1.09E-3</v>
      </c>
      <c r="AD386">
        <v>6.4000000000000005E-4</v>
      </c>
      <c r="AE386">
        <v>3.8000000000000002E-4</v>
      </c>
      <c r="AF386">
        <v>3.2000000000000003E-4</v>
      </c>
      <c r="AG386">
        <v>9.3000000000000005E-4</v>
      </c>
      <c r="AH386">
        <v>2.98E-3</v>
      </c>
      <c r="AI386">
        <v>6.5399999999999998E-3</v>
      </c>
      <c r="AJ386">
        <v>8.0999999999999996E-4</v>
      </c>
      <c r="AK386">
        <v>1.31E-3</v>
      </c>
      <c r="AL386">
        <v>1473216</v>
      </c>
      <c r="AM386" t="s">
        <v>1596</v>
      </c>
    </row>
    <row r="387" spans="1:39" x14ac:dyDescent="0.25">
      <c r="A387" t="s">
        <v>1597</v>
      </c>
      <c r="B387" t="s">
        <v>413</v>
      </c>
      <c r="C387" t="s">
        <v>68</v>
      </c>
      <c r="D387" t="s">
        <v>467</v>
      </c>
      <c r="E387" t="s">
        <v>468</v>
      </c>
      <c r="F387" t="s">
        <v>469</v>
      </c>
      <c r="G387" t="s">
        <v>470</v>
      </c>
      <c r="H387" t="s">
        <v>1597</v>
      </c>
      <c r="I387" s="16">
        <v>3.0000000000000001E-5</v>
      </c>
      <c r="J387">
        <v>8.0999999999999996E-4</v>
      </c>
      <c r="K387">
        <v>0</v>
      </c>
      <c r="L387">
        <v>0</v>
      </c>
      <c r="M387">
        <v>0</v>
      </c>
      <c r="N387">
        <v>7.9000000000000001E-4</v>
      </c>
      <c r="O387">
        <v>0</v>
      </c>
      <c r="P387">
        <v>1E-4</v>
      </c>
      <c r="Q387" s="16">
        <v>4.0000000000000003E-5</v>
      </c>
      <c r="R387">
        <v>0</v>
      </c>
      <c r="S387">
        <v>0</v>
      </c>
      <c r="T387">
        <v>0</v>
      </c>
      <c r="U387">
        <v>0</v>
      </c>
      <c r="V387" s="16">
        <v>3.0000000000000001E-5</v>
      </c>
      <c r="W387" s="16">
        <v>3.0000000000000001E-5</v>
      </c>
      <c r="X387">
        <v>0</v>
      </c>
      <c r="Y387">
        <v>0</v>
      </c>
      <c r="Z387">
        <v>0</v>
      </c>
      <c r="AA387">
        <v>0</v>
      </c>
      <c r="AB387">
        <v>0</v>
      </c>
      <c r="AC387" s="16">
        <v>6.0000000000000002E-5</v>
      </c>
      <c r="AD387">
        <v>0</v>
      </c>
      <c r="AE387">
        <v>0</v>
      </c>
      <c r="AF387">
        <v>0</v>
      </c>
      <c r="AG387">
        <v>0</v>
      </c>
      <c r="AH387">
        <v>3.3E-4</v>
      </c>
      <c r="AI387" s="16">
        <v>2.0000000000000002E-5</v>
      </c>
      <c r="AJ387">
        <v>0</v>
      </c>
      <c r="AK387">
        <v>0</v>
      </c>
      <c r="AL387">
        <v>1290</v>
      </c>
      <c r="AM387" t="s">
        <v>1598</v>
      </c>
    </row>
    <row r="388" spans="1:39" x14ac:dyDescent="0.25">
      <c r="A388" t="s">
        <v>1599</v>
      </c>
      <c r="B388" t="s">
        <v>413</v>
      </c>
      <c r="C388" t="s">
        <v>67</v>
      </c>
      <c r="D388" t="s">
        <v>462</v>
      </c>
      <c r="E388" t="s">
        <v>463</v>
      </c>
      <c r="F388" t="s">
        <v>485</v>
      </c>
      <c r="G388" t="s">
        <v>486</v>
      </c>
      <c r="H388" t="s">
        <v>1599</v>
      </c>
      <c r="I388">
        <v>2.3000000000000001E-4</v>
      </c>
      <c r="J388">
        <v>2.4000000000000001E-4</v>
      </c>
      <c r="K388">
        <v>1.4999999999999999E-4</v>
      </c>
      <c r="L388">
        <v>2.3000000000000001E-4</v>
      </c>
      <c r="M388">
        <v>2.7999999999999998E-4</v>
      </c>
      <c r="N388">
        <v>6.2E-4</v>
      </c>
      <c r="O388">
        <v>2.1000000000000001E-4</v>
      </c>
      <c r="P388">
        <v>1.7000000000000001E-4</v>
      </c>
      <c r="Q388">
        <v>1.3999999999999999E-4</v>
      </c>
      <c r="R388">
        <v>3.3E-4</v>
      </c>
      <c r="S388">
        <v>2.7E-4</v>
      </c>
      <c r="T388">
        <v>2.9E-4</v>
      </c>
      <c r="U388">
        <v>2.5999999999999998E-4</v>
      </c>
      <c r="V388">
        <v>1.8000000000000001E-4</v>
      </c>
      <c r="W388">
        <v>2.0000000000000001E-4</v>
      </c>
      <c r="X388">
        <v>2.7E-4</v>
      </c>
      <c r="Y388">
        <v>1.2E-4</v>
      </c>
      <c r="Z388">
        <v>3.2000000000000003E-4</v>
      </c>
      <c r="AA388">
        <v>4.6000000000000001E-4</v>
      </c>
      <c r="AB388">
        <v>2.9999999999999997E-4</v>
      </c>
      <c r="AC388" s="16">
        <v>4.0000000000000003E-5</v>
      </c>
      <c r="AD388">
        <v>4.8000000000000001E-4</v>
      </c>
      <c r="AE388">
        <v>3.5E-4</v>
      </c>
      <c r="AF388">
        <v>1.7000000000000001E-4</v>
      </c>
      <c r="AG388">
        <v>1.2E-4</v>
      </c>
      <c r="AH388">
        <v>1.6000000000000001E-4</v>
      </c>
      <c r="AI388">
        <v>4.4000000000000002E-4</v>
      </c>
      <c r="AJ388">
        <v>1.7000000000000001E-4</v>
      </c>
      <c r="AK388">
        <v>0</v>
      </c>
      <c r="AL388">
        <v>77768</v>
      </c>
      <c r="AM388" t="s">
        <v>1600</v>
      </c>
    </row>
    <row r="389" spans="1:39" x14ac:dyDescent="0.25">
      <c r="A389" t="s">
        <v>47</v>
      </c>
      <c r="B389" t="s">
        <v>413</v>
      </c>
      <c r="C389" t="s">
        <v>68</v>
      </c>
      <c r="D389" t="s">
        <v>446</v>
      </c>
      <c r="E389" t="s">
        <v>447</v>
      </c>
      <c r="F389" t="s">
        <v>473</v>
      </c>
      <c r="G389" t="s">
        <v>672</v>
      </c>
      <c r="H389" t="s">
        <v>47</v>
      </c>
      <c r="I389" s="16">
        <v>6.0000000000000002E-5</v>
      </c>
      <c r="J389">
        <v>0</v>
      </c>
      <c r="K389" s="16">
        <v>9.0000000000000006E-5</v>
      </c>
      <c r="L389" s="16">
        <v>6.0000000000000002E-5</v>
      </c>
      <c r="M389">
        <v>1.1E-4</v>
      </c>
      <c r="N389">
        <v>1.2E-4</v>
      </c>
      <c r="O389" s="16">
        <v>6.9999999999999994E-5</v>
      </c>
      <c r="P389" s="16">
        <v>2.0000000000000002E-5</v>
      </c>
      <c r="Q389" s="16">
        <v>8.0000000000000007E-5</v>
      </c>
      <c r="R389">
        <v>0</v>
      </c>
      <c r="S389">
        <v>2.3000000000000001E-4</v>
      </c>
      <c r="T389">
        <v>0</v>
      </c>
      <c r="U389" s="16">
        <v>6.9999999999999994E-5</v>
      </c>
      <c r="V389" s="16">
        <v>4.0000000000000003E-5</v>
      </c>
      <c r="W389" s="16">
        <v>3.0000000000000001E-5</v>
      </c>
      <c r="X389" s="16">
        <v>3.0000000000000001E-5</v>
      </c>
      <c r="Y389" s="16">
        <v>5.0000000000000002E-5</v>
      </c>
      <c r="Z389" s="16">
        <v>4.0000000000000003E-5</v>
      </c>
      <c r="AA389" s="16">
        <v>4.0000000000000003E-5</v>
      </c>
      <c r="AB389" s="16">
        <v>9.0000000000000006E-5</v>
      </c>
      <c r="AC389" s="16">
        <v>6.0000000000000002E-5</v>
      </c>
      <c r="AD389">
        <v>1E-4</v>
      </c>
      <c r="AE389" s="16">
        <v>4.0000000000000003E-5</v>
      </c>
      <c r="AF389">
        <v>0</v>
      </c>
      <c r="AG389" s="16">
        <v>3.0000000000000001E-5</v>
      </c>
      <c r="AH389">
        <v>1.2E-4</v>
      </c>
      <c r="AI389" s="16">
        <v>5.0000000000000002E-5</v>
      </c>
      <c r="AJ389" s="16">
        <v>5.0000000000000002E-5</v>
      </c>
      <c r="AK389">
        <v>0</v>
      </c>
      <c r="AL389">
        <v>658083</v>
      </c>
      <c r="AM389" t="s">
        <v>1601</v>
      </c>
    </row>
    <row r="390" spans="1:39" x14ac:dyDescent="0.25">
      <c r="A390" t="s">
        <v>1602</v>
      </c>
      <c r="B390" t="s">
        <v>413</v>
      </c>
      <c r="C390" t="s">
        <v>68</v>
      </c>
      <c r="D390" t="s">
        <v>446</v>
      </c>
      <c r="E390" t="s">
        <v>447</v>
      </c>
      <c r="F390" t="s">
        <v>473</v>
      </c>
      <c r="G390" t="s">
        <v>856</v>
      </c>
      <c r="H390" t="s">
        <v>1602</v>
      </c>
      <c r="I390">
        <v>1.01E-3</v>
      </c>
      <c r="J390">
        <v>1E-4</v>
      </c>
      <c r="K390">
        <v>1.34E-3</v>
      </c>
      <c r="L390" s="16">
        <v>6.9999999999999994E-5</v>
      </c>
      <c r="M390">
        <v>1E-4</v>
      </c>
      <c r="N390">
        <v>2.1000000000000001E-4</v>
      </c>
      <c r="O390">
        <v>1.1E-4</v>
      </c>
      <c r="P390" s="16">
        <v>5.0000000000000002E-5</v>
      </c>
      <c r="Q390">
        <v>1.7000000000000001E-4</v>
      </c>
      <c r="R390" s="16">
        <v>9.0000000000000006E-5</v>
      </c>
      <c r="S390">
        <v>2.16E-3</v>
      </c>
      <c r="T390" s="16">
        <v>6.0000000000000002E-5</v>
      </c>
      <c r="U390">
        <v>1E-4</v>
      </c>
      <c r="V390">
        <v>4.8500000000000001E-3</v>
      </c>
      <c r="W390" s="16">
        <v>6.9999999999999994E-5</v>
      </c>
      <c r="X390" s="16">
        <v>5.0000000000000002E-5</v>
      </c>
      <c r="Y390" s="16">
        <v>8.0000000000000007E-5</v>
      </c>
      <c r="Z390" s="16">
        <v>9.0000000000000006E-5</v>
      </c>
      <c r="AA390" s="16">
        <v>3.0000000000000001E-5</v>
      </c>
      <c r="AB390">
        <v>1.6000000000000001E-4</v>
      </c>
      <c r="AC390">
        <v>1.3999999999999999E-4</v>
      </c>
      <c r="AD390" s="16">
        <v>6.9999999999999994E-5</v>
      </c>
      <c r="AE390">
        <v>8.2400000000000008E-3</v>
      </c>
      <c r="AF390" s="16">
        <v>6.9999999999999994E-5</v>
      </c>
      <c r="AG390" s="16">
        <v>6.0000000000000002E-5</v>
      </c>
      <c r="AH390">
        <v>2.2899999999999999E-3</v>
      </c>
      <c r="AI390">
        <v>1.0200000000000001E-3</v>
      </c>
      <c r="AJ390">
        <v>1.2E-4</v>
      </c>
      <c r="AK390">
        <v>1.2999999999999999E-4</v>
      </c>
      <c r="AL390">
        <v>33043</v>
      </c>
      <c r="AM390" t="s">
        <v>1603</v>
      </c>
    </row>
    <row r="391" spans="1:39" x14ac:dyDescent="0.25">
      <c r="A391" t="s">
        <v>1604</v>
      </c>
      <c r="B391" t="s">
        <v>413</v>
      </c>
      <c r="C391" t="s">
        <v>68</v>
      </c>
      <c r="D391" t="s">
        <v>467</v>
      </c>
      <c r="E391" t="s">
        <v>502</v>
      </c>
      <c r="F391" t="s">
        <v>536</v>
      </c>
      <c r="G391" t="s">
        <v>537</v>
      </c>
      <c r="H391" t="s">
        <v>1604</v>
      </c>
      <c r="I391">
        <v>0</v>
      </c>
      <c r="J391">
        <v>0</v>
      </c>
      <c r="K391">
        <v>1.3999999999999999E-4</v>
      </c>
      <c r="L391">
        <v>0</v>
      </c>
      <c r="M391">
        <v>0</v>
      </c>
      <c r="N391">
        <v>0</v>
      </c>
      <c r="O391" s="16">
        <v>4.0000000000000003E-5</v>
      </c>
      <c r="P391">
        <v>4.0000000000000002E-4</v>
      </c>
      <c r="Q391">
        <v>8.4000000000000003E-4</v>
      </c>
      <c r="R391" s="16">
        <v>9.0000000000000006E-5</v>
      </c>
      <c r="S391">
        <v>0</v>
      </c>
      <c r="T391">
        <v>0</v>
      </c>
      <c r="U391">
        <v>1.4999999999999999E-4</v>
      </c>
      <c r="V391">
        <v>8.7000000000000001E-4</v>
      </c>
      <c r="W391">
        <v>0</v>
      </c>
      <c r="X391">
        <v>3.4000000000000002E-4</v>
      </c>
      <c r="Y391">
        <v>7.6999999999999996E-4</v>
      </c>
      <c r="Z391">
        <v>0</v>
      </c>
      <c r="AA391">
        <v>0</v>
      </c>
      <c r="AB391">
        <v>0</v>
      </c>
      <c r="AC391">
        <v>6.0999999999999997E-4</v>
      </c>
      <c r="AD391">
        <v>0</v>
      </c>
      <c r="AE391" s="16">
        <v>2.0000000000000002E-5</v>
      </c>
      <c r="AF391">
        <v>1.7799999999999999E-3</v>
      </c>
      <c r="AG391">
        <v>0</v>
      </c>
      <c r="AH391">
        <v>0</v>
      </c>
      <c r="AI391">
        <v>9.8999999999999999E-4</v>
      </c>
      <c r="AJ391">
        <v>0</v>
      </c>
      <c r="AK391" s="16">
        <v>4.0000000000000003E-5</v>
      </c>
      <c r="AL391">
        <v>1307</v>
      </c>
      <c r="AM391" t="s">
        <v>1605</v>
      </c>
    </row>
    <row r="392" spans="1:39" x14ac:dyDescent="0.25">
      <c r="A392" t="s">
        <v>1606</v>
      </c>
      <c r="B392" t="s">
        <v>413</v>
      </c>
      <c r="C392" t="s">
        <v>68</v>
      </c>
      <c r="D392" t="s">
        <v>446</v>
      </c>
      <c r="E392" t="s">
        <v>447</v>
      </c>
      <c r="F392" t="s">
        <v>473</v>
      </c>
      <c r="G392" t="s">
        <v>1177</v>
      </c>
      <c r="H392" t="s">
        <v>1606</v>
      </c>
      <c r="I392">
        <v>3.8000000000000002E-4</v>
      </c>
      <c r="J392">
        <v>5.5000000000000003E-4</v>
      </c>
      <c r="K392">
        <v>2.5000000000000001E-4</v>
      </c>
      <c r="L392">
        <v>4.0000000000000002E-4</v>
      </c>
      <c r="M392">
        <v>5.8E-4</v>
      </c>
      <c r="N392">
        <v>4.8000000000000001E-4</v>
      </c>
      <c r="O392">
        <v>4.0999999999999999E-4</v>
      </c>
      <c r="P392">
        <v>1.9000000000000001E-4</v>
      </c>
      <c r="Q392">
        <v>4.8000000000000001E-4</v>
      </c>
      <c r="R392">
        <v>6.2E-4</v>
      </c>
      <c r="S392">
        <v>9.5E-4</v>
      </c>
      <c r="T392">
        <v>3.1E-4</v>
      </c>
      <c r="U392">
        <v>7.3999999999999999E-4</v>
      </c>
      <c r="V392">
        <v>8.4000000000000003E-4</v>
      </c>
      <c r="W392">
        <v>3.3E-4</v>
      </c>
      <c r="X392">
        <v>1.9000000000000001E-4</v>
      </c>
      <c r="Y392">
        <v>5.9999999999999995E-4</v>
      </c>
      <c r="Z392">
        <v>6.6E-4</v>
      </c>
      <c r="AA392">
        <v>1.6000000000000001E-4</v>
      </c>
      <c r="AB392">
        <v>2.9E-4</v>
      </c>
      <c r="AC392">
        <v>2.9E-4</v>
      </c>
      <c r="AD392">
        <v>6.7000000000000002E-4</v>
      </c>
      <c r="AE392">
        <v>1.9000000000000001E-4</v>
      </c>
      <c r="AF392">
        <v>5.4000000000000001E-4</v>
      </c>
      <c r="AG392">
        <v>4.2999999999999999E-4</v>
      </c>
      <c r="AH392">
        <v>5.0000000000000001E-4</v>
      </c>
      <c r="AI392">
        <v>3.5E-4</v>
      </c>
      <c r="AJ392">
        <v>5.1999999999999995E-4</v>
      </c>
      <c r="AK392">
        <v>2.5999999999999998E-4</v>
      </c>
      <c r="AL392">
        <v>45851</v>
      </c>
      <c r="AM392" t="s">
        <v>1607</v>
      </c>
    </row>
    <row r="393" spans="1:39" x14ac:dyDescent="0.25">
      <c r="A393" t="s">
        <v>1608</v>
      </c>
      <c r="B393" t="s">
        <v>413</v>
      </c>
      <c r="C393" t="s">
        <v>68</v>
      </c>
      <c r="D393" t="s">
        <v>446</v>
      </c>
      <c r="E393" t="s">
        <v>643</v>
      </c>
      <c r="F393" t="s">
        <v>1609</v>
      </c>
      <c r="G393" t="s">
        <v>1610</v>
      </c>
      <c r="H393" t="s">
        <v>1608</v>
      </c>
      <c r="I393" s="16">
        <v>5.0000000000000002E-5</v>
      </c>
      <c r="J393">
        <v>0</v>
      </c>
      <c r="K393" s="16">
        <v>4.0000000000000003E-5</v>
      </c>
      <c r="L393">
        <v>0</v>
      </c>
      <c r="M393" s="16">
        <v>4.0000000000000003E-5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 s="16">
        <v>3.0000000000000001E-5</v>
      </c>
      <c r="AB393" s="16">
        <v>2.0000000000000002E-5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 s="16">
        <v>3.0000000000000001E-5</v>
      </c>
      <c r="AJ393">
        <v>0</v>
      </c>
      <c r="AK393">
        <v>0</v>
      </c>
      <c r="AL393">
        <v>28895</v>
      </c>
      <c r="AM393" t="s">
        <v>1611</v>
      </c>
    </row>
    <row r="394" spans="1:39" x14ac:dyDescent="0.25">
      <c r="A394" t="s">
        <v>1612</v>
      </c>
      <c r="B394" t="s">
        <v>413</v>
      </c>
      <c r="C394" t="s">
        <v>69</v>
      </c>
      <c r="D394" t="s">
        <v>421</v>
      </c>
      <c r="E394" t="s">
        <v>1613</v>
      </c>
      <c r="F394" t="s">
        <v>1614</v>
      </c>
      <c r="G394" t="s">
        <v>1615</v>
      </c>
      <c r="H394" t="s">
        <v>1612</v>
      </c>
      <c r="I394">
        <v>0</v>
      </c>
      <c r="J394">
        <v>0</v>
      </c>
      <c r="K394" s="16">
        <v>3.0000000000000001E-5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68</v>
      </c>
      <c r="AM394" t="s">
        <v>1616</v>
      </c>
    </row>
    <row r="395" spans="1:39" x14ac:dyDescent="0.25">
      <c r="A395" t="s">
        <v>1617</v>
      </c>
      <c r="B395" t="s">
        <v>413</v>
      </c>
      <c r="C395" t="s">
        <v>69</v>
      </c>
      <c r="D395" t="s">
        <v>421</v>
      </c>
      <c r="E395" t="s">
        <v>603</v>
      </c>
      <c r="F395" t="s">
        <v>604</v>
      </c>
      <c r="G395" t="s">
        <v>1215</v>
      </c>
      <c r="H395" t="s">
        <v>1617</v>
      </c>
      <c r="I395" s="16">
        <v>3.0000000000000001E-5</v>
      </c>
      <c r="J395" s="16">
        <v>3.0000000000000001E-5</v>
      </c>
      <c r="K395" s="16">
        <v>2.0000000000000002E-5</v>
      </c>
      <c r="L395" s="16">
        <v>3.0000000000000001E-5</v>
      </c>
      <c r="M395">
        <v>2.5999999999999998E-4</v>
      </c>
      <c r="N395" s="16">
        <v>8.0000000000000007E-5</v>
      </c>
      <c r="O395" s="16">
        <v>4.0000000000000003E-5</v>
      </c>
      <c r="P395" s="16">
        <v>1.0000000000000001E-5</v>
      </c>
      <c r="Q395" s="16">
        <v>1.0000000000000001E-5</v>
      </c>
      <c r="R395" s="16">
        <v>8.0000000000000007E-5</v>
      </c>
      <c r="S395">
        <v>2.1000000000000001E-4</v>
      </c>
      <c r="T395" s="16">
        <v>3.0000000000000001E-5</v>
      </c>
      <c r="U395">
        <v>7.2000000000000005E-4</v>
      </c>
      <c r="V395" s="16">
        <v>6.0000000000000002E-5</v>
      </c>
      <c r="W395">
        <v>0</v>
      </c>
      <c r="X395" s="16">
        <v>2.0000000000000002E-5</v>
      </c>
      <c r="Y395">
        <v>1.1E-4</v>
      </c>
      <c r="Z395">
        <v>1.6000000000000001E-4</v>
      </c>
      <c r="AA395" s="16">
        <v>3.0000000000000001E-5</v>
      </c>
      <c r="AB395">
        <v>1.7000000000000001E-4</v>
      </c>
      <c r="AC395" s="16">
        <v>1.0000000000000001E-5</v>
      </c>
      <c r="AD395" s="16">
        <v>5.0000000000000002E-5</v>
      </c>
      <c r="AE395" s="16">
        <v>9.0000000000000006E-5</v>
      </c>
      <c r="AF395" s="16">
        <v>1.0000000000000001E-5</v>
      </c>
      <c r="AG395" s="16">
        <v>1.0000000000000001E-5</v>
      </c>
      <c r="AH395" s="16">
        <v>2.0000000000000002E-5</v>
      </c>
      <c r="AI395" s="16">
        <v>3.0000000000000001E-5</v>
      </c>
      <c r="AJ395" s="16">
        <v>2.0000000000000002E-5</v>
      </c>
      <c r="AK395" s="16">
        <v>8.0000000000000007E-5</v>
      </c>
      <c r="AL395">
        <v>562</v>
      </c>
      <c r="AM395" t="s">
        <v>1618</v>
      </c>
    </row>
    <row r="396" spans="1:39" x14ac:dyDescent="0.25">
      <c r="A396" t="s">
        <v>1619</v>
      </c>
      <c r="B396" t="s">
        <v>413</v>
      </c>
      <c r="C396" t="s">
        <v>69</v>
      </c>
      <c r="D396" t="s">
        <v>421</v>
      </c>
      <c r="E396" t="s">
        <v>1620</v>
      </c>
      <c r="F396" t="s">
        <v>1621</v>
      </c>
      <c r="G396" t="s">
        <v>1622</v>
      </c>
      <c r="H396" t="s">
        <v>1619</v>
      </c>
      <c r="I396" s="16">
        <v>2.0000000000000002E-5</v>
      </c>
      <c r="J396">
        <v>0</v>
      </c>
      <c r="K396" s="16">
        <v>2.0000000000000002E-5</v>
      </c>
      <c r="L396" s="16">
        <v>2.0000000000000002E-5</v>
      </c>
      <c r="M396" s="16">
        <v>5.0000000000000002E-5</v>
      </c>
      <c r="N396">
        <v>0</v>
      </c>
      <c r="O396">
        <v>0</v>
      </c>
      <c r="P396" s="16">
        <v>1.0000000000000001E-5</v>
      </c>
      <c r="Q396" s="16">
        <v>2.0000000000000002E-5</v>
      </c>
      <c r="R396">
        <v>0</v>
      </c>
      <c r="S396" s="16">
        <v>3.0000000000000001E-5</v>
      </c>
      <c r="T396">
        <v>0</v>
      </c>
      <c r="U396">
        <v>0</v>
      </c>
      <c r="V396" s="16">
        <v>1.0000000000000001E-5</v>
      </c>
      <c r="W396">
        <v>0</v>
      </c>
      <c r="X396" s="16">
        <v>1.0000000000000001E-5</v>
      </c>
      <c r="Y396" s="16">
        <v>1.0000000000000001E-5</v>
      </c>
      <c r="Z396" s="16">
        <v>3.0000000000000001E-5</v>
      </c>
      <c r="AA396" s="16">
        <v>2.0000000000000002E-5</v>
      </c>
      <c r="AB396" s="16">
        <v>2.0000000000000002E-5</v>
      </c>
      <c r="AC396">
        <v>0</v>
      </c>
      <c r="AD396">
        <v>0</v>
      </c>
      <c r="AE396" s="16">
        <v>2.0000000000000002E-5</v>
      </c>
      <c r="AF396">
        <v>0</v>
      </c>
      <c r="AG396" s="16">
        <v>3.0000000000000001E-5</v>
      </c>
      <c r="AH396" s="16">
        <v>3.0000000000000001E-5</v>
      </c>
      <c r="AI396" s="16">
        <v>5.0000000000000002E-5</v>
      </c>
      <c r="AJ396" s="16">
        <v>4.0000000000000003E-5</v>
      </c>
      <c r="AK396">
        <v>0</v>
      </c>
      <c r="AL396">
        <v>1046</v>
      </c>
      <c r="AM396" t="s">
        <v>1623</v>
      </c>
    </row>
    <row r="397" spans="1:39" x14ac:dyDescent="0.25">
      <c r="A397" t="s">
        <v>66</v>
      </c>
      <c r="B397" t="s">
        <v>413</v>
      </c>
      <c r="C397" t="s">
        <v>68</v>
      </c>
      <c r="D397" t="s">
        <v>446</v>
      </c>
      <c r="E397" t="s">
        <v>447</v>
      </c>
      <c r="F397" t="s">
        <v>448</v>
      </c>
      <c r="G397" t="s">
        <v>1569</v>
      </c>
      <c r="H397" t="s">
        <v>66</v>
      </c>
      <c r="I397">
        <v>1.7000000000000001E-4</v>
      </c>
      <c r="J397">
        <v>0</v>
      </c>
      <c r="K397">
        <v>1.8000000000000001E-4</v>
      </c>
      <c r="L397">
        <v>0</v>
      </c>
      <c r="M397">
        <v>2.7999999999999998E-4</v>
      </c>
      <c r="N397">
        <v>4.0000000000000002E-4</v>
      </c>
      <c r="O397">
        <v>2.7999999999999998E-4</v>
      </c>
      <c r="P397">
        <v>0</v>
      </c>
      <c r="Q397">
        <v>0</v>
      </c>
      <c r="R397">
        <v>0</v>
      </c>
      <c r="S397" s="16">
        <v>3.0000000000000001E-5</v>
      </c>
      <c r="T397" s="16">
        <v>2.0000000000000002E-5</v>
      </c>
      <c r="U397" s="16">
        <v>9.0000000000000006E-5</v>
      </c>
      <c r="V397" s="16">
        <v>4.0000000000000003E-5</v>
      </c>
      <c r="W397" s="16">
        <v>8.0000000000000007E-5</v>
      </c>
      <c r="X397" s="16">
        <v>3.0000000000000001E-5</v>
      </c>
      <c r="Y397">
        <v>0</v>
      </c>
      <c r="Z397" s="16">
        <v>2.0000000000000002E-5</v>
      </c>
      <c r="AA397">
        <v>1.4999999999999999E-4</v>
      </c>
      <c r="AB397" s="16">
        <v>2.0000000000000002E-5</v>
      </c>
      <c r="AC397">
        <v>0</v>
      </c>
      <c r="AD397" s="16">
        <v>2.0000000000000002E-5</v>
      </c>
      <c r="AE397" s="16">
        <v>6.9999999999999994E-5</v>
      </c>
      <c r="AF397">
        <v>0</v>
      </c>
      <c r="AG397">
        <v>0</v>
      </c>
      <c r="AH397">
        <v>0</v>
      </c>
      <c r="AI397" s="16">
        <v>6.0000000000000002E-5</v>
      </c>
      <c r="AJ397">
        <v>3.3E-4</v>
      </c>
      <c r="AK397" s="16">
        <v>8.0000000000000007E-5</v>
      </c>
      <c r="AL397">
        <v>1505652</v>
      </c>
      <c r="AM397" t="s">
        <v>1624</v>
      </c>
    </row>
    <row r="398" spans="1:39" x14ac:dyDescent="0.25">
      <c r="A398" t="s">
        <v>1625</v>
      </c>
      <c r="B398" t="s">
        <v>413</v>
      </c>
      <c r="C398" t="s">
        <v>68</v>
      </c>
      <c r="D398" t="s">
        <v>467</v>
      </c>
      <c r="E398" t="s">
        <v>502</v>
      </c>
      <c r="F398" t="s">
        <v>859</v>
      </c>
      <c r="G398" t="s">
        <v>860</v>
      </c>
      <c r="H398" t="s">
        <v>1625</v>
      </c>
      <c r="I398" s="16">
        <v>6.9999999999999994E-5</v>
      </c>
      <c r="J398" s="16">
        <v>5.0000000000000002E-5</v>
      </c>
      <c r="K398">
        <v>3.2000000000000003E-4</v>
      </c>
      <c r="L398">
        <v>1.2E-4</v>
      </c>
      <c r="M398" s="16">
        <v>6.9999999999999994E-5</v>
      </c>
      <c r="N398" s="16">
        <v>8.0000000000000007E-5</v>
      </c>
      <c r="O398" s="16">
        <v>3.0000000000000001E-5</v>
      </c>
      <c r="P398">
        <v>1.1E-4</v>
      </c>
      <c r="Q398">
        <v>2.9999999999999997E-4</v>
      </c>
      <c r="R398">
        <v>4.8000000000000001E-4</v>
      </c>
      <c r="S398">
        <v>1E-4</v>
      </c>
      <c r="T398">
        <v>1.1E-4</v>
      </c>
      <c r="U398" s="16">
        <v>1.0000000000000001E-5</v>
      </c>
      <c r="V398">
        <v>1.4999999999999999E-4</v>
      </c>
      <c r="W398">
        <v>1.7000000000000001E-4</v>
      </c>
      <c r="X398">
        <v>0</v>
      </c>
      <c r="Y398">
        <v>2.1000000000000001E-4</v>
      </c>
      <c r="Z398">
        <v>3.8999999999999999E-4</v>
      </c>
      <c r="AA398">
        <v>1.1E-4</v>
      </c>
      <c r="AB398">
        <v>0</v>
      </c>
      <c r="AC398" s="16">
        <v>6.0000000000000002E-5</v>
      </c>
      <c r="AD398" s="16">
        <v>1.0000000000000001E-5</v>
      </c>
      <c r="AE398">
        <v>3.1E-4</v>
      </c>
      <c r="AF398">
        <v>2.7E-4</v>
      </c>
      <c r="AG398" s="16">
        <v>2.0000000000000002E-5</v>
      </c>
      <c r="AH398">
        <v>0</v>
      </c>
      <c r="AI398">
        <v>2.0000000000000001E-4</v>
      </c>
      <c r="AJ398">
        <v>4.0999999999999999E-4</v>
      </c>
      <c r="AK398">
        <v>0</v>
      </c>
      <c r="AL398">
        <v>1352</v>
      </c>
      <c r="AM398" t="s">
        <v>1626</v>
      </c>
    </row>
    <row r="399" spans="1:39" x14ac:dyDescent="0.25">
      <c r="A399" t="s">
        <v>1627</v>
      </c>
      <c r="B399" t="s">
        <v>413</v>
      </c>
      <c r="C399" t="s">
        <v>68</v>
      </c>
      <c r="D399" t="s">
        <v>446</v>
      </c>
      <c r="E399" t="s">
        <v>447</v>
      </c>
      <c r="F399" t="s">
        <v>473</v>
      </c>
      <c r="G399" t="s">
        <v>1095</v>
      </c>
      <c r="H399" t="s">
        <v>1627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2.4000000000000001E-4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 s="16">
        <v>5.0000000000000002E-5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 s="16">
        <v>4.0000000000000003E-5</v>
      </c>
      <c r="AI399" s="16">
        <v>5.0000000000000002E-5</v>
      </c>
      <c r="AJ399">
        <v>0</v>
      </c>
      <c r="AK399">
        <v>0</v>
      </c>
      <c r="AL399">
        <v>652706</v>
      </c>
      <c r="AM399" t="s">
        <v>1628</v>
      </c>
    </row>
    <row r="400" spans="1:39" x14ac:dyDescent="0.25">
      <c r="A400" t="s">
        <v>1629</v>
      </c>
      <c r="B400" t="s">
        <v>413</v>
      </c>
      <c r="C400" t="s">
        <v>68</v>
      </c>
      <c r="D400" t="s">
        <v>479</v>
      </c>
      <c r="E400" t="s">
        <v>480</v>
      </c>
      <c r="F400" t="s">
        <v>481</v>
      </c>
      <c r="G400" t="s">
        <v>1630</v>
      </c>
      <c r="H400" t="s">
        <v>1629</v>
      </c>
      <c r="I400">
        <v>0</v>
      </c>
      <c r="J400">
        <v>2.7699999999999999E-3</v>
      </c>
      <c r="K400">
        <v>0</v>
      </c>
      <c r="L400">
        <v>0</v>
      </c>
      <c r="M400">
        <v>0</v>
      </c>
      <c r="N400">
        <v>0</v>
      </c>
      <c r="O400">
        <v>1.1E-4</v>
      </c>
      <c r="P400">
        <v>0</v>
      </c>
      <c r="Q400">
        <v>0</v>
      </c>
      <c r="R400" s="16">
        <v>8.0000000000000007E-5</v>
      </c>
      <c r="S400">
        <v>0</v>
      </c>
      <c r="T400">
        <v>0</v>
      </c>
      <c r="U400">
        <v>0</v>
      </c>
      <c r="V400">
        <v>0</v>
      </c>
      <c r="W400">
        <v>7.1000000000000002E-4</v>
      </c>
      <c r="X400" s="16">
        <v>3.0000000000000001E-5</v>
      </c>
      <c r="Y400">
        <v>0</v>
      </c>
      <c r="Z400">
        <v>1.67E-3</v>
      </c>
      <c r="AA400">
        <v>0</v>
      </c>
      <c r="AB400" s="16">
        <v>3.0000000000000001E-5</v>
      </c>
      <c r="AC400">
        <v>0</v>
      </c>
      <c r="AD400">
        <v>0</v>
      </c>
      <c r="AE400">
        <v>0</v>
      </c>
      <c r="AF400">
        <v>1.2700000000000001E-3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31983</v>
      </c>
      <c r="AM400" t="s">
        <v>1631</v>
      </c>
    </row>
    <row r="401" spans="1:39" x14ac:dyDescent="0.25">
      <c r="A401" t="s">
        <v>1632</v>
      </c>
      <c r="B401" t="s">
        <v>413</v>
      </c>
      <c r="C401" t="s">
        <v>68</v>
      </c>
      <c r="D401" t="s">
        <v>467</v>
      </c>
      <c r="E401" t="s">
        <v>468</v>
      </c>
      <c r="F401" t="s">
        <v>469</v>
      </c>
      <c r="G401" t="s">
        <v>470</v>
      </c>
      <c r="H401" t="s">
        <v>1632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5.5999999999999995E-4</v>
      </c>
      <c r="AJ401">
        <v>0</v>
      </c>
      <c r="AK401">
        <v>0</v>
      </c>
      <c r="AL401">
        <v>1280</v>
      </c>
      <c r="AM401" t="s">
        <v>1633</v>
      </c>
    </row>
    <row r="402" spans="1:39" x14ac:dyDescent="0.25">
      <c r="A402" t="s">
        <v>1634</v>
      </c>
      <c r="B402" t="s">
        <v>413</v>
      </c>
      <c r="C402" t="s">
        <v>68</v>
      </c>
      <c r="D402" t="s">
        <v>467</v>
      </c>
      <c r="E402" t="s">
        <v>468</v>
      </c>
      <c r="F402" t="s">
        <v>988</v>
      </c>
      <c r="G402" t="s">
        <v>1635</v>
      </c>
      <c r="H402" t="s">
        <v>1634</v>
      </c>
      <c r="I402" s="16">
        <v>5.0000000000000002E-5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3.6999999999999999E-4</v>
      </c>
      <c r="P402">
        <v>0</v>
      </c>
      <c r="Q402">
        <v>0</v>
      </c>
      <c r="R402">
        <v>0</v>
      </c>
      <c r="S402">
        <v>0</v>
      </c>
      <c r="T402">
        <v>2.1000000000000001E-4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 s="16">
        <v>6.0000000000000002E-5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1378</v>
      </c>
      <c r="AM402" t="s">
        <v>1636</v>
      </c>
    </row>
    <row r="403" spans="1:39" x14ac:dyDescent="0.25">
      <c r="A403" t="s">
        <v>1637</v>
      </c>
      <c r="B403" t="s">
        <v>413</v>
      </c>
      <c r="C403" t="s">
        <v>69</v>
      </c>
      <c r="D403" t="s">
        <v>421</v>
      </c>
      <c r="E403" t="s">
        <v>1620</v>
      </c>
      <c r="F403" t="s">
        <v>1621</v>
      </c>
      <c r="G403" t="s">
        <v>1638</v>
      </c>
      <c r="H403" t="s">
        <v>1637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2.2000000000000001E-4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1227</v>
      </c>
      <c r="AM403" t="s">
        <v>1639</v>
      </c>
    </row>
    <row r="404" spans="1:39" x14ac:dyDescent="0.25">
      <c r="A404" t="s">
        <v>1640</v>
      </c>
      <c r="B404" t="s">
        <v>413</v>
      </c>
      <c r="C404" t="s">
        <v>68</v>
      </c>
      <c r="D404" t="s">
        <v>446</v>
      </c>
      <c r="E404" t="s">
        <v>447</v>
      </c>
      <c r="F404" t="s">
        <v>507</v>
      </c>
      <c r="G404" t="s">
        <v>1539</v>
      </c>
      <c r="H404" t="s">
        <v>1640</v>
      </c>
      <c r="I404">
        <v>1E-4</v>
      </c>
      <c r="J404">
        <v>1.2E-4</v>
      </c>
      <c r="K404" s="16">
        <v>9.0000000000000006E-5</v>
      </c>
      <c r="L404" s="16">
        <v>3.0000000000000001E-5</v>
      </c>
      <c r="M404" s="16">
        <v>9.0000000000000006E-5</v>
      </c>
      <c r="N404">
        <v>1.6000000000000001E-4</v>
      </c>
      <c r="O404" s="16">
        <v>5.0000000000000002E-5</v>
      </c>
      <c r="P404" s="16">
        <v>5.0000000000000002E-5</v>
      </c>
      <c r="Q404" s="16">
        <v>9.0000000000000006E-5</v>
      </c>
      <c r="R404" s="16">
        <v>8.0000000000000007E-5</v>
      </c>
      <c r="S404">
        <v>1.9000000000000001E-4</v>
      </c>
      <c r="T404">
        <v>0</v>
      </c>
      <c r="U404">
        <v>1.9000000000000001E-4</v>
      </c>
      <c r="V404" s="16">
        <v>6.9999999999999994E-5</v>
      </c>
      <c r="W404" s="16">
        <v>6.9999999999999994E-5</v>
      </c>
      <c r="X404" s="16">
        <v>6.0000000000000002E-5</v>
      </c>
      <c r="Y404" s="16">
        <v>6.0000000000000002E-5</v>
      </c>
      <c r="Z404" s="16">
        <v>6.0000000000000002E-5</v>
      </c>
      <c r="AA404" s="16">
        <v>5.0000000000000002E-5</v>
      </c>
      <c r="AB404" s="16">
        <v>3.0000000000000001E-5</v>
      </c>
      <c r="AC404" s="16">
        <v>6.0000000000000002E-5</v>
      </c>
      <c r="AD404" s="16">
        <v>4.0000000000000003E-5</v>
      </c>
      <c r="AE404" s="16">
        <v>6.0000000000000002E-5</v>
      </c>
      <c r="AF404" s="16">
        <v>6.9999999999999994E-5</v>
      </c>
      <c r="AG404" s="16">
        <v>6.0000000000000002E-5</v>
      </c>
      <c r="AH404">
        <v>1.1E-4</v>
      </c>
      <c r="AI404">
        <v>1.2999999999999999E-4</v>
      </c>
      <c r="AJ404" s="16">
        <v>8.0000000000000007E-5</v>
      </c>
      <c r="AK404" s="16">
        <v>5.0000000000000002E-5</v>
      </c>
      <c r="AL404">
        <v>1235835</v>
      </c>
      <c r="AM404" t="s">
        <v>1641</v>
      </c>
    </row>
    <row r="405" spans="1:39" x14ac:dyDescent="0.25">
      <c r="A405" t="s">
        <v>1642</v>
      </c>
      <c r="B405" t="s">
        <v>413</v>
      </c>
      <c r="C405" t="s">
        <v>67</v>
      </c>
      <c r="D405" t="s">
        <v>462</v>
      </c>
      <c r="E405" t="s">
        <v>463</v>
      </c>
      <c r="F405" t="s">
        <v>485</v>
      </c>
      <c r="G405" t="s">
        <v>486</v>
      </c>
      <c r="H405" t="s">
        <v>1642</v>
      </c>
      <c r="I405">
        <v>1E-4</v>
      </c>
      <c r="J405">
        <v>1.3999999999999999E-4</v>
      </c>
      <c r="K405">
        <v>1.2E-4</v>
      </c>
      <c r="L405">
        <v>1E-4</v>
      </c>
      <c r="M405">
        <v>1E-4</v>
      </c>
      <c r="N405">
        <v>1.9000000000000001E-4</v>
      </c>
      <c r="O405" s="16">
        <v>8.0000000000000007E-5</v>
      </c>
      <c r="P405" s="16">
        <v>6.9999999999999994E-5</v>
      </c>
      <c r="Q405">
        <v>1.1E-4</v>
      </c>
      <c r="R405">
        <v>1.4999999999999999E-4</v>
      </c>
      <c r="S405">
        <v>1.1E-4</v>
      </c>
      <c r="T405" s="16">
        <v>8.0000000000000007E-5</v>
      </c>
      <c r="U405">
        <v>1.2999999999999999E-4</v>
      </c>
      <c r="V405">
        <v>1.4999999999999999E-4</v>
      </c>
      <c r="W405">
        <v>1.7000000000000001E-4</v>
      </c>
      <c r="X405">
        <v>1.2E-4</v>
      </c>
      <c r="Y405" s="16">
        <v>6.9999999999999994E-5</v>
      </c>
      <c r="Z405">
        <v>1.2999999999999999E-4</v>
      </c>
      <c r="AA405">
        <v>1.4999999999999999E-4</v>
      </c>
      <c r="AB405">
        <v>1.2E-4</v>
      </c>
      <c r="AC405">
        <v>0</v>
      </c>
      <c r="AD405">
        <v>1.7000000000000001E-4</v>
      </c>
      <c r="AE405">
        <v>1.1E-4</v>
      </c>
      <c r="AF405">
        <v>1.2999999999999999E-4</v>
      </c>
      <c r="AG405">
        <v>1E-4</v>
      </c>
      <c r="AH405">
        <v>1E-4</v>
      </c>
      <c r="AI405">
        <v>1.2999999999999999E-4</v>
      </c>
      <c r="AJ405">
        <v>1.1E-4</v>
      </c>
      <c r="AK405">
        <v>0</v>
      </c>
      <c r="AL405">
        <v>242750</v>
      </c>
      <c r="AM405" t="s">
        <v>1643</v>
      </c>
    </row>
    <row r="406" spans="1:39" x14ac:dyDescent="0.25">
      <c r="A406" t="s">
        <v>1644</v>
      </c>
      <c r="B406" t="s">
        <v>413</v>
      </c>
      <c r="C406" t="s">
        <v>68</v>
      </c>
      <c r="D406" t="s">
        <v>446</v>
      </c>
      <c r="E406" t="s">
        <v>447</v>
      </c>
      <c r="F406" t="s">
        <v>507</v>
      </c>
      <c r="G406" t="s">
        <v>561</v>
      </c>
      <c r="H406" t="s">
        <v>1644</v>
      </c>
      <c r="I406">
        <v>2.63E-3</v>
      </c>
      <c r="J406">
        <v>5.5000000000000003E-4</v>
      </c>
      <c r="K406" s="16">
        <v>8.0000000000000007E-5</v>
      </c>
      <c r="L406">
        <v>1.2E-4</v>
      </c>
      <c r="M406">
        <v>2.1000000000000001E-4</v>
      </c>
      <c r="N406">
        <v>3.6999999999999999E-4</v>
      </c>
      <c r="O406">
        <v>2.4000000000000001E-4</v>
      </c>
      <c r="P406">
        <v>1.3999999999999999E-4</v>
      </c>
      <c r="Q406">
        <v>3.6999999999999999E-4</v>
      </c>
      <c r="R406">
        <v>4.4999999999999999E-4</v>
      </c>
      <c r="S406">
        <v>2.0000000000000001E-4</v>
      </c>
      <c r="T406">
        <v>1.2E-4</v>
      </c>
      <c r="U406">
        <v>3.8000000000000002E-4</v>
      </c>
      <c r="V406">
        <v>3.1E-4</v>
      </c>
      <c r="W406">
        <v>3.6999999999999999E-4</v>
      </c>
      <c r="X406" s="16">
        <v>5.0000000000000002E-5</v>
      </c>
      <c r="Y406">
        <v>3.6999999999999999E-4</v>
      </c>
      <c r="Z406">
        <v>2.9999999999999997E-4</v>
      </c>
      <c r="AA406">
        <v>0</v>
      </c>
      <c r="AB406" s="16">
        <v>5.0000000000000002E-5</v>
      </c>
      <c r="AC406">
        <v>4.0999999999999999E-4</v>
      </c>
      <c r="AD406" s="16">
        <v>9.0000000000000006E-5</v>
      </c>
      <c r="AE406">
        <v>2.7999999999999998E-4</v>
      </c>
      <c r="AF406">
        <v>7.6000000000000004E-4</v>
      </c>
      <c r="AG406">
        <v>3.3E-4</v>
      </c>
      <c r="AH406" s="16">
        <v>8.0000000000000007E-5</v>
      </c>
      <c r="AI406">
        <v>1.4489999999999999E-2</v>
      </c>
      <c r="AJ406">
        <v>2.2000000000000001E-4</v>
      </c>
      <c r="AK406">
        <v>3.6000000000000002E-4</v>
      </c>
      <c r="AL406">
        <v>1160721</v>
      </c>
      <c r="AM406" t="s">
        <v>1645</v>
      </c>
    </row>
    <row r="407" spans="1:39" x14ac:dyDescent="0.25">
      <c r="A407" t="s">
        <v>1646</v>
      </c>
      <c r="B407" t="s">
        <v>413</v>
      </c>
      <c r="C407" t="s">
        <v>67</v>
      </c>
      <c r="D407" t="s">
        <v>462</v>
      </c>
      <c r="E407" t="s">
        <v>463</v>
      </c>
      <c r="F407" t="s">
        <v>485</v>
      </c>
      <c r="G407" t="s">
        <v>486</v>
      </c>
      <c r="H407" t="s">
        <v>1646</v>
      </c>
      <c r="I407">
        <v>9.2300000000000004E-3</v>
      </c>
      <c r="J407">
        <v>6.0800000000000003E-3</v>
      </c>
      <c r="K407">
        <v>1.499E-2</v>
      </c>
      <c r="L407">
        <v>7.9699999999999997E-3</v>
      </c>
      <c r="M407">
        <v>5.7800000000000004E-3</v>
      </c>
      <c r="N407">
        <v>1.8010000000000002E-2</v>
      </c>
      <c r="O407">
        <v>5.4400000000000004E-3</v>
      </c>
      <c r="P407">
        <v>0</v>
      </c>
      <c r="Q407">
        <v>6.4799999999999996E-3</v>
      </c>
      <c r="R407">
        <v>4.8799999999999998E-3</v>
      </c>
      <c r="S407">
        <v>0</v>
      </c>
      <c r="T407">
        <v>3.2499999999999999E-3</v>
      </c>
      <c r="U407">
        <v>1.255E-2</v>
      </c>
      <c r="V407">
        <v>0</v>
      </c>
      <c r="W407">
        <v>1.06E-2</v>
      </c>
      <c r="X407">
        <v>6.5199999999999998E-3</v>
      </c>
      <c r="Y407">
        <v>9.2599999999999991E-3</v>
      </c>
      <c r="Z407">
        <v>6.8799999999999998E-3</v>
      </c>
      <c r="AA407">
        <v>6.8100000000000001E-3</v>
      </c>
      <c r="AB407">
        <v>1.933E-2</v>
      </c>
      <c r="AC407">
        <v>5.6800000000000002E-3</v>
      </c>
      <c r="AD407">
        <v>7.5399999999999998E-3</v>
      </c>
      <c r="AE407">
        <v>4.7299999999999998E-3</v>
      </c>
      <c r="AF407">
        <v>1.1310000000000001E-2</v>
      </c>
      <c r="AG407">
        <v>8.2799999999999992E-3</v>
      </c>
      <c r="AH407">
        <v>1.346E-2</v>
      </c>
      <c r="AI407">
        <v>1.23E-2</v>
      </c>
      <c r="AJ407">
        <v>0</v>
      </c>
      <c r="AK407">
        <v>4.5100000000000001E-3</v>
      </c>
      <c r="AL407">
        <v>1602172</v>
      </c>
      <c r="AM407" t="s">
        <v>1647</v>
      </c>
    </row>
    <row r="408" spans="1:39" x14ac:dyDescent="0.25">
      <c r="A408" t="s">
        <v>1648</v>
      </c>
      <c r="B408" t="s">
        <v>413</v>
      </c>
      <c r="C408" t="s">
        <v>69</v>
      </c>
      <c r="D408" t="s">
        <v>555</v>
      </c>
      <c r="E408" t="s">
        <v>1649</v>
      </c>
      <c r="F408" t="s">
        <v>1650</v>
      </c>
      <c r="G408" t="s">
        <v>1651</v>
      </c>
      <c r="H408" t="s">
        <v>1648</v>
      </c>
      <c r="I408" s="16">
        <v>2.0000000000000002E-5</v>
      </c>
      <c r="J408" s="16">
        <v>6.9999999999999994E-5</v>
      </c>
      <c r="K408" s="16">
        <v>3.0000000000000001E-5</v>
      </c>
      <c r="L408" s="16">
        <v>1.0000000000000001E-5</v>
      </c>
      <c r="M408" s="16">
        <v>2.0000000000000002E-5</v>
      </c>
      <c r="N408">
        <v>0</v>
      </c>
      <c r="O408" s="16">
        <v>2.0000000000000002E-5</v>
      </c>
      <c r="P408" s="16">
        <v>1.0000000000000001E-5</v>
      </c>
      <c r="Q408" s="16">
        <v>4.0000000000000003E-5</v>
      </c>
      <c r="R408" s="16">
        <v>8.0000000000000007E-5</v>
      </c>
      <c r="S408">
        <v>0</v>
      </c>
      <c r="T408">
        <v>0</v>
      </c>
      <c r="U408" s="16">
        <v>9.0000000000000006E-5</v>
      </c>
      <c r="V408" s="16">
        <v>2.0000000000000002E-5</v>
      </c>
      <c r="W408" s="16">
        <v>8.0000000000000007E-5</v>
      </c>
      <c r="X408" s="16">
        <v>2.0000000000000002E-5</v>
      </c>
      <c r="Y408" s="16">
        <v>1.0000000000000001E-5</v>
      </c>
      <c r="Z408" s="16">
        <v>3.0000000000000001E-5</v>
      </c>
      <c r="AA408">
        <v>0</v>
      </c>
      <c r="AB408" s="16">
        <v>1.0000000000000001E-5</v>
      </c>
      <c r="AC408" s="16">
        <v>2.0000000000000002E-5</v>
      </c>
      <c r="AD408">
        <v>0</v>
      </c>
      <c r="AE408">
        <v>0</v>
      </c>
      <c r="AF408" s="16">
        <v>4.0000000000000003E-5</v>
      </c>
      <c r="AG408" s="16">
        <v>3.0000000000000001E-5</v>
      </c>
      <c r="AH408" s="16">
        <v>1.0000000000000001E-5</v>
      </c>
      <c r="AI408">
        <v>0</v>
      </c>
      <c r="AJ408">
        <v>0</v>
      </c>
      <c r="AK408" s="16">
        <v>3.0000000000000001E-5</v>
      </c>
      <c r="AL408">
        <v>893</v>
      </c>
      <c r="AM408" t="s">
        <v>1652</v>
      </c>
    </row>
    <row r="409" spans="1:39" x14ac:dyDescent="0.25">
      <c r="A409" t="s">
        <v>1653</v>
      </c>
      <c r="B409" t="s">
        <v>413</v>
      </c>
      <c r="C409" t="s">
        <v>67</v>
      </c>
      <c r="D409" t="s">
        <v>462</v>
      </c>
      <c r="E409" t="s">
        <v>463</v>
      </c>
      <c r="F409" t="s">
        <v>485</v>
      </c>
      <c r="G409" t="s">
        <v>486</v>
      </c>
      <c r="H409" t="s">
        <v>1653</v>
      </c>
      <c r="I409">
        <v>2.9E-4</v>
      </c>
      <c r="J409">
        <v>2.5000000000000001E-4</v>
      </c>
      <c r="K409">
        <v>2.0000000000000001E-4</v>
      </c>
      <c r="L409">
        <v>3.2000000000000003E-4</v>
      </c>
      <c r="M409">
        <v>1.8000000000000001E-4</v>
      </c>
      <c r="N409">
        <v>5.5999999999999995E-4</v>
      </c>
      <c r="O409">
        <v>2.5000000000000001E-4</v>
      </c>
      <c r="P409">
        <v>2.4000000000000001E-4</v>
      </c>
      <c r="Q409">
        <v>1.9000000000000001E-4</v>
      </c>
      <c r="R409">
        <v>3.6999999999999999E-4</v>
      </c>
      <c r="S409">
        <v>3.3E-4</v>
      </c>
      <c r="T409">
        <v>3.8000000000000002E-4</v>
      </c>
      <c r="U409">
        <v>2.7E-4</v>
      </c>
      <c r="V409">
        <v>3.5E-4</v>
      </c>
      <c r="W409">
        <v>4.6999999999999999E-4</v>
      </c>
      <c r="X409">
        <v>3.1E-4</v>
      </c>
      <c r="Y409">
        <v>1.8000000000000001E-4</v>
      </c>
      <c r="Z409">
        <v>3.8000000000000002E-4</v>
      </c>
      <c r="AA409">
        <v>4.0000000000000002E-4</v>
      </c>
      <c r="AB409">
        <v>2.7999999999999998E-4</v>
      </c>
      <c r="AC409">
        <v>1.2E-4</v>
      </c>
      <c r="AD409">
        <v>6.4999999999999997E-4</v>
      </c>
      <c r="AE409">
        <v>2.7999999999999998E-4</v>
      </c>
      <c r="AF409">
        <v>2.0000000000000001E-4</v>
      </c>
      <c r="AG409">
        <v>2.1000000000000001E-4</v>
      </c>
      <c r="AH409">
        <v>2.9999999999999997E-4</v>
      </c>
      <c r="AI409">
        <v>3.4000000000000002E-4</v>
      </c>
      <c r="AJ409">
        <v>2.4000000000000001E-4</v>
      </c>
      <c r="AK409">
        <v>0</v>
      </c>
      <c r="AL409">
        <v>77095</v>
      </c>
      <c r="AM409" t="s">
        <v>1654</v>
      </c>
    </row>
    <row r="410" spans="1:39" x14ac:dyDescent="0.25">
      <c r="A410" t="s">
        <v>21</v>
      </c>
      <c r="B410" t="s">
        <v>413</v>
      </c>
      <c r="C410" t="s">
        <v>68</v>
      </c>
      <c r="D410" t="s">
        <v>446</v>
      </c>
      <c r="E410" t="s">
        <v>447</v>
      </c>
      <c r="F410" t="s">
        <v>473</v>
      </c>
      <c r="G410" t="s">
        <v>1655</v>
      </c>
      <c r="H410" t="s">
        <v>21</v>
      </c>
      <c r="I410">
        <v>2.8900000000000002E-3</v>
      </c>
      <c r="J410">
        <v>0</v>
      </c>
      <c r="K410">
        <v>2.4299999999999999E-3</v>
      </c>
      <c r="L410">
        <v>1.8000000000000001E-4</v>
      </c>
      <c r="M410">
        <v>5.4099999999999999E-3</v>
      </c>
      <c r="N410">
        <v>6.0400000000000002E-3</v>
      </c>
      <c r="O410">
        <v>5.5900000000000004E-3</v>
      </c>
      <c r="P410">
        <v>1.9599999999999999E-3</v>
      </c>
      <c r="Q410" s="16">
        <v>6.9999999999999994E-5</v>
      </c>
      <c r="R410" s="16">
        <v>6.0000000000000002E-5</v>
      </c>
      <c r="S410">
        <v>2.3000000000000001E-4</v>
      </c>
      <c r="T410">
        <v>4.2700000000000004E-3</v>
      </c>
      <c r="U410">
        <v>1.5789999999999998E-2</v>
      </c>
      <c r="V410">
        <v>1E-4</v>
      </c>
      <c r="W410">
        <v>5.5799999999999999E-3</v>
      </c>
      <c r="X410">
        <v>2.31E-3</v>
      </c>
      <c r="Y410">
        <v>1.2999999999999999E-4</v>
      </c>
      <c r="Z410">
        <v>2.2000000000000001E-4</v>
      </c>
      <c r="AA410">
        <v>3.9699999999999996E-3</v>
      </c>
      <c r="AB410">
        <v>5.8300000000000001E-3</v>
      </c>
      <c r="AC410">
        <v>1E-4</v>
      </c>
      <c r="AD410">
        <v>3.8899999999999998E-3</v>
      </c>
      <c r="AE410">
        <v>1.2999999999999999E-4</v>
      </c>
      <c r="AF410" s="16">
        <v>6.9999999999999994E-5</v>
      </c>
      <c r="AG410" s="16">
        <v>9.0000000000000006E-5</v>
      </c>
      <c r="AH410">
        <v>7.5300000000000002E-3</v>
      </c>
      <c r="AI410">
        <v>2.1000000000000001E-4</v>
      </c>
      <c r="AJ410">
        <v>1.7049999999999999E-2</v>
      </c>
      <c r="AK410">
        <v>1.1E-4</v>
      </c>
      <c r="AL410">
        <v>649756</v>
      </c>
      <c r="AM410" t="s">
        <v>1656</v>
      </c>
    </row>
    <row r="411" spans="1:39" x14ac:dyDescent="0.25">
      <c r="A411" t="s">
        <v>1657</v>
      </c>
      <c r="B411" t="s">
        <v>413</v>
      </c>
      <c r="C411" t="s">
        <v>68</v>
      </c>
      <c r="D411" t="s">
        <v>446</v>
      </c>
      <c r="E411" t="s">
        <v>447</v>
      </c>
      <c r="F411" t="s">
        <v>473</v>
      </c>
      <c r="G411" t="s">
        <v>474</v>
      </c>
      <c r="H411" t="s">
        <v>1657</v>
      </c>
      <c r="I411">
        <v>0</v>
      </c>
      <c r="J411">
        <v>0</v>
      </c>
      <c r="K411">
        <v>1.2999999999999999E-4</v>
      </c>
      <c r="L411">
        <v>1.7000000000000001E-4</v>
      </c>
      <c r="M411">
        <v>1.1E-4</v>
      </c>
      <c r="N411">
        <v>2.3000000000000001E-4</v>
      </c>
      <c r="O411">
        <v>1.3999999999999999E-4</v>
      </c>
      <c r="P411">
        <v>0</v>
      </c>
      <c r="Q411" s="16">
        <v>6.0000000000000002E-5</v>
      </c>
      <c r="R411">
        <v>1.2999999999999999E-4</v>
      </c>
      <c r="S411">
        <v>0</v>
      </c>
      <c r="T411">
        <v>0</v>
      </c>
      <c r="U411">
        <v>0</v>
      </c>
      <c r="V411">
        <v>1.8000000000000001E-4</v>
      </c>
      <c r="W411">
        <v>0</v>
      </c>
      <c r="X411" s="16">
        <v>3.0000000000000001E-5</v>
      </c>
      <c r="Y411" s="16">
        <v>5.0000000000000002E-5</v>
      </c>
      <c r="Z411" s="16">
        <v>5.0000000000000002E-5</v>
      </c>
      <c r="AA411">
        <v>0</v>
      </c>
      <c r="AB411">
        <v>1.1E-4</v>
      </c>
      <c r="AC411">
        <v>0</v>
      </c>
      <c r="AD411">
        <v>1.2999999999999999E-4</v>
      </c>
      <c r="AE411">
        <v>0</v>
      </c>
      <c r="AF411">
        <v>0</v>
      </c>
      <c r="AG411">
        <v>0</v>
      </c>
      <c r="AH411">
        <v>2.1000000000000001E-4</v>
      </c>
      <c r="AI411" s="16">
        <v>8.0000000000000007E-5</v>
      </c>
      <c r="AJ411">
        <v>0</v>
      </c>
      <c r="AK411" s="16">
        <v>5.0000000000000002E-5</v>
      </c>
      <c r="AL411">
        <v>29347</v>
      </c>
      <c r="AM411" t="s">
        <v>1658</v>
      </c>
    </row>
    <row r="412" spans="1:39" x14ac:dyDescent="0.25">
      <c r="A412" t="s">
        <v>1659</v>
      </c>
      <c r="B412" t="s">
        <v>413</v>
      </c>
      <c r="C412" t="s">
        <v>68</v>
      </c>
      <c r="D412" t="s">
        <v>467</v>
      </c>
      <c r="E412" t="s">
        <v>468</v>
      </c>
      <c r="F412" t="s">
        <v>1088</v>
      </c>
      <c r="G412" t="s">
        <v>1660</v>
      </c>
      <c r="H412" t="s">
        <v>1659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 s="16">
        <v>2.0000000000000002E-5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 s="16">
        <v>2.0000000000000002E-5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 s="16">
        <v>3.0000000000000001E-5</v>
      </c>
      <c r="AL412">
        <v>44249</v>
      </c>
      <c r="AM412" t="s">
        <v>1661</v>
      </c>
    </row>
    <row r="413" spans="1:39" x14ac:dyDescent="0.25">
      <c r="A413" t="s">
        <v>22</v>
      </c>
      <c r="B413" t="s">
        <v>413</v>
      </c>
      <c r="C413" t="s">
        <v>67</v>
      </c>
      <c r="D413" t="s">
        <v>462</v>
      </c>
      <c r="E413" t="s">
        <v>463</v>
      </c>
      <c r="F413" t="s">
        <v>583</v>
      </c>
      <c r="G413" t="s">
        <v>584</v>
      </c>
      <c r="H413" t="s">
        <v>22</v>
      </c>
      <c r="I413">
        <v>9.8999999999999999E-4</v>
      </c>
      <c r="J413">
        <v>9.6000000000000002E-4</v>
      </c>
      <c r="K413">
        <v>2.3400000000000001E-3</v>
      </c>
      <c r="L413">
        <v>2.3000000000000001E-4</v>
      </c>
      <c r="M413">
        <v>4.2000000000000002E-4</v>
      </c>
      <c r="N413">
        <v>1.1100000000000001E-3</v>
      </c>
      <c r="O413">
        <v>4.4000000000000002E-4</v>
      </c>
      <c r="P413">
        <v>4.4000000000000002E-4</v>
      </c>
      <c r="Q413">
        <v>2.5999999999999998E-4</v>
      </c>
      <c r="R413">
        <v>6.7000000000000002E-4</v>
      </c>
      <c r="S413">
        <v>8.8000000000000003E-4</v>
      </c>
      <c r="T413">
        <v>4.0000000000000002E-4</v>
      </c>
      <c r="U413">
        <v>1.16E-3</v>
      </c>
      <c r="V413">
        <v>6.4999999999999997E-4</v>
      </c>
      <c r="W413">
        <v>7.6000000000000004E-4</v>
      </c>
      <c r="X413">
        <v>3.4000000000000002E-4</v>
      </c>
      <c r="Y413">
        <v>5.5999999999999995E-4</v>
      </c>
      <c r="Z413">
        <v>3.5E-4</v>
      </c>
      <c r="AA413">
        <v>1.2099999999999999E-3</v>
      </c>
      <c r="AB413">
        <v>2.9999999999999997E-4</v>
      </c>
      <c r="AC413">
        <v>5.8E-4</v>
      </c>
      <c r="AD413">
        <v>6.4000000000000005E-4</v>
      </c>
      <c r="AE413">
        <v>2.2000000000000001E-4</v>
      </c>
      <c r="AF413">
        <v>9.3999999999999997E-4</v>
      </c>
      <c r="AG413">
        <v>8.0999999999999996E-4</v>
      </c>
      <c r="AH413">
        <v>1.32E-3</v>
      </c>
      <c r="AI413">
        <v>7.6999999999999996E-4</v>
      </c>
      <c r="AJ413">
        <v>1.4599999999999999E-3</v>
      </c>
      <c r="AK413">
        <v>1.4999999999999999E-4</v>
      </c>
      <c r="AL413">
        <v>816</v>
      </c>
      <c r="AM413" t="s">
        <v>1662</v>
      </c>
    </row>
    <row r="414" spans="1:39" x14ac:dyDescent="0.25">
      <c r="A414" t="s">
        <v>1663</v>
      </c>
      <c r="B414" t="s">
        <v>413</v>
      </c>
      <c r="C414" t="s">
        <v>427</v>
      </c>
      <c r="D414" t="s">
        <v>573</v>
      </c>
      <c r="E414" t="s">
        <v>574</v>
      </c>
      <c r="F414" t="s">
        <v>575</v>
      </c>
      <c r="G414" t="s">
        <v>1664</v>
      </c>
      <c r="H414" t="s">
        <v>1663</v>
      </c>
      <c r="I414">
        <v>0</v>
      </c>
      <c r="J414">
        <v>0</v>
      </c>
      <c r="K414" s="16">
        <v>4.0000000000000003E-5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 s="16">
        <v>5.0000000000000002E-5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 s="16">
        <v>2.0000000000000002E-5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 s="16">
        <v>8.0000000000000007E-5</v>
      </c>
      <c r="AJ414">
        <v>0</v>
      </c>
      <c r="AK414">
        <v>0</v>
      </c>
      <c r="AL414">
        <v>1531429</v>
      </c>
      <c r="AM414" t="s">
        <v>1665</v>
      </c>
    </row>
    <row r="415" spans="1:39" x14ac:dyDescent="0.25">
      <c r="A415" t="s">
        <v>1666</v>
      </c>
      <c r="B415" t="s">
        <v>413</v>
      </c>
      <c r="C415" t="s">
        <v>69</v>
      </c>
      <c r="D415" t="s">
        <v>555</v>
      </c>
      <c r="E415" t="s">
        <v>1378</v>
      </c>
      <c r="F415" t="s">
        <v>1379</v>
      </c>
      <c r="G415" t="s">
        <v>1667</v>
      </c>
      <c r="H415" t="s">
        <v>1666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 s="16">
        <v>3.0000000000000001E-5</v>
      </c>
      <c r="AJ415">
        <v>0</v>
      </c>
      <c r="AK415">
        <v>0</v>
      </c>
      <c r="AL415">
        <v>392332</v>
      </c>
      <c r="AM415" t="s">
        <v>1668</v>
      </c>
    </row>
    <row r="416" spans="1:39" x14ac:dyDescent="0.25">
      <c r="A416" t="s">
        <v>1669</v>
      </c>
      <c r="B416" t="s">
        <v>413</v>
      </c>
      <c r="C416" t="s">
        <v>67</v>
      </c>
      <c r="D416" t="s">
        <v>462</v>
      </c>
      <c r="E416" t="s">
        <v>463</v>
      </c>
      <c r="F416" t="s">
        <v>485</v>
      </c>
      <c r="G416" t="s">
        <v>486</v>
      </c>
      <c r="H416" t="s">
        <v>1669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1E-4</v>
      </c>
      <c r="AB416">
        <v>0</v>
      </c>
      <c r="AC416">
        <v>0</v>
      </c>
      <c r="AD416">
        <v>1.1E-4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185294</v>
      </c>
      <c r="AM416" t="s">
        <v>1670</v>
      </c>
    </row>
    <row r="417" spans="1:39" x14ac:dyDescent="0.25">
      <c r="A417" t="s">
        <v>1671</v>
      </c>
      <c r="B417" t="s">
        <v>413</v>
      </c>
      <c r="C417" t="s">
        <v>69</v>
      </c>
      <c r="D417" t="s">
        <v>421</v>
      </c>
      <c r="E417" t="s">
        <v>1620</v>
      </c>
      <c r="F417" t="s">
        <v>1672</v>
      </c>
      <c r="G417" t="s">
        <v>1673</v>
      </c>
      <c r="H417" t="s">
        <v>1671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 s="16">
        <v>1.0000000000000001E-5</v>
      </c>
      <c r="AL417">
        <v>106633</v>
      </c>
      <c r="AM417" t="s">
        <v>1674</v>
      </c>
    </row>
    <row r="418" spans="1:39" x14ac:dyDescent="0.25">
      <c r="A418" t="s">
        <v>1675</v>
      </c>
      <c r="B418" t="s">
        <v>413</v>
      </c>
      <c r="C418" t="s">
        <v>67</v>
      </c>
      <c r="D418" t="s">
        <v>462</v>
      </c>
      <c r="E418" t="s">
        <v>463</v>
      </c>
      <c r="F418" t="s">
        <v>583</v>
      </c>
      <c r="G418" t="s">
        <v>584</v>
      </c>
      <c r="H418" t="s">
        <v>1675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 s="16">
        <v>5.0000000000000002E-5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1.2999999999999999E-4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1E-4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387090</v>
      </c>
      <c r="AM418" t="s">
        <v>1676</v>
      </c>
    </row>
    <row r="419" spans="1:39" x14ac:dyDescent="0.25">
      <c r="A419" t="s">
        <v>1677</v>
      </c>
      <c r="B419" t="s">
        <v>413</v>
      </c>
      <c r="C419" t="s">
        <v>68</v>
      </c>
      <c r="D419" t="s">
        <v>446</v>
      </c>
      <c r="E419" t="s">
        <v>447</v>
      </c>
      <c r="F419" t="s">
        <v>473</v>
      </c>
      <c r="G419" t="s">
        <v>474</v>
      </c>
      <c r="H419" t="s">
        <v>1677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 s="16">
        <v>9.0000000000000006E-5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1526</v>
      </c>
      <c r="AM419" t="s">
        <v>1678</v>
      </c>
    </row>
    <row r="420" spans="1:39" x14ac:dyDescent="0.25">
      <c r="A420" t="s">
        <v>1679</v>
      </c>
      <c r="B420" t="s">
        <v>413</v>
      </c>
      <c r="C420" t="s">
        <v>68</v>
      </c>
      <c r="D420" t="s">
        <v>446</v>
      </c>
      <c r="E420" t="s">
        <v>447</v>
      </c>
      <c r="F420" t="s">
        <v>847</v>
      </c>
      <c r="G420" t="s">
        <v>848</v>
      </c>
      <c r="H420" t="s">
        <v>1679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 s="16">
        <v>6.0000000000000002E-5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543314</v>
      </c>
      <c r="AM420" t="s">
        <v>1680</v>
      </c>
    </row>
    <row r="421" spans="1:39" x14ac:dyDescent="0.25">
      <c r="A421" t="s">
        <v>1681</v>
      </c>
      <c r="B421" t="s">
        <v>413</v>
      </c>
      <c r="C421" t="s">
        <v>68</v>
      </c>
      <c r="D421" t="s">
        <v>446</v>
      </c>
      <c r="E421" t="s">
        <v>447</v>
      </c>
      <c r="F421" t="s">
        <v>459</v>
      </c>
      <c r="G421" t="s">
        <v>460</v>
      </c>
      <c r="H421" t="s">
        <v>1681</v>
      </c>
      <c r="I421">
        <v>0</v>
      </c>
      <c r="J421">
        <v>0</v>
      </c>
      <c r="K421" s="16">
        <v>6.9999999999999994E-5</v>
      </c>
      <c r="L421" s="16">
        <v>6.0000000000000002E-5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 s="16">
        <v>3.0000000000000001E-5</v>
      </c>
      <c r="Y421">
        <v>0</v>
      </c>
      <c r="Z421">
        <v>0</v>
      </c>
      <c r="AA421">
        <v>0</v>
      </c>
      <c r="AB421" s="16">
        <v>3.0000000000000001E-5</v>
      </c>
      <c r="AC421">
        <v>0</v>
      </c>
      <c r="AD421" s="16">
        <v>6.9999999999999994E-5</v>
      </c>
      <c r="AE421">
        <v>0</v>
      </c>
      <c r="AF421">
        <v>0</v>
      </c>
      <c r="AG421">
        <v>0</v>
      </c>
      <c r="AH421">
        <v>0</v>
      </c>
      <c r="AI421" s="16">
        <v>4.0000000000000003E-5</v>
      </c>
      <c r="AJ421">
        <v>0</v>
      </c>
      <c r="AK421">
        <v>0</v>
      </c>
      <c r="AL421">
        <v>1232442</v>
      </c>
      <c r="AM421" t="s">
        <v>1682</v>
      </c>
    </row>
    <row r="422" spans="1:39" x14ac:dyDescent="0.25">
      <c r="A422" t="s">
        <v>1683</v>
      </c>
      <c r="B422" t="s">
        <v>413</v>
      </c>
      <c r="C422" t="s">
        <v>67</v>
      </c>
      <c r="D422" t="s">
        <v>815</v>
      </c>
      <c r="E422" t="s">
        <v>816</v>
      </c>
      <c r="F422" t="s">
        <v>1256</v>
      </c>
      <c r="G422" t="s">
        <v>1684</v>
      </c>
      <c r="H422" t="s">
        <v>1683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 s="16">
        <v>1.0000000000000001E-5</v>
      </c>
      <c r="Y422">
        <v>0</v>
      </c>
      <c r="Z422">
        <v>0</v>
      </c>
      <c r="AA422">
        <v>0</v>
      </c>
      <c r="AB422" s="16">
        <v>1.0000000000000001E-5</v>
      </c>
      <c r="AC422">
        <v>0</v>
      </c>
      <c r="AD422">
        <v>0</v>
      </c>
      <c r="AE422">
        <v>0</v>
      </c>
      <c r="AF422">
        <v>0</v>
      </c>
      <c r="AG422">
        <v>0</v>
      </c>
      <c r="AH422" s="16">
        <v>2.0000000000000002E-5</v>
      </c>
      <c r="AI422">
        <v>0</v>
      </c>
      <c r="AJ422">
        <v>0</v>
      </c>
      <c r="AK422">
        <v>0</v>
      </c>
      <c r="AL422">
        <v>89966</v>
      </c>
      <c r="AM422" t="s">
        <v>1685</v>
      </c>
    </row>
    <row r="423" spans="1:39" x14ac:dyDescent="0.25">
      <c r="A423" t="s">
        <v>1686</v>
      </c>
      <c r="B423" t="s">
        <v>413</v>
      </c>
      <c r="C423" t="s">
        <v>68</v>
      </c>
      <c r="D423" t="s">
        <v>675</v>
      </c>
      <c r="E423" t="s">
        <v>676</v>
      </c>
      <c r="F423" t="s">
        <v>677</v>
      </c>
      <c r="G423" t="s">
        <v>1687</v>
      </c>
      <c r="H423" t="s">
        <v>1686</v>
      </c>
      <c r="I423">
        <v>2.0000000000000001E-4</v>
      </c>
      <c r="J423">
        <v>2.6099999999999999E-3</v>
      </c>
      <c r="K423">
        <v>3.5E-4</v>
      </c>
      <c r="L423">
        <v>2.2000000000000001E-4</v>
      </c>
      <c r="M423">
        <v>4.0999999999999999E-4</v>
      </c>
      <c r="N423">
        <v>2.5000000000000001E-4</v>
      </c>
      <c r="O423">
        <v>1.7000000000000001E-4</v>
      </c>
      <c r="P423">
        <v>1.2E-4</v>
      </c>
      <c r="Q423">
        <v>8.3000000000000001E-4</v>
      </c>
      <c r="R423">
        <v>7.2999999999999996E-4</v>
      </c>
      <c r="S423">
        <v>5.4000000000000001E-4</v>
      </c>
      <c r="T423" s="16">
        <v>6.9999999999999994E-5</v>
      </c>
      <c r="U423">
        <v>9.6000000000000002E-4</v>
      </c>
      <c r="V423">
        <v>4.0000000000000002E-4</v>
      </c>
      <c r="W423">
        <v>9.7000000000000005E-4</v>
      </c>
      <c r="X423">
        <v>1.4999999999999999E-4</v>
      </c>
      <c r="Y423">
        <v>5.1999999999999995E-4</v>
      </c>
      <c r="Z423">
        <v>3.1E-4</v>
      </c>
      <c r="AA423">
        <v>1E-4</v>
      </c>
      <c r="AB423">
        <v>1.8000000000000001E-4</v>
      </c>
      <c r="AC423">
        <v>8.4000000000000003E-4</v>
      </c>
      <c r="AD423" s="16">
        <v>6.9999999999999994E-5</v>
      </c>
      <c r="AE423">
        <v>2.0000000000000001E-4</v>
      </c>
      <c r="AF423">
        <v>9.7000000000000005E-4</v>
      </c>
      <c r="AG423">
        <v>2.9E-4</v>
      </c>
      <c r="AH423">
        <v>5.8E-4</v>
      </c>
      <c r="AI423">
        <v>1.9000000000000001E-4</v>
      </c>
      <c r="AJ423">
        <v>1.01E-3</v>
      </c>
      <c r="AK423">
        <v>4.0000000000000002E-4</v>
      </c>
      <c r="AL423">
        <v>61171</v>
      </c>
      <c r="AM423" t="s">
        <v>1688</v>
      </c>
    </row>
    <row r="424" spans="1:39" x14ac:dyDescent="0.25">
      <c r="A424" t="s">
        <v>1689</v>
      </c>
      <c r="B424" t="s">
        <v>413</v>
      </c>
      <c r="C424" t="s">
        <v>68</v>
      </c>
      <c r="D424" t="s">
        <v>446</v>
      </c>
      <c r="E424" t="s">
        <v>447</v>
      </c>
      <c r="F424" t="s">
        <v>473</v>
      </c>
      <c r="G424" t="s">
        <v>672</v>
      </c>
      <c r="H424" t="s">
        <v>1689</v>
      </c>
      <c r="I424">
        <v>0</v>
      </c>
      <c r="J424">
        <v>0</v>
      </c>
      <c r="K424">
        <v>0</v>
      </c>
      <c r="L424" s="16">
        <v>5.0000000000000002E-5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658656</v>
      </c>
      <c r="AM424" t="s">
        <v>1690</v>
      </c>
    </row>
    <row r="425" spans="1:39" x14ac:dyDescent="0.25">
      <c r="A425" t="s">
        <v>1691</v>
      </c>
      <c r="B425" t="s">
        <v>413</v>
      </c>
      <c r="C425" t="s">
        <v>69</v>
      </c>
      <c r="D425" t="s">
        <v>421</v>
      </c>
      <c r="E425" t="s">
        <v>835</v>
      </c>
      <c r="F425" t="s">
        <v>836</v>
      </c>
      <c r="G425" t="s">
        <v>837</v>
      </c>
      <c r="H425" t="s">
        <v>1691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 s="16">
        <v>2.0000000000000002E-5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732</v>
      </c>
      <c r="AM425" t="s">
        <v>1692</v>
      </c>
    </row>
    <row r="426" spans="1:39" x14ac:dyDescent="0.25">
      <c r="A426" t="s">
        <v>1693</v>
      </c>
      <c r="B426" t="s">
        <v>413</v>
      </c>
      <c r="C426" t="s">
        <v>427</v>
      </c>
      <c r="D426" t="s">
        <v>573</v>
      </c>
      <c r="E426" t="s">
        <v>574</v>
      </c>
      <c r="F426" t="s">
        <v>575</v>
      </c>
      <c r="G426" t="s">
        <v>576</v>
      </c>
      <c r="H426" t="s">
        <v>1693</v>
      </c>
      <c r="I426">
        <v>0</v>
      </c>
      <c r="J426">
        <v>0</v>
      </c>
      <c r="K426" s="16">
        <v>3.0000000000000001E-5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 s="16">
        <v>2.0000000000000002E-5</v>
      </c>
      <c r="Y426">
        <v>0</v>
      </c>
      <c r="Z426">
        <v>0</v>
      </c>
      <c r="AA426">
        <v>0</v>
      </c>
      <c r="AB426" s="16">
        <v>2.0000000000000002E-5</v>
      </c>
      <c r="AC426">
        <v>0</v>
      </c>
      <c r="AD426">
        <v>0</v>
      </c>
      <c r="AE426">
        <v>0</v>
      </c>
      <c r="AF426">
        <v>0</v>
      </c>
      <c r="AG426">
        <v>0</v>
      </c>
      <c r="AH426" s="16">
        <v>4.0000000000000003E-5</v>
      </c>
      <c r="AI426" s="16">
        <v>5.0000000000000002E-5</v>
      </c>
      <c r="AJ426">
        <v>0</v>
      </c>
      <c r="AK426">
        <v>0</v>
      </c>
      <c r="AL426">
        <v>147207</v>
      </c>
      <c r="AM426" t="s">
        <v>1694</v>
      </c>
    </row>
    <row r="427" spans="1:39" x14ac:dyDescent="0.25">
      <c r="A427" t="s">
        <v>1695</v>
      </c>
      <c r="B427" t="s">
        <v>413</v>
      </c>
      <c r="C427" t="s">
        <v>67</v>
      </c>
      <c r="D427" t="s">
        <v>462</v>
      </c>
      <c r="E427" t="s">
        <v>463</v>
      </c>
      <c r="F427" t="s">
        <v>916</v>
      </c>
      <c r="G427" t="s">
        <v>917</v>
      </c>
      <c r="H427" t="s">
        <v>1695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5.8E-4</v>
      </c>
      <c r="AL427">
        <v>563193</v>
      </c>
      <c r="AM427" t="s">
        <v>1696</v>
      </c>
    </row>
    <row r="428" spans="1:39" x14ac:dyDescent="0.25">
      <c r="A428" t="s">
        <v>6</v>
      </c>
      <c r="B428" t="s">
        <v>413</v>
      </c>
      <c r="C428" t="s">
        <v>68</v>
      </c>
      <c r="D428" t="s">
        <v>467</v>
      </c>
      <c r="E428" t="s">
        <v>502</v>
      </c>
      <c r="F428" t="s">
        <v>536</v>
      </c>
      <c r="G428" t="s">
        <v>537</v>
      </c>
      <c r="H428" t="s">
        <v>6</v>
      </c>
      <c r="I428">
        <v>3.8859999999999999E-2</v>
      </c>
      <c r="J428">
        <v>6.2399999999999999E-3</v>
      </c>
      <c r="K428">
        <v>5.8569999999999997E-2</v>
      </c>
      <c r="L428">
        <v>2.036E-2</v>
      </c>
      <c r="M428">
        <v>3.8830000000000003E-2</v>
      </c>
      <c r="N428">
        <v>3.4909999999999997E-2</v>
      </c>
      <c r="O428">
        <v>4.6640000000000001E-2</v>
      </c>
      <c r="P428">
        <v>1.0789999999999999E-2</v>
      </c>
      <c r="Q428">
        <v>3.62E-3</v>
      </c>
      <c r="R428">
        <v>4.7400000000000003E-3</v>
      </c>
      <c r="S428">
        <v>8.8299999999999993E-3</v>
      </c>
      <c r="T428">
        <v>1.1820000000000001E-2</v>
      </c>
      <c r="U428">
        <v>6.0150000000000002E-2</v>
      </c>
      <c r="V428">
        <v>9.3799999999999994E-3</v>
      </c>
      <c r="W428">
        <v>4.7300000000000002E-2</v>
      </c>
      <c r="X428">
        <v>3.397E-2</v>
      </c>
      <c r="Y428">
        <v>6.8300000000000001E-3</v>
      </c>
      <c r="Z428">
        <v>4.2399999999999998E-3</v>
      </c>
      <c r="AA428">
        <v>1.553E-2</v>
      </c>
      <c r="AB428">
        <v>4.1399999999999999E-2</v>
      </c>
      <c r="AC428">
        <v>5.1220000000000002E-2</v>
      </c>
      <c r="AD428">
        <v>1.4499999999999999E-3</v>
      </c>
      <c r="AE428">
        <v>5.5620000000000003E-2</v>
      </c>
      <c r="AF428">
        <v>3.31E-3</v>
      </c>
      <c r="AG428">
        <v>1.227E-2</v>
      </c>
      <c r="AH428">
        <v>4.4310000000000002E-2</v>
      </c>
      <c r="AI428">
        <v>5.9119999999999999E-2</v>
      </c>
      <c r="AJ428">
        <v>6.7040000000000002E-2</v>
      </c>
      <c r="AK428">
        <v>0.10322000000000001</v>
      </c>
      <c r="AL428">
        <v>150055</v>
      </c>
      <c r="AM428" t="s">
        <v>1697</v>
      </c>
    </row>
    <row r="429" spans="1:39" x14ac:dyDescent="0.25">
      <c r="A429" t="s">
        <v>1698</v>
      </c>
      <c r="B429" t="s">
        <v>413</v>
      </c>
      <c r="C429" t="s">
        <v>427</v>
      </c>
      <c r="D429" t="s">
        <v>427</v>
      </c>
      <c r="E429" t="s">
        <v>531</v>
      </c>
      <c r="F429" t="s">
        <v>1699</v>
      </c>
      <c r="G429" t="s">
        <v>1700</v>
      </c>
      <c r="H429" t="s">
        <v>1698</v>
      </c>
      <c r="I429">
        <v>0</v>
      </c>
      <c r="J429">
        <v>0</v>
      </c>
      <c r="K429" s="16">
        <v>4.0000000000000003E-5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 s="16">
        <v>1.0000000000000001E-5</v>
      </c>
      <c r="S429">
        <v>0</v>
      </c>
      <c r="T429">
        <v>0</v>
      </c>
      <c r="U429">
        <v>0</v>
      </c>
      <c r="V429">
        <v>0</v>
      </c>
      <c r="W429" s="16">
        <v>2.0000000000000002E-5</v>
      </c>
      <c r="X429">
        <v>0</v>
      </c>
      <c r="Y429" s="16">
        <v>1.0000000000000001E-5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 s="16">
        <v>1.0000000000000001E-5</v>
      </c>
      <c r="AI429">
        <v>0</v>
      </c>
      <c r="AJ429" s="16">
        <v>1.0000000000000001E-5</v>
      </c>
      <c r="AK429">
        <v>0</v>
      </c>
      <c r="AL429">
        <v>286801</v>
      </c>
      <c r="AM429" t="s">
        <v>1701</v>
      </c>
    </row>
    <row r="430" spans="1:39" x14ac:dyDescent="0.25">
      <c r="A430" t="s">
        <v>1702</v>
      </c>
      <c r="B430" t="s">
        <v>413</v>
      </c>
      <c r="C430" t="s">
        <v>840</v>
      </c>
      <c r="D430" t="s">
        <v>841</v>
      </c>
      <c r="E430" t="s">
        <v>842</v>
      </c>
      <c r="F430" t="s">
        <v>843</v>
      </c>
      <c r="G430" t="s">
        <v>1703</v>
      </c>
      <c r="H430" t="s">
        <v>1702</v>
      </c>
      <c r="I430">
        <v>0</v>
      </c>
      <c r="J430">
        <v>1.47E-3</v>
      </c>
      <c r="K430">
        <v>0</v>
      </c>
      <c r="L430">
        <v>0</v>
      </c>
      <c r="M430">
        <v>0</v>
      </c>
      <c r="N430">
        <v>0</v>
      </c>
      <c r="O430">
        <v>0</v>
      </c>
      <c r="P430" s="16">
        <v>2.0000000000000002E-5</v>
      </c>
      <c r="Q430">
        <v>1.6000000000000001E-4</v>
      </c>
      <c r="R430">
        <v>4.4999999999999999E-4</v>
      </c>
      <c r="S430">
        <v>0</v>
      </c>
      <c r="T430">
        <v>0</v>
      </c>
      <c r="U430">
        <v>4.4000000000000002E-4</v>
      </c>
      <c r="V430">
        <v>1.7000000000000001E-4</v>
      </c>
      <c r="W430">
        <v>2.8300000000000001E-3</v>
      </c>
      <c r="X430" s="16">
        <v>3.0000000000000001E-5</v>
      </c>
      <c r="Y430">
        <v>0</v>
      </c>
      <c r="Z430">
        <v>1.6000000000000001E-4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2.9999999999999997E-4</v>
      </c>
      <c r="AG430">
        <v>8.7000000000000001E-4</v>
      </c>
      <c r="AH430">
        <v>0</v>
      </c>
      <c r="AI430">
        <v>0</v>
      </c>
      <c r="AJ430">
        <v>0</v>
      </c>
      <c r="AK430" s="16">
        <v>6.9999999999999994E-5</v>
      </c>
      <c r="AL430">
        <v>638849</v>
      </c>
      <c r="AM430" t="s">
        <v>1704</v>
      </c>
    </row>
    <row r="431" spans="1:39" x14ac:dyDescent="0.25">
      <c r="A431" t="s">
        <v>1705</v>
      </c>
      <c r="B431" t="s">
        <v>413</v>
      </c>
      <c r="C431" t="s">
        <v>68</v>
      </c>
      <c r="D431" t="s">
        <v>479</v>
      </c>
      <c r="E431" t="s">
        <v>480</v>
      </c>
      <c r="F431" t="s">
        <v>481</v>
      </c>
      <c r="G431" t="s">
        <v>1706</v>
      </c>
      <c r="H431" t="s">
        <v>1705</v>
      </c>
      <c r="I431">
        <v>0</v>
      </c>
      <c r="J431" s="16">
        <v>6.0000000000000002E-5</v>
      </c>
      <c r="K431">
        <v>0</v>
      </c>
      <c r="L431" s="16">
        <v>1.0000000000000001E-5</v>
      </c>
      <c r="M431" s="16">
        <v>2.0000000000000002E-5</v>
      </c>
      <c r="N431">
        <v>0</v>
      </c>
      <c r="O431">
        <v>0</v>
      </c>
      <c r="P431" s="16">
        <v>2.0000000000000002E-5</v>
      </c>
      <c r="Q431" s="16">
        <v>6.9999999999999994E-5</v>
      </c>
      <c r="R431" s="16">
        <v>6.9999999999999994E-5</v>
      </c>
      <c r="S431" s="16">
        <v>5.0000000000000002E-5</v>
      </c>
      <c r="T431">
        <v>0</v>
      </c>
      <c r="U431">
        <v>0</v>
      </c>
      <c r="V431" s="16">
        <v>6.9999999999999994E-5</v>
      </c>
      <c r="W431" s="16">
        <v>6.0000000000000002E-5</v>
      </c>
      <c r="X431" s="16">
        <v>2.0000000000000002E-5</v>
      </c>
      <c r="Y431">
        <v>0</v>
      </c>
      <c r="Z431" s="16">
        <v>3.0000000000000001E-5</v>
      </c>
      <c r="AA431">
        <v>0</v>
      </c>
      <c r="AB431" s="16">
        <v>9.0000000000000006E-5</v>
      </c>
      <c r="AC431" s="16">
        <v>4.0000000000000003E-5</v>
      </c>
      <c r="AD431" s="16">
        <v>3.0000000000000001E-5</v>
      </c>
      <c r="AE431" s="16">
        <v>1.0000000000000001E-5</v>
      </c>
      <c r="AF431" s="16">
        <v>8.0000000000000007E-5</v>
      </c>
      <c r="AG431" s="16">
        <v>5.0000000000000002E-5</v>
      </c>
      <c r="AH431">
        <v>0</v>
      </c>
      <c r="AI431" s="16">
        <v>3.0000000000000001E-5</v>
      </c>
      <c r="AJ431">
        <v>0</v>
      </c>
      <c r="AK431" s="16">
        <v>3.0000000000000001E-5</v>
      </c>
      <c r="AL431">
        <v>543311</v>
      </c>
      <c r="AM431" t="s">
        <v>1707</v>
      </c>
    </row>
    <row r="432" spans="1:39" x14ac:dyDescent="0.25">
      <c r="A432" t="s">
        <v>60</v>
      </c>
      <c r="B432" t="s">
        <v>413</v>
      </c>
      <c r="C432" t="s">
        <v>68</v>
      </c>
      <c r="D432" t="s">
        <v>446</v>
      </c>
      <c r="E432" t="s">
        <v>447</v>
      </c>
      <c r="F432" t="s">
        <v>473</v>
      </c>
      <c r="G432" t="s">
        <v>1489</v>
      </c>
      <c r="H432" t="s">
        <v>60</v>
      </c>
      <c r="I432">
        <v>2.3000000000000001E-4</v>
      </c>
      <c r="J432">
        <v>2.5000000000000001E-4</v>
      </c>
      <c r="K432">
        <v>1.9000000000000001E-4</v>
      </c>
      <c r="L432">
        <v>1.9000000000000001E-4</v>
      </c>
      <c r="M432">
        <v>2.2000000000000001E-4</v>
      </c>
      <c r="N432">
        <v>5.1000000000000004E-4</v>
      </c>
      <c r="O432">
        <v>1.9000000000000001E-4</v>
      </c>
      <c r="P432">
        <v>1.4999999999999999E-4</v>
      </c>
      <c r="Q432">
        <v>2.2000000000000001E-4</v>
      </c>
      <c r="R432">
        <v>2.9E-4</v>
      </c>
      <c r="S432">
        <v>1.2999999999999999E-3</v>
      </c>
      <c r="T432">
        <v>2.4000000000000001E-4</v>
      </c>
      <c r="U432">
        <v>3.3E-4</v>
      </c>
      <c r="V432">
        <v>3.6000000000000002E-4</v>
      </c>
      <c r="W432">
        <v>9.5E-4</v>
      </c>
      <c r="X432">
        <v>1.2E-4</v>
      </c>
      <c r="Y432">
        <v>2.7999999999999998E-4</v>
      </c>
      <c r="Z432">
        <v>1.9000000000000001E-4</v>
      </c>
      <c r="AA432">
        <v>1.6000000000000001E-4</v>
      </c>
      <c r="AB432">
        <v>3.6000000000000002E-4</v>
      </c>
      <c r="AC432">
        <v>1.1E-4</v>
      </c>
      <c r="AD432">
        <v>3.6000000000000002E-4</v>
      </c>
      <c r="AE432">
        <v>3.4000000000000002E-4</v>
      </c>
      <c r="AF432">
        <v>3.4000000000000002E-4</v>
      </c>
      <c r="AG432">
        <v>2.0000000000000001E-4</v>
      </c>
      <c r="AH432">
        <v>2.5999999999999998E-4</v>
      </c>
      <c r="AI432">
        <v>1.32E-3</v>
      </c>
      <c r="AJ432">
        <v>3.6000000000000002E-4</v>
      </c>
      <c r="AK432">
        <v>2.1000000000000001E-4</v>
      </c>
      <c r="AL432">
        <v>301301</v>
      </c>
      <c r="AM432" t="s">
        <v>1708</v>
      </c>
    </row>
    <row r="433" spans="1:39" x14ac:dyDescent="0.25">
      <c r="A433" t="s">
        <v>1709</v>
      </c>
      <c r="B433" t="s">
        <v>413</v>
      </c>
      <c r="C433" t="s">
        <v>1710</v>
      </c>
      <c r="D433" t="s">
        <v>1711</v>
      </c>
      <c r="E433" t="s">
        <v>1712</v>
      </c>
      <c r="F433" t="s">
        <v>1713</v>
      </c>
      <c r="G433" t="s">
        <v>1714</v>
      </c>
      <c r="H433" t="s">
        <v>1709</v>
      </c>
      <c r="I433" s="16">
        <v>8.0000000000000007E-5</v>
      </c>
      <c r="J433">
        <v>0</v>
      </c>
      <c r="K433">
        <v>0</v>
      </c>
      <c r="L433">
        <v>0</v>
      </c>
      <c r="M433" s="16">
        <v>4.0000000000000003E-5</v>
      </c>
      <c r="N433">
        <v>0</v>
      </c>
      <c r="O433" s="16">
        <v>8.0000000000000007E-5</v>
      </c>
      <c r="P433">
        <v>0</v>
      </c>
      <c r="Q433" s="16">
        <v>5.0000000000000002E-5</v>
      </c>
      <c r="R433" s="16">
        <v>9.0000000000000006E-5</v>
      </c>
      <c r="S433">
        <v>0</v>
      </c>
      <c r="T433">
        <v>1.2999999999999999E-4</v>
      </c>
      <c r="U433">
        <v>0</v>
      </c>
      <c r="V433">
        <v>1.6000000000000001E-4</v>
      </c>
      <c r="W433">
        <v>0</v>
      </c>
      <c r="X433">
        <v>0</v>
      </c>
      <c r="Y433" s="16">
        <v>6.0000000000000002E-5</v>
      </c>
      <c r="Z433">
        <v>0</v>
      </c>
      <c r="AA433">
        <v>0</v>
      </c>
      <c r="AB433">
        <v>0</v>
      </c>
      <c r="AC433">
        <v>0</v>
      </c>
      <c r="AD433" s="16">
        <v>6.9999999999999994E-5</v>
      </c>
      <c r="AE433" s="16">
        <v>8.0000000000000007E-5</v>
      </c>
      <c r="AF433" s="16">
        <v>9.0000000000000006E-5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574976</v>
      </c>
      <c r="AM433" t="s">
        <v>1715</v>
      </c>
    </row>
    <row r="434" spans="1:39" x14ac:dyDescent="0.25">
      <c r="A434" t="s">
        <v>58</v>
      </c>
      <c r="B434" t="s">
        <v>413</v>
      </c>
      <c r="C434" t="s">
        <v>67</v>
      </c>
      <c r="D434" t="s">
        <v>462</v>
      </c>
      <c r="E434" t="s">
        <v>463</v>
      </c>
      <c r="F434" t="s">
        <v>485</v>
      </c>
      <c r="G434" t="s">
        <v>486</v>
      </c>
      <c r="H434" t="s">
        <v>58</v>
      </c>
      <c r="I434">
        <v>1.7000000000000001E-4</v>
      </c>
      <c r="J434">
        <v>0</v>
      </c>
      <c r="K434">
        <v>1.6000000000000001E-4</v>
      </c>
      <c r="L434">
        <v>1.3999999999999999E-4</v>
      </c>
      <c r="M434">
        <v>1E-4</v>
      </c>
      <c r="N434">
        <v>1.9000000000000001E-4</v>
      </c>
      <c r="O434">
        <v>1.2E-4</v>
      </c>
      <c r="P434">
        <v>1.3999999999999999E-4</v>
      </c>
      <c r="Q434">
        <v>1.1E-4</v>
      </c>
      <c r="R434">
        <v>1.6000000000000001E-4</v>
      </c>
      <c r="S434">
        <v>1.3999999999999999E-4</v>
      </c>
      <c r="T434">
        <v>1.7000000000000001E-4</v>
      </c>
      <c r="U434">
        <v>1.4999999999999999E-4</v>
      </c>
      <c r="V434">
        <v>1.4999999999999999E-4</v>
      </c>
      <c r="W434">
        <v>2.5000000000000001E-4</v>
      </c>
      <c r="X434">
        <v>1.6000000000000001E-4</v>
      </c>
      <c r="Y434" s="16">
        <v>9.0000000000000006E-5</v>
      </c>
      <c r="Z434">
        <v>1.4999999999999999E-4</v>
      </c>
      <c r="AA434">
        <v>2.5999999999999998E-4</v>
      </c>
      <c r="AB434">
        <v>2.3000000000000001E-4</v>
      </c>
      <c r="AC434">
        <v>0</v>
      </c>
      <c r="AD434">
        <v>2.3000000000000001E-4</v>
      </c>
      <c r="AE434">
        <v>2.1000000000000001E-4</v>
      </c>
      <c r="AF434" s="16">
        <v>9.0000000000000006E-5</v>
      </c>
      <c r="AG434">
        <v>1.1E-4</v>
      </c>
      <c r="AH434">
        <v>1.2E-4</v>
      </c>
      <c r="AI434">
        <v>2.5000000000000001E-4</v>
      </c>
      <c r="AJ434">
        <v>1.1E-4</v>
      </c>
      <c r="AK434">
        <v>0</v>
      </c>
      <c r="AL434">
        <v>310514</v>
      </c>
      <c r="AM434" t="s">
        <v>1716</v>
      </c>
    </row>
    <row r="435" spans="1:39" x14ac:dyDescent="0.25">
      <c r="A435" t="s">
        <v>1717</v>
      </c>
      <c r="B435" t="s">
        <v>413</v>
      </c>
      <c r="C435" t="s">
        <v>68</v>
      </c>
      <c r="D435" t="s">
        <v>446</v>
      </c>
      <c r="E435" t="s">
        <v>447</v>
      </c>
      <c r="F435" t="s">
        <v>507</v>
      </c>
      <c r="G435" t="s">
        <v>920</v>
      </c>
      <c r="H435" t="s">
        <v>1717</v>
      </c>
      <c r="I435">
        <v>2.3000000000000001E-4</v>
      </c>
      <c r="J435">
        <v>6.4000000000000005E-4</v>
      </c>
      <c r="K435">
        <v>3.5E-4</v>
      </c>
      <c r="L435">
        <v>2.0000000000000001E-4</v>
      </c>
      <c r="M435">
        <v>2.9E-4</v>
      </c>
      <c r="N435">
        <v>4.8999999999999998E-4</v>
      </c>
      <c r="O435">
        <v>3.6999999999999999E-4</v>
      </c>
      <c r="P435">
        <v>2.2000000000000001E-4</v>
      </c>
      <c r="Q435">
        <v>6.3000000000000003E-4</v>
      </c>
      <c r="R435">
        <v>4.8999999999999998E-4</v>
      </c>
      <c r="S435">
        <v>7.2999999999999996E-4</v>
      </c>
      <c r="T435">
        <v>1.1E-4</v>
      </c>
      <c r="U435">
        <v>6.4999999999999997E-4</v>
      </c>
      <c r="V435">
        <v>2.5999999999999998E-4</v>
      </c>
      <c r="W435">
        <v>5.9000000000000003E-4</v>
      </c>
      <c r="X435">
        <v>1.5200000000000001E-3</v>
      </c>
      <c r="Y435">
        <v>3.2000000000000003E-4</v>
      </c>
      <c r="Z435">
        <v>3.8999999999999999E-4</v>
      </c>
      <c r="AA435">
        <v>1E-4</v>
      </c>
      <c r="AB435">
        <v>1.7000000000000001E-4</v>
      </c>
      <c r="AC435">
        <v>3.6999999999999999E-4</v>
      </c>
      <c r="AD435">
        <v>1.6000000000000001E-4</v>
      </c>
      <c r="AE435">
        <v>2.7E-4</v>
      </c>
      <c r="AF435">
        <v>5.1999999999999995E-4</v>
      </c>
      <c r="AG435">
        <v>2.0000000000000001E-4</v>
      </c>
      <c r="AH435">
        <v>2.7999999999999998E-4</v>
      </c>
      <c r="AI435">
        <v>3.6999999999999999E-4</v>
      </c>
      <c r="AJ435">
        <v>1.1000000000000001E-3</v>
      </c>
      <c r="AK435">
        <v>6.3000000000000003E-4</v>
      </c>
      <c r="AL435">
        <v>665956</v>
      </c>
      <c r="AM435" t="s">
        <v>1718</v>
      </c>
    </row>
    <row r="436" spans="1:39" x14ac:dyDescent="0.25">
      <c r="A436" t="s">
        <v>1719</v>
      </c>
      <c r="B436" t="s">
        <v>413</v>
      </c>
      <c r="C436" t="s">
        <v>68</v>
      </c>
      <c r="D436" t="s">
        <v>446</v>
      </c>
      <c r="E436" t="s">
        <v>447</v>
      </c>
      <c r="F436" t="s">
        <v>739</v>
      </c>
      <c r="G436" t="s">
        <v>740</v>
      </c>
      <c r="H436" t="s">
        <v>1719</v>
      </c>
      <c r="I436">
        <v>0</v>
      </c>
      <c r="J436">
        <v>0</v>
      </c>
      <c r="K436">
        <v>0</v>
      </c>
      <c r="L436">
        <v>1.2999999999999999E-4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8.8999999999999995E-4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1.2999999999999999E-4</v>
      </c>
      <c r="AD436">
        <v>0</v>
      </c>
      <c r="AE436">
        <v>1.1E-4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1.3999999999999999E-4</v>
      </c>
      <c r="AL436">
        <v>411489</v>
      </c>
      <c r="AM436" t="s">
        <v>1720</v>
      </c>
    </row>
    <row r="437" spans="1:39" x14ac:dyDescent="0.25">
      <c r="A437" t="s">
        <v>1721</v>
      </c>
      <c r="B437" t="s">
        <v>413</v>
      </c>
      <c r="C437" t="s">
        <v>67</v>
      </c>
      <c r="D437" t="s">
        <v>462</v>
      </c>
      <c r="E437" t="s">
        <v>463</v>
      </c>
      <c r="F437" t="s">
        <v>485</v>
      </c>
      <c r="G437" t="s">
        <v>486</v>
      </c>
      <c r="H437" t="s">
        <v>1721</v>
      </c>
      <c r="I437">
        <v>2.2000000000000001E-4</v>
      </c>
      <c r="J437">
        <v>1.6000000000000001E-4</v>
      </c>
      <c r="K437">
        <v>2.0000000000000001E-4</v>
      </c>
      <c r="L437">
        <v>1.6000000000000001E-4</v>
      </c>
      <c r="M437">
        <v>1.2999999999999999E-4</v>
      </c>
      <c r="N437">
        <v>2.2000000000000001E-4</v>
      </c>
      <c r="O437">
        <v>1.3999999999999999E-4</v>
      </c>
      <c r="P437">
        <v>1E-4</v>
      </c>
      <c r="Q437">
        <v>2.0000000000000001E-4</v>
      </c>
      <c r="R437">
        <v>2.0000000000000001E-4</v>
      </c>
      <c r="S437">
        <v>1.3999999999999999E-4</v>
      </c>
      <c r="T437" s="16">
        <v>6.9999999999999994E-5</v>
      </c>
      <c r="U437">
        <v>2.7999999999999998E-4</v>
      </c>
      <c r="V437">
        <v>2.9999999999999997E-4</v>
      </c>
      <c r="W437">
        <v>3.4000000000000002E-4</v>
      </c>
      <c r="X437">
        <v>1.8000000000000001E-4</v>
      </c>
      <c r="Y437">
        <v>1.2999999999999999E-4</v>
      </c>
      <c r="Z437">
        <v>1.8000000000000001E-4</v>
      </c>
      <c r="AA437">
        <v>2.5000000000000001E-4</v>
      </c>
      <c r="AB437">
        <v>2.3000000000000001E-4</v>
      </c>
      <c r="AC437">
        <v>1.2E-4</v>
      </c>
      <c r="AD437">
        <v>2.1000000000000001E-4</v>
      </c>
      <c r="AE437">
        <v>2.4000000000000001E-4</v>
      </c>
      <c r="AF437">
        <v>1.8000000000000001E-4</v>
      </c>
      <c r="AG437">
        <v>1E-4</v>
      </c>
      <c r="AH437">
        <v>1.7000000000000001E-4</v>
      </c>
      <c r="AI437">
        <v>2.2000000000000001E-4</v>
      </c>
      <c r="AJ437">
        <v>1.4999999999999999E-4</v>
      </c>
      <c r="AK437">
        <v>0</v>
      </c>
      <c r="AL437">
        <v>52229</v>
      </c>
      <c r="AM437" t="s">
        <v>1722</v>
      </c>
    </row>
    <row r="438" spans="1:39" x14ac:dyDescent="0.25">
      <c r="A438" t="s">
        <v>1723</v>
      </c>
      <c r="B438" t="s">
        <v>413</v>
      </c>
      <c r="C438" t="s">
        <v>69</v>
      </c>
      <c r="D438" t="s">
        <v>555</v>
      </c>
      <c r="E438" t="s">
        <v>1167</v>
      </c>
      <c r="F438" t="s">
        <v>1724</v>
      </c>
      <c r="G438" t="s">
        <v>1725</v>
      </c>
      <c r="H438" t="s">
        <v>1723</v>
      </c>
      <c r="I438" s="16">
        <v>1.0000000000000001E-5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 s="16">
        <v>2.0000000000000002E-5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39</v>
      </c>
      <c r="AM438" t="s">
        <v>1726</v>
      </c>
    </row>
    <row r="439" spans="1:39" x14ac:dyDescent="0.25">
      <c r="A439" t="s">
        <v>1727</v>
      </c>
      <c r="B439" t="s">
        <v>413</v>
      </c>
      <c r="C439" t="s">
        <v>427</v>
      </c>
      <c r="D439" t="s">
        <v>427</v>
      </c>
      <c r="E439" t="s">
        <v>511</v>
      </c>
      <c r="F439" t="s">
        <v>1728</v>
      </c>
      <c r="G439" t="s">
        <v>1729</v>
      </c>
      <c r="H439" t="s">
        <v>1727</v>
      </c>
      <c r="I439">
        <v>1.1209999999999999E-2</v>
      </c>
      <c r="J439">
        <v>1.0279999999999999E-2</v>
      </c>
      <c r="K439">
        <v>5.13E-3</v>
      </c>
      <c r="L439">
        <v>5.0400000000000002E-3</v>
      </c>
      <c r="M439">
        <v>1.319E-2</v>
      </c>
      <c r="N439">
        <v>2.053E-2</v>
      </c>
      <c r="O439">
        <v>1.069E-2</v>
      </c>
      <c r="P439">
        <v>4.0899999999999999E-3</v>
      </c>
      <c r="Q439">
        <v>8.3300000000000006E-3</v>
      </c>
      <c r="R439">
        <v>7.7299999999999999E-3</v>
      </c>
      <c r="S439">
        <v>1.09E-2</v>
      </c>
      <c r="T439">
        <v>3.3800000000000002E-3</v>
      </c>
      <c r="U439">
        <v>6.1999999999999998E-3</v>
      </c>
      <c r="V439">
        <v>6.6499999999999997E-3</v>
      </c>
      <c r="W439">
        <v>7.1300000000000001E-3</v>
      </c>
      <c r="X439">
        <v>8.7600000000000004E-3</v>
      </c>
      <c r="Y439">
        <v>3.14E-3</v>
      </c>
      <c r="Z439">
        <v>1.11E-2</v>
      </c>
      <c r="AA439">
        <v>4.62E-3</v>
      </c>
      <c r="AB439">
        <v>3.47E-3</v>
      </c>
      <c r="AC439">
        <v>5.6100000000000004E-3</v>
      </c>
      <c r="AD439">
        <v>5.8300000000000001E-3</v>
      </c>
      <c r="AE439">
        <v>6.1399999999999996E-3</v>
      </c>
      <c r="AF439">
        <v>9.9299999999999996E-3</v>
      </c>
      <c r="AG439">
        <v>2.8600000000000001E-3</v>
      </c>
      <c r="AH439">
        <v>9.7900000000000001E-3</v>
      </c>
      <c r="AI439">
        <v>7.2300000000000003E-3</v>
      </c>
      <c r="AJ439">
        <v>5.45E-3</v>
      </c>
      <c r="AK439">
        <v>2.66E-3</v>
      </c>
      <c r="AL439">
        <v>1386092</v>
      </c>
      <c r="AM439" t="s">
        <v>1730</v>
      </c>
    </row>
    <row r="440" spans="1:39" x14ac:dyDescent="0.25">
      <c r="A440" t="s">
        <v>52</v>
      </c>
      <c r="B440" t="s">
        <v>413</v>
      </c>
      <c r="C440" t="s">
        <v>68</v>
      </c>
      <c r="D440" t="s">
        <v>544</v>
      </c>
      <c r="E440" t="s">
        <v>568</v>
      </c>
      <c r="F440" t="s">
        <v>569</v>
      </c>
      <c r="G440" t="s">
        <v>908</v>
      </c>
      <c r="H440" t="s">
        <v>52</v>
      </c>
      <c r="I440">
        <v>0</v>
      </c>
      <c r="J440">
        <v>0</v>
      </c>
      <c r="K440">
        <v>2.7999999999999998E-4</v>
      </c>
      <c r="L440" s="16">
        <v>4.0000000000000003E-5</v>
      </c>
      <c r="M440">
        <v>3.3E-4</v>
      </c>
      <c r="N440">
        <v>1E-4</v>
      </c>
      <c r="O440">
        <v>1.7000000000000001E-4</v>
      </c>
      <c r="P440" s="16">
        <v>4.0000000000000003E-5</v>
      </c>
      <c r="Q440" s="16">
        <v>8.0000000000000007E-5</v>
      </c>
      <c r="R440">
        <v>0</v>
      </c>
      <c r="S440">
        <v>3.5E-4</v>
      </c>
      <c r="T440">
        <v>0</v>
      </c>
      <c r="U440" s="16">
        <v>6.9999999999999994E-5</v>
      </c>
      <c r="V440">
        <v>1E-4</v>
      </c>
      <c r="W440">
        <v>0</v>
      </c>
      <c r="X440">
        <v>1.8000000000000001E-4</v>
      </c>
      <c r="Y440">
        <v>0</v>
      </c>
      <c r="Z440" s="16">
        <v>2.0000000000000002E-5</v>
      </c>
      <c r="AA440">
        <v>1.1E-4</v>
      </c>
      <c r="AB440">
        <v>5.6999999999999998E-4</v>
      </c>
      <c r="AC440">
        <v>0</v>
      </c>
      <c r="AD440">
        <v>0</v>
      </c>
      <c r="AE440">
        <v>2.4000000000000001E-4</v>
      </c>
      <c r="AF440" s="16">
        <v>2.0000000000000002E-5</v>
      </c>
      <c r="AG440">
        <v>0</v>
      </c>
      <c r="AH440">
        <v>5.8E-4</v>
      </c>
      <c r="AI440">
        <v>4.8000000000000001E-4</v>
      </c>
      <c r="AJ440" s="16">
        <v>6.9999999999999994E-5</v>
      </c>
      <c r="AK440">
        <v>0</v>
      </c>
      <c r="AL440">
        <v>906</v>
      </c>
      <c r="AM440" t="s">
        <v>1731</v>
      </c>
    </row>
    <row r="441" spans="1:39" x14ac:dyDescent="0.25">
      <c r="A441" t="s">
        <v>1732</v>
      </c>
      <c r="B441" t="s">
        <v>413</v>
      </c>
      <c r="C441" t="s">
        <v>68</v>
      </c>
      <c r="D441" t="s">
        <v>446</v>
      </c>
      <c r="E441" t="s">
        <v>447</v>
      </c>
      <c r="F441" t="s">
        <v>522</v>
      </c>
      <c r="G441" t="s">
        <v>523</v>
      </c>
      <c r="H441" t="s">
        <v>1732</v>
      </c>
      <c r="I441">
        <v>1.2999999999999999E-4</v>
      </c>
      <c r="J441">
        <v>0</v>
      </c>
      <c r="K441">
        <v>0</v>
      </c>
      <c r="L441" s="16">
        <v>5.0000000000000002E-5</v>
      </c>
      <c r="M441" s="16">
        <v>6.0000000000000002E-5</v>
      </c>
      <c r="N441">
        <v>1.1E-4</v>
      </c>
      <c r="O441">
        <v>1.2E-4</v>
      </c>
      <c r="P441" s="16">
        <v>3.0000000000000001E-5</v>
      </c>
      <c r="Q441">
        <v>0</v>
      </c>
      <c r="R441">
        <v>0</v>
      </c>
      <c r="S441">
        <v>1.4999999999999999E-4</v>
      </c>
      <c r="T441" s="16">
        <v>5.0000000000000002E-5</v>
      </c>
      <c r="U441">
        <v>0</v>
      </c>
      <c r="V441">
        <v>2.9E-4</v>
      </c>
      <c r="W441">
        <v>0</v>
      </c>
      <c r="X441" s="16">
        <v>2.0000000000000002E-5</v>
      </c>
      <c r="Y441" s="16">
        <v>5.0000000000000002E-5</v>
      </c>
      <c r="Z441">
        <v>0</v>
      </c>
      <c r="AA441">
        <v>1.1E-4</v>
      </c>
      <c r="AB441" s="16">
        <v>3.0000000000000001E-5</v>
      </c>
      <c r="AC441">
        <v>0</v>
      </c>
      <c r="AD441">
        <v>1.1E-4</v>
      </c>
      <c r="AE441">
        <v>0</v>
      </c>
      <c r="AF441" s="16">
        <v>6.0000000000000002E-5</v>
      </c>
      <c r="AG441">
        <v>0</v>
      </c>
      <c r="AH441" s="16">
        <v>6.9999999999999994E-5</v>
      </c>
      <c r="AI441" s="16">
        <v>5.0000000000000002E-5</v>
      </c>
      <c r="AJ441" s="16">
        <v>6.0000000000000002E-5</v>
      </c>
      <c r="AK441">
        <v>0</v>
      </c>
      <c r="AL441">
        <v>39496</v>
      </c>
      <c r="AM441" t="s">
        <v>1733</v>
      </c>
    </row>
    <row r="442" spans="1:39" x14ac:dyDescent="0.25">
      <c r="A442" t="s">
        <v>1734</v>
      </c>
      <c r="B442" t="s">
        <v>413</v>
      </c>
      <c r="C442" t="s">
        <v>427</v>
      </c>
      <c r="D442" t="s">
        <v>427</v>
      </c>
      <c r="E442" t="s">
        <v>531</v>
      </c>
      <c r="F442" t="s">
        <v>532</v>
      </c>
      <c r="G442" t="s">
        <v>533</v>
      </c>
      <c r="H442" t="s">
        <v>1734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 s="16">
        <v>6.0000000000000002E-5</v>
      </c>
      <c r="AL442">
        <v>65058</v>
      </c>
      <c r="AM442" t="s">
        <v>1735</v>
      </c>
    </row>
    <row r="443" spans="1:39" x14ac:dyDescent="0.25">
      <c r="A443" t="s">
        <v>1736</v>
      </c>
      <c r="B443" t="s">
        <v>413</v>
      </c>
      <c r="C443" t="s">
        <v>69</v>
      </c>
      <c r="D443" t="s">
        <v>421</v>
      </c>
      <c r="E443" t="s">
        <v>1083</v>
      </c>
      <c r="F443" t="s">
        <v>1084</v>
      </c>
      <c r="G443" t="s">
        <v>1394</v>
      </c>
      <c r="H443" t="s">
        <v>1736</v>
      </c>
      <c r="I443">
        <v>0</v>
      </c>
      <c r="J443">
        <v>0</v>
      </c>
      <c r="K443">
        <v>0</v>
      </c>
      <c r="L443">
        <v>0</v>
      </c>
      <c r="M443">
        <v>2.9E-4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1.3999999999999999E-4</v>
      </c>
      <c r="Z443">
        <v>0</v>
      </c>
      <c r="AA443">
        <v>1.1E-4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909768</v>
      </c>
      <c r="AM443" t="s">
        <v>1737</v>
      </c>
    </row>
    <row r="444" spans="1:39" x14ac:dyDescent="0.25">
      <c r="A444" t="s">
        <v>1738</v>
      </c>
      <c r="B444" t="s">
        <v>413</v>
      </c>
      <c r="C444" t="s">
        <v>1739</v>
      </c>
      <c r="D444" t="s">
        <v>1740</v>
      </c>
      <c r="E444" t="s">
        <v>1741</v>
      </c>
      <c r="F444" t="s">
        <v>1742</v>
      </c>
      <c r="G444" t="s">
        <v>1743</v>
      </c>
      <c r="H444" t="s">
        <v>1738</v>
      </c>
      <c r="I444">
        <v>1.8E-3</v>
      </c>
      <c r="J444">
        <v>3.3E-4</v>
      </c>
      <c r="K444">
        <v>7.7999999999999999E-4</v>
      </c>
      <c r="L444">
        <v>0</v>
      </c>
      <c r="M444">
        <v>0</v>
      </c>
      <c r="N444">
        <v>5.0699999999999999E-3</v>
      </c>
      <c r="O444">
        <v>0</v>
      </c>
      <c r="P444">
        <v>8.3000000000000001E-4</v>
      </c>
      <c r="Q444">
        <v>3.4000000000000002E-4</v>
      </c>
      <c r="R444">
        <v>1.2999999999999999E-3</v>
      </c>
      <c r="S444">
        <v>1.1800000000000001E-3</v>
      </c>
      <c r="T444">
        <v>4.2000000000000002E-4</v>
      </c>
      <c r="U444">
        <v>4.96E-3</v>
      </c>
      <c r="V444">
        <v>1.39E-3</v>
      </c>
      <c r="W444">
        <v>0</v>
      </c>
      <c r="X444">
        <v>1.2999999999999999E-4</v>
      </c>
      <c r="Y444">
        <v>4.8999999999999998E-4</v>
      </c>
      <c r="Z444">
        <v>0</v>
      </c>
      <c r="AA444">
        <v>1E-4</v>
      </c>
      <c r="AB444">
        <v>4.4000000000000002E-4</v>
      </c>
      <c r="AC444">
        <v>4.0000000000000002E-4</v>
      </c>
      <c r="AD444">
        <v>0</v>
      </c>
      <c r="AE444" s="16">
        <v>4.0000000000000003E-5</v>
      </c>
      <c r="AF444">
        <v>4.0000000000000002E-4</v>
      </c>
      <c r="AG444">
        <v>5.5000000000000003E-4</v>
      </c>
      <c r="AH444">
        <v>0</v>
      </c>
      <c r="AI444">
        <v>2.1000000000000001E-4</v>
      </c>
      <c r="AJ444">
        <v>0</v>
      </c>
      <c r="AK444">
        <v>1.1999999999999999E-3</v>
      </c>
      <c r="AL444">
        <v>833</v>
      </c>
      <c r="AM444" t="s">
        <v>1744</v>
      </c>
    </row>
    <row r="445" spans="1:39" x14ac:dyDescent="0.25">
      <c r="A445" t="s">
        <v>1745</v>
      </c>
      <c r="B445" t="s">
        <v>413</v>
      </c>
      <c r="C445" t="s">
        <v>69</v>
      </c>
      <c r="D445" t="s">
        <v>421</v>
      </c>
      <c r="E445" t="s">
        <v>422</v>
      </c>
      <c r="F445" t="s">
        <v>423</v>
      </c>
      <c r="G445" t="s">
        <v>1746</v>
      </c>
      <c r="H445" t="s">
        <v>1745</v>
      </c>
      <c r="I445">
        <v>0</v>
      </c>
      <c r="J445">
        <v>0</v>
      </c>
      <c r="K445">
        <v>0</v>
      </c>
      <c r="L445">
        <v>0</v>
      </c>
      <c r="M445">
        <v>1.6000000000000001E-4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2.5999999999999998E-4</v>
      </c>
      <c r="AJ445">
        <v>0</v>
      </c>
      <c r="AK445">
        <v>0</v>
      </c>
      <c r="AL445">
        <v>1200567</v>
      </c>
      <c r="AM445" t="s">
        <v>1747</v>
      </c>
    </row>
    <row r="446" spans="1:39" x14ac:dyDescent="0.25">
      <c r="A446" t="s">
        <v>1748</v>
      </c>
      <c r="B446" t="s">
        <v>413</v>
      </c>
      <c r="C446" t="s">
        <v>67</v>
      </c>
      <c r="D446" t="s">
        <v>953</v>
      </c>
      <c r="E446" t="s">
        <v>954</v>
      </c>
      <c r="F446" t="s">
        <v>955</v>
      </c>
      <c r="G446" t="s">
        <v>1749</v>
      </c>
      <c r="H446" t="s">
        <v>1748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4.0400000000000002E-3</v>
      </c>
      <c r="X446">
        <v>1.1800000000000001E-3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2.2300000000000002E-3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1165090</v>
      </c>
      <c r="AM446" t="s">
        <v>1750</v>
      </c>
    </row>
    <row r="447" spans="1:39" x14ac:dyDescent="0.25">
      <c r="A447" t="s">
        <v>1751</v>
      </c>
      <c r="B447" t="s">
        <v>413</v>
      </c>
      <c r="C447" t="s">
        <v>69</v>
      </c>
      <c r="D447" t="s">
        <v>863</v>
      </c>
      <c r="E447" t="s">
        <v>864</v>
      </c>
      <c r="F447" t="s">
        <v>865</v>
      </c>
      <c r="G447" t="s">
        <v>866</v>
      </c>
      <c r="H447" t="s">
        <v>1751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2.2000000000000001E-3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195</v>
      </c>
      <c r="AM447" t="s">
        <v>1752</v>
      </c>
    </row>
    <row r="448" spans="1:39" x14ac:dyDescent="0.25">
      <c r="A448" t="s">
        <v>1753</v>
      </c>
      <c r="B448" t="s">
        <v>413</v>
      </c>
      <c r="C448" t="s">
        <v>67</v>
      </c>
      <c r="D448" t="s">
        <v>462</v>
      </c>
      <c r="E448" t="s">
        <v>463</v>
      </c>
      <c r="F448" t="s">
        <v>485</v>
      </c>
      <c r="G448" t="s">
        <v>486</v>
      </c>
      <c r="H448" t="s">
        <v>1753</v>
      </c>
      <c r="I448">
        <v>1.1E-4</v>
      </c>
      <c r="J448">
        <v>0</v>
      </c>
      <c r="K448">
        <v>1.1E-4</v>
      </c>
      <c r="L448">
        <v>1E-4</v>
      </c>
      <c r="M448" s="16">
        <v>8.0000000000000007E-5</v>
      </c>
      <c r="N448">
        <v>1.7000000000000001E-4</v>
      </c>
      <c r="O448" s="16">
        <v>6.0000000000000002E-5</v>
      </c>
      <c r="P448" s="16">
        <v>6.0000000000000002E-5</v>
      </c>
      <c r="Q448" s="16">
        <v>9.0000000000000006E-5</v>
      </c>
      <c r="R448">
        <v>1.2E-4</v>
      </c>
      <c r="S448">
        <v>0</v>
      </c>
      <c r="T448" s="16">
        <v>8.0000000000000007E-5</v>
      </c>
      <c r="U448">
        <v>1.8000000000000001E-4</v>
      </c>
      <c r="V448" s="16">
        <v>9.0000000000000006E-5</v>
      </c>
      <c r="W448">
        <v>1.7000000000000001E-4</v>
      </c>
      <c r="X448">
        <v>1E-4</v>
      </c>
      <c r="Y448" s="16">
        <v>6.0000000000000002E-5</v>
      </c>
      <c r="Z448">
        <v>1E-4</v>
      </c>
      <c r="AA448">
        <v>1.4999999999999999E-4</v>
      </c>
      <c r="AB448">
        <v>1.3999999999999999E-4</v>
      </c>
      <c r="AC448" s="16">
        <v>4.0000000000000003E-5</v>
      </c>
      <c r="AD448">
        <v>1.4999999999999999E-4</v>
      </c>
      <c r="AE448">
        <v>1.2E-4</v>
      </c>
      <c r="AF448">
        <v>1E-4</v>
      </c>
      <c r="AG448" s="16">
        <v>8.0000000000000007E-5</v>
      </c>
      <c r="AH448" s="16">
        <v>9.0000000000000006E-5</v>
      </c>
      <c r="AI448">
        <v>1.2E-4</v>
      </c>
      <c r="AJ448">
        <v>0</v>
      </c>
      <c r="AK448">
        <v>0</v>
      </c>
      <c r="AL448">
        <v>28128</v>
      </c>
      <c r="AM448" t="s">
        <v>1754</v>
      </c>
    </row>
    <row r="449" spans="1:39" x14ac:dyDescent="0.25">
      <c r="A449" t="s">
        <v>1755</v>
      </c>
      <c r="B449" t="s">
        <v>413</v>
      </c>
      <c r="C449" t="s">
        <v>67</v>
      </c>
      <c r="D449" t="s">
        <v>462</v>
      </c>
      <c r="E449" t="s">
        <v>463</v>
      </c>
      <c r="F449" t="s">
        <v>583</v>
      </c>
      <c r="G449" t="s">
        <v>584</v>
      </c>
      <c r="H449" t="s">
        <v>1755</v>
      </c>
      <c r="I449">
        <v>1.3999999999999999E-4</v>
      </c>
      <c r="J449">
        <v>0</v>
      </c>
      <c r="K449">
        <v>1.4999999999999999E-4</v>
      </c>
      <c r="L449">
        <v>1.2999999999999999E-4</v>
      </c>
      <c r="M449">
        <v>0</v>
      </c>
      <c r="N449">
        <v>1.3999999999999999E-4</v>
      </c>
      <c r="O449">
        <v>0</v>
      </c>
      <c r="P449">
        <v>1E-4</v>
      </c>
      <c r="Q449">
        <v>1.3999999999999999E-4</v>
      </c>
      <c r="R449">
        <v>1E-4</v>
      </c>
      <c r="S449">
        <v>0</v>
      </c>
      <c r="T449">
        <v>1.7000000000000001E-4</v>
      </c>
      <c r="U449">
        <v>0</v>
      </c>
      <c r="V449">
        <v>0</v>
      </c>
      <c r="W449">
        <v>0</v>
      </c>
      <c r="X449">
        <v>1.8000000000000001E-4</v>
      </c>
      <c r="Y449" s="16">
        <v>9.0000000000000006E-5</v>
      </c>
      <c r="Z449">
        <v>1.2999999999999999E-4</v>
      </c>
      <c r="AA449">
        <v>1.4999999999999999E-4</v>
      </c>
      <c r="AB449">
        <v>1.2E-4</v>
      </c>
      <c r="AC449">
        <v>0</v>
      </c>
      <c r="AD449">
        <v>2.5999999999999998E-4</v>
      </c>
      <c r="AE449">
        <v>0</v>
      </c>
      <c r="AF449">
        <v>0</v>
      </c>
      <c r="AG449">
        <v>0</v>
      </c>
      <c r="AH449">
        <v>1.3999999999999999E-4</v>
      </c>
      <c r="AI449">
        <v>2.4000000000000001E-4</v>
      </c>
      <c r="AJ449">
        <v>0</v>
      </c>
      <c r="AK449" s="16">
        <v>6.0000000000000002E-5</v>
      </c>
      <c r="AL449">
        <v>371601</v>
      </c>
      <c r="AM449" t="s">
        <v>1756</v>
      </c>
    </row>
    <row r="450" spans="1:39" x14ac:dyDescent="0.25">
      <c r="A450" t="s">
        <v>1757</v>
      </c>
      <c r="B450" t="s">
        <v>413</v>
      </c>
      <c r="C450" t="s">
        <v>67</v>
      </c>
      <c r="D450" t="s">
        <v>462</v>
      </c>
      <c r="E450" t="s">
        <v>463</v>
      </c>
      <c r="F450" t="s">
        <v>485</v>
      </c>
      <c r="G450" t="s">
        <v>486</v>
      </c>
      <c r="H450" t="s">
        <v>1757</v>
      </c>
      <c r="I450">
        <v>1.9000000000000001E-4</v>
      </c>
      <c r="J450">
        <v>0</v>
      </c>
      <c r="K450">
        <v>1.6000000000000001E-4</v>
      </c>
      <c r="L450">
        <v>1.9000000000000001E-4</v>
      </c>
      <c r="M450">
        <v>1.3999999999999999E-4</v>
      </c>
      <c r="N450">
        <v>3.1E-4</v>
      </c>
      <c r="O450">
        <v>1.2999999999999999E-4</v>
      </c>
      <c r="P450">
        <v>1.2E-4</v>
      </c>
      <c r="Q450">
        <v>1.4999999999999999E-4</v>
      </c>
      <c r="R450">
        <v>2.0000000000000001E-4</v>
      </c>
      <c r="S450">
        <v>1.7000000000000001E-4</v>
      </c>
      <c r="T450">
        <v>1.8000000000000001E-4</v>
      </c>
      <c r="U450">
        <v>0</v>
      </c>
      <c r="V450">
        <v>2.0000000000000001E-4</v>
      </c>
      <c r="W450">
        <v>2.7E-4</v>
      </c>
      <c r="X450">
        <v>2.2000000000000001E-4</v>
      </c>
      <c r="Y450">
        <v>1.7000000000000001E-4</v>
      </c>
      <c r="Z450">
        <v>1.9000000000000001E-4</v>
      </c>
      <c r="AA450">
        <v>3.2000000000000003E-4</v>
      </c>
      <c r="AB450">
        <v>2.1000000000000001E-4</v>
      </c>
      <c r="AC450">
        <v>0</v>
      </c>
      <c r="AD450">
        <v>3.4000000000000002E-4</v>
      </c>
      <c r="AE450">
        <v>0</v>
      </c>
      <c r="AF450">
        <v>0</v>
      </c>
      <c r="AG450">
        <v>1.2999999999999999E-4</v>
      </c>
      <c r="AH450">
        <v>1.6000000000000001E-4</v>
      </c>
      <c r="AI450">
        <v>2.5999999999999998E-4</v>
      </c>
      <c r="AJ450">
        <v>1.8000000000000001E-4</v>
      </c>
      <c r="AK450">
        <v>0</v>
      </c>
      <c r="AL450">
        <v>28135</v>
      </c>
      <c r="AM450" t="s">
        <v>1758</v>
      </c>
    </row>
    <row r="451" spans="1:39" x14ac:dyDescent="0.25">
      <c r="A451" t="s">
        <v>1759</v>
      </c>
      <c r="B451" t="s">
        <v>413</v>
      </c>
      <c r="C451" t="s">
        <v>68</v>
      </c>
      <c r="D451" t="s">
        <v>446</v>
      </c>
      <c r="E451" t="s">
        <v>447</v>
      </c>
      <c r="F451" t="s">
        <v>507</v>
      </c>
      <c r="G451" t="s">
        <v>561</v>
      </c>
      <c r="H451" t="s">
        <v>1759</v>
      </c>
      <c r="I451">
        <v>2.9999999999999997E-4</v>
      </c>
      <c r="J451">
        <v>5.1000000000000004E-4</v>
      </c>
      <c r="K451">
        <v>1.1E-4</v>
      </c>
      <c r="L451" s="16">
        <v>6.9999999999999994E-5</v>
      </c>
      <c r="M451" s="16">
        <v>9.0000000000000006E-5</v>
      </c>
      <c r="N451">
        <v>2.7E-4</v>
      </c>
      <c r="O451">
        <v>1.2999999999999999E-4</v>
      </c>
      <c r="P451" s="16">
        <v>8.0000000000000007E-5</v>
      </c>
      <c r="Q451">
        <v>4.2000000000000002E-4</v>
      </c>
      <c r="R451">
        <v>9.7999999999999997E-4</v>
      </c>
      <c r="S451">
        <v>2.2000000000000001E-4</v>
      </c>
      <c r="T451">
        <v>1.2999999999999999E-4</v>
      </c>
      <c r="U451">
        <v>4.2000000000000002E-4</v>
      </c>
      <c r="V451">
        <v>8.8999999999999995E-4</v>
      </c>
      <c r="W451">
        <v>9.7000000000000005E-4</v>
      </c>
      <c r="X451">
        <v>1.1E-4</v>
      </c>
      <c r="Y451">
        <v>3.1E-4</v>
      </c>
      <c r="Z451">
        <v>2.2000000000000001E-4</v>
      </c>
      <c r="AA451" s="16">
        <v>5.0000000000000002E-5</v>
      </c>
      <c r="AB451" s="16">
        <v>3.0000000000000001E-5</v>
      </c>
      <c r="AC451">
        <v>3.5E-4</v>
      </c>
      <c r="AD451" s="16">
        <v>6.9999999999999994E-5</v>
      </c>
      <c r="AE451">
        <v>1.5900000000000001E-3</v>
      </c>
      <c r="AF451">
        <v>2.7799999999999999E-3</v>
      </c>
      <c r="AG451">
        <v>3.6000000000000002E-4</v>
      </c>
      <c r="AH451">
        <v>1.3999999999999999E-4</v>
      </c>
      <c r="AI451">
        <v>2.5999999999999998E-4</v>
      </c>
      <c r="AJ451">
        <v>3.1E-4</v>
      </c>
      <c r="AK451">
        <v>3.8999999999999999E-4</v>
      </c>
      <c r="AL451">
        <v>1264</v>
      </c>
      <c r="AM451" t="s">
        <v>1760</v>
      </c>
    </row>
    <row r="452" spans="1:39" x14ac:dyDescent="0.25">
      <c r="A452" t="s">
        <v>1761</v>
      </c>
      <c r="B452" t="s">
        <v>413</v>
      </c>
      <c r="C452" t="s">
        <v>68</v>
      </c>
      <c r="D452" t="s">
        <v>446</v>
      </c>
      <c r="E452" t="s">
        <v>447</v>
      </c>
      <c r="F452" t="s">
        <v>847</v>
      </c>
      <c r="G452" t="s">
        <v>1762</v>
      </c>
      <c r="H452" t="s">
        <v>1761</v>
      </c>
      <c r="I452">
        <v>0</v>
      </c>
      <c r="J452">
        <v>1.1E-4</v>
      </c>
      <c r="K452">
        <v>0</v>
      </c>
      <c r="L452">
        <v>0</v>
      </c>
      <c r="M452">
        <v>0</v>
      </c>
      <c r="N452">
        <v>0</v>
      </c>
      <c r="O452">
        <v>0</v>
      </c>
      <c r="P452" s="16">
        <v>4.0000000000000003E-5</v>
      </c>
      <c r="Q452">
        <v>0</v>
      </c>
      <c r="R452">
        <v>0</v>
      </c>
      <c r="S452">
        <v>0</v>
      </c>
      <c r="T452">
        <v>0</v>
      </c>
      <c r="U452">
        <v>1.6000000000000001E-4</v>
      </c>
      <c r="V452">
        <v>0</v>
      </c>
      <c r="W452">
        <v>0</v>
      </c>
      <c r="X452" s="16">
        <v>4.0000000000000003E-5</v>
      </c>
      <c r="Y452">
        <v>0</v>
      </c>
      <c r="Z452">
        <v>0</v>
      </c>
      <c r="AA452">
        <v>0</v>
      </c>
      <c r="AB452" s="16">
        <v>4.0000000000000003E-5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 s="16">
        <v>8.0000000000000007E-5</v>
      </c>
      <c r="AL452">
        <v>86331</v>
      </c>
      <c r="AM452" t="s">
        <v>1763</v>
      </c>
    </row>
    <row r="453" spans="1:39" x14ac:dyDescent="0.25">
      <c r="A453" t="s">
        <v>48</v>
      </c>
      <c r="B453" t="s">
        <v>413</v>
      </c>
      <c r="C453" t="s">
        <v>68</v>
      </c>
      <c r="D453" t="s">
        <v>446</v>
      </c>
      <c r="E453" t="s">
        <v>447</v>
      </c>
      <c r="F453" t="s">
        <v>473</v>
      </c>
      <c r="G453" t="s">
        <v>672</v>
      </c>
      <c r="H453" t="s">
        <v>48</v>
      </c>
      <c r="I453">
        <v>0</v>
      </c>
      <c r="J453">
        <v>1.0200000000000001E-3</v>
      </c>
      <c r="K453">
        <v>0</v>
      </c>
      <c r="L453">
        <v>2.5999999999999998E-4</v>
      </c>
      <c r="M453">
        <v>0</v>
      </c>
      <c r="N453">
        <v>0</v>
      </c>
      <c r="O453">
        <v>0</v>
      </c>
      <c r="P453">
        <v>2.4000000000000001E-4</v>
      </c>
      <c r="Q453">
        <v>5.9000000000000003E-4</v>
      </c>
      <c r="R453">
        <v>3.6000000000000002E-4</v>
      </c>
      <c r="S453">
        <v>0</v>
      </c>
      <c r="T453">
        <v>1.2999999999999999E-4</v>
      </c>
      <c r="U453">
        <v>0</v>
      </c>
      <c r="V453">
        <v>4.8999999999999998E-4</v>
      </c>
      <c r="W453">
        <v>6.9999999999999999E-4</v>
      </c>
      <c r="X453">
        <v>2.5000000000000001E-4</v>
      </c>
      <c r="Y453">
        <v>4.4000000000000002E-4</v>
      </c>
      <c r="Z453">
        <v>3.6999999999999999E-4</v>
      </c>
      <c r="AA453">
        <v>0</v>
      </c>
      <c r="AB453">
        <v>1.8000000000000001E-4</v>
      </c>
      <c r="AC453">
        <v>2.1000000000000001E-4</v>
      </c>
      <c r="AD453">
        <v>2.9999999999999997E-4</v>
      </c>
      <c r="AE453">
        <v>0</v>
      </c>
      <c r="AF453">
        <v>9.7999999999999997E-4</v>
      </c>
      <c r="AG453">
        <v>0</v>
      </c>
      <c r="AH453">
        <v>4.2000000000000002E-4</v>
      </c>
      <c r="AI453">
        <v>7.9000000000000001E-4</v>
      </c>
      <c r="AJ453">
        <v>0</v>
      </c>
      <c r="AK453">
        <v>1.4999999999999999E-4</v>
      </c>
      <c r="AL453">
        <v>658087</v>
      </c>
      <c r="AM453" t="s">
        <v>1764</v>
      </c>
    </row>
    <row r="454" spans="1:39" x14ac:dyDescent="0.25">
      <c r="A454" t="s">
        <v>1765</v>
      </c>
      <c r="B454" t="s">
        <v>413</v>
      </c>
      <c r="C454" t="s">
        <v>68</v>
      </c>
      <c r="D454" t="s">
        <v>675</v>
      </c>
      <c r="E454" t="s">
        <v>676</v>
      </c>
      <c r="F454" t="s">
        <v>677</v>
      </c>
      <c r="G454" t="s">
        <v>1766</v>
      </c>
      <c r="H454" t="s">
        <v>1765</v>
      </c>
      <c r="I454">
        <v>1.8699999999999999E-3</v>
      </c>
      <c r="J454">
        <v>7.6999999999999996E-4</v>
      </c>
      <c r="K454">
        <v>6.0999999999999997E-4</v>
      </c>
      <c r="L454">
        <v>4.9100000000000003E-3</v>
      </c>
      <c r="M454">
        <v>4.2900000000000004E-3</v>
      </c>
      <c r="N454">
        <v>8.8100000000000001E-3</v>
      </c>
      <c r="O454">
        <v>1.73E-3</v>
      </c>
      <c r="P454">
        <v>1.82E-3</v>
      </c>
      <c r="Q454">
        <v>8.1999999999999998E-4</v>
      </c>
      <c r="R454">
        <v>1.5900000000000001E-3</v>
      </c>
      <c r="S454">
        <v>9.0399999999999994E-3</v>
      </c>
      <c r="T454">
        <v>2.3400000000000001E-3</v>
      </c>
      <c r="U454">
        <v>2.2200000000000002E-3</v>
      </c>
      <c r="V454">
        <v>2.1299999999999999E-3</v>
      </c>
      <c r="W454">
        <v>8.1600000000000006E-3</v>
      </c>
      <c r="X454">
        <v>5.4900000000000001E-3</v>
      </c>
      <c r="Y454">
        <v>1.41E-3</v>
      </c>
      <c r="Z454">
        <v>3.3400000000000001E-3</v>
      </c>
      <c r="AA454">
        <v>4.8799999999999998E-3</v>
      </c>
      <c r="AB454">
        <v>1.65E-3</v>
      </c>
      <c r="AC454">
        <v>2.65E-3</v>
      </c>
      <c r="AD454">
        <v>7.9900000000000006E-3</v>
      </c>
      <c r="AE454">
        <v>5.4000000000000001E-4</v>
      </c>
      <c r="AF454">
        <v>8.1999999999999998E-4</v>
      </c>
      <c r="AG454">
        <v>4.6999999999999999E-4</v>
      </c>
      <c r="AH454">
        <v>4.0200000000000001E-3</v>
      </c>
      <c r="AI454">
        <v>2.5799999999999998E-3</v>
      </c>
      <c r="AJ454">
        <v>5.7200000000000003E-3</v>
      </c>
      <c r="AK454">
        <v>2.4299999999999999E-3</v>
      </c>
      <c r="AL454">
        <v>1735</v>
      </c>
      <c r="AM454" t="s">
        <v>1767</v>
      </c>
    </row>
    <row r="455" spans="1:39" x14ac:dyDescent="0.25">
      <c r="A455" t="s">
        <v>1768</v>
      </c>
      <c r="B455" t="s">
        <v>413</v>
      </c>
      <c r="C455" t="s">
        <v>69</v>
      </c>
      <c r="D455" t="s">
        <v>555</v>
      </c>
      <c r="E455" t="s">
        <v>556</v>
      </c>
      <c r="F455" t="s">
        <v>557</v>
      </c>
      <c r="G455" t="s">
        <v>558</v>
      </c>
      <c r="H455" t="s">
        <v>1768</v>
      </c>
      <c r="I455">
        <v>4.4000000000000003E-3</v>
      </c>
      <c r="J455">
        <v>7.059E-2</v>
      </c>
      <c r="K455">
        <v>9.4400000000000005E-3</v>
      </c>
      <c r="L455">
        <v>1.881E-2</v>
      </c>
      <c r="M455">
        <v>2.9489999999999999E-2</v>
      </c>
      <c r="N455">
        <v>5.4510000000000003E-2</v>
      </c>
      <c r="O455">
        <v>1.5310000000000001E-2</v>
      </c>
      <c r="P455">
        <v>2.4420000000000001E-2</v>
      </c>
      <c r="Q455">
        <v>7.5000000000000002E-4</v>
      </c>
      <c r="R455">
        <v>2.3560000000000001E-2</v>
      </c>
      <c r="S455">
        <v>1.5720000000000001E-2</v>
      </c>
      <c r="T455">
        <v>2.937E-2</v>
      </c>
      <c r="U455">
        <v>2.171E-2</v>
      </c>
      <c r="V455">
        <v>8.0939999999999998E-2</v>
      </c>
      <c r="W455">
        <v>2.8459999999999999E-2</v>
      </c>
      <c r="X455">
        <v>4.6989999999999997E-2</v>
      </c>
      <c r="Y455">
        <v>2.741E-2</v>
      </c>
      <c r="Z455">
        <v>3.6560000000000002E-2</v>
      </c>
      <c r="AA455">
        <v>2.6970000000000001E-2</v>
      </c>
      <c r="AB455">
        <v>1.653E-2</v>
      </c>
      <c r="AC455">
        <v>1.1299999999999999E-3</v>
      </c>
      <c r="AD455">
        <v>4.4000000000000002E-4</v>
      </c>
      <c r="AE455">
        <v>3.1E-4</v>
      </c>
      <c r="AF455">
        <v>5.2670000000000002E-2</v>
      </c>
      <c r="AG455">
        <v>3.3230000000000003E-2</v>
      </c>
      <c r="AH455">
        <v>4.8079999999999998E-2</v>
      </c>
      <c r="AI455">
        <v>3.9699999999999996E-3</v>
      </c>
      <c r="AJ455">
        <v>3.9449999999999999E-2</v>
      </c>
      <c r="AK455">
        <v>6.0850000000000001E-2</v>
      </c>
      <c r="AL455">
        <v>901</v>
      </c>
      <c r="AM455" t="s">
        <v>1769</v>
      </c>
    </row>
    <row r="456" spans="1:39" x14ac:dyDescent="0.25">
      <c r="A456" t="s">
        <v>51</v>
      </c>
      <c r="B456" t="s">
        <v>413</v>
      </c>
      <c r="C456" t="s">
        <v>68</v>
      </c>
      <c r="D456" t="s">
        <v>467</v>
      </c>
      <c r="E456" t="s">
        <v>502</v>
      </c>
      <c r="F456" t="s">
        <v>503</v>
      </c>
      <c r="G456" t="s">
        <v>504</v>
      </c>
      <c r="H456" t="s">
        <v>51</v>
      </c>
      <c r="I456">
        <v>5.5000000000000003E-4</v>
      </c>
      <c r="J456">
        <v>0</v>
      </c>
      <c r="K456">
        <v>2.4399999999999999E-3</v>
      </c>
      <c r="L456">
        <v>0</v>
      </c>
      <c r="M456">
        <v>2.66E-3</v>
      </c>
      <c r="N456">
        <v>2.33E-3</v>
      </c>
      <c r="O456">
        <v>3.1E-4</v>
      </c>
      <c r="P456" s="16">
        <v>2.0000000000000002E-5</v>
      </c>
      <c r="Q456">
        <v>0</v>
      </c>
      <c r="R456">
        <v>0</v>
      </c>
      <c r="S456">
        <v>1.069E-2</v>
      </c>
      <c r="T456" s="16">
        <v>1.0000000000000001E-5</v>
      </c>
      <c r="U456">
        <v>1.6000000000000001E-4</v>
      </c>
      <c r="V456" s="16">
        <v>2.0000000000000002E-5</v>
      </c>
      <c r="W456" s="16">
        <v>5.0000000000000002E-5</v>
      </c>
      <c r="X456">
        <v>1.3799999999999999E-3</v>
      </c>
      <c r="Y456" s="16">
        <v>8.0000000000000007E-5</v>
      </c>
      <c r="Z456">
        <v>0</v>
      </c>
      <c r="AA456">
        <v>8.2000000000000007E-3</v>
      </c>
      <c r="AB456">
        <v>1.57E-3</v>
      </c>
      <c r="AC456">
        <v>1E-4</v>
      </c>
      <c r="AD456" s="16">
        <v>5.0000000000000002E-5</v>
      </c>
      <c r="AE456">
        <v>1.2E-4</v>
      </c>
      <c r="AF456">
        <v>0</v>
      </c>
      <c r="AG456">
        <v>0</v>
      </c>
      <c r="AH456" s="16">
        <v>3.0000000000000001E-5</v>
      </c>
      <c r="AI456">
        <v>1.4400000000000001E-3</v>
      </c>
      <c r="AJ456">
        <v>5.3200000000000001E-3</v>
      </c>
      <c r="AK456">
        <v>1.82E-3</v>
      </c>
      <c r="AL456">
        <v>1598</v>
      </c>
      <c r="AM456" t="s">
        <v>1770</v>
      </c>
    </row>
    <row r="457" spans="1:39" x14ac:dyDescent="0.25">
      <c r="A457" t="s">
        <v>1771</v>
      </c>
      <c r="B457" t="s">
        <v>413</v>
      </c>
      <c r="C457" t="s">
        <v>67</v>
      </c>
      <c r="D457" t="s">
        <v>953</v>
      </c>
      <c r="E457" t="s">
        <v>954</v>
      </c>
      <c r="F457" t="s">
        <v>1772</v>
      </c>
      <c r="G457" t="s">
        <v>1773</v>
      </c>
      <c r="H457" t="s">
        <v>1771</v>
      </c>
      <c r="I457">
        <v>0</v>
      </c>
      <c r="J457">
        <v>0</v>
      </c>
      <c r="K457">
        <v>0</v>
      </c>
      <c r="L457">
        <v>1.4999999999999999E-4</v>
      </c>
      <c r="M457">
        <v>0</v>
      </c>
      <c r="N457">
        <v>0</v>
      </c>
      <c r="O457">
        <v>0</v>
      </c>
      <c r="P457">
        <v>0</v>
      </c>
      <c r="Q457" s="16">
        <v>4.0000000000000003E-5</v>
      </c>
      <c r="R457" s="16">
        <v>2.0000000000000002E-5</v>
      </c>
      <c r="S457">
        <v>0</v>
      </c>
      <c r="T457">
        <v>0</v>
      </c>
      <c r="U457">
        <v>0</v>
      </c>
      <c r="V457" s="16">
        <v>2.0000000000000002E-5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 s="16">
        <v>2.0000000000000002E-5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336810</v>
      </c>
      <c r="AM457" t="s">
        <v>1774</v>
      </c>
    </row>
    <row r="458" spans="1:39" x14ac:dyDescent="0.25">
      <c r="A458" t="s">
        <v>1775</v>
      </c>
      <c r="B458" t="s">
        <v>413</v>
      </c>
      <c r="C458" t="s">
        <v>69</v>
      </c>
      <c r="D458" t="s">
        <v>440</v>
      </c>
      <c r="E458" t="s">
        <v>1172</v>
      </c>
      <c r="F458" t="s">
        <v>1173</v>
      </c>
      <c r="G458" t="s">
        <v>1776</v>
      </c>
      <c r="H458" t="s">
        <v>1775</v>
      </c>
      <c r="I458" s="16">
        <v>4.0000000000000003E-5</v>
      </c>
      <c r="J458">
        <v>0</v>
      </c>
      <c r="K458" s="16">
        <v>3.0000000000000001E-5</v>
      </c>
      <c r="L458">
        <v>0</v>
      </c>
      <c r="M458" s="16">
        <v>2.0000000000000002E-5</v>
      </c>
      <c r="N458" s="16">
        <v>9.0000000000000006E-5</v>
      </c>
      <c r="O458" s="16">
        <v>1.0000000000000001E-5</v>
      </c>
      <c r="P458" s="16">
        <v>6.0000000000000002E-5</v>
      </c>
      <c r="Q458">
        <v>0</v>
      </c>
      <c r="R458" s="16">
        <v>3.0000000000000001E-5</v>
      </c>
      <c r="S458">
        <v>0</v>
      </c>
      <c r="T458">
        <v>0</v>
      </c>
      <c r="U458" s="16">
        <v>6.0000000000000002E-5</v>
      </c>
      <c r="V458" s="16">
        <v>3.0000000000000001E-5</v>
      </c>
      <c r="W458">
        <v>0</v>
      </c>
      <c r="X458">
        <v>0</v>
      </c>
      <c r="Y458">
        <v>0</v>
      </c>
      <c r="Z458" s="16">
        <v>2.0000000000000002E-5</v>
      </c>
      <c r="AA458">
        <v>0</v>
      </c>
      <c r="AB458">
        <v>0</v>
      </c>
      <c r="AC458" s="16">
        <v>4.0000000000000003E-5</v>
      </c>
      <c r="AD458">
        <v>0</v>
      </c>
      <c r="AE458">
        <v>0</v>
      </c>
      <c r="AF458" s="16">
        <v>2.0000000000000002E-5</v>
      </c>
      <c r="AG458" s="16">
        <v>1.0000000000000001E-5</v>
      </c>
      <c r="AH458" s="16">
        <v>1.0000000000000001E-5</v>
      </c>
      <c r="AI458">
        <v>0</v>
      </c>
      <c r="AJ458" s="16">
        <v>5.0000000000000002E-5</v>
      </c>
      <c r="AK458" s="16">
        <v>8.0000000000000007E-5</v>
      </c>
      <c r="AL458">
        <v>76890</v>
      </c>
      <c r="AM458" t="s">
        <v>1777</v>
      </c>
    </row>
    <row r="459" spans="1:39" x14ac:dyDescent="0.25">
      <c r="A459" t="s">
        <v>1778</v>
      </c>
      <c r="B459" t="s">
        <v>413</v>
      </c>
      <c r="C459" t="s">
        <v>67</v>
      </c>
      <c r="D459" t="s">
        <v>462</v>
      </c>
      <c r="E459" t="s">
        <v>463</v>
      </c>
      <c r="F459" t="s">
        <v>485</v>
      </c>
      <c r="G459" t="s">
        <v>486</v>
      </c>
      <c r="H459" t="s">
        <v>1778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4.4000000000000003E-3</v>
      </c>
      <c r="T459">
        <v>0</v>
      </c>
      <c r="U459">
        <v>0</v>
      </c>
      <c r="V459">
        <v>5.8300000000000001E-3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1602170</v>
      </c>
      <c r="AM459" t="s">
        <v>1779</v>
      </c>
    </row>
    <row r="460" spans="1:39" x14ac:dyDescent="0.25">
      <c r="A460" t="s">
        <v>1780</v>
      </c>
      <c r="B460" t="s">
        <v>413</v>
      </c>
      <c r="C460" t="s">
        <v>69</v>
      </c>
      <c r="D460" t="s">
        <v>440</v>
      </c>
      <c r="E460" t="s">
        <v>690</v>
      </c>
      <c r="F460" t="s">
        <v>1781</v>
      </c>
      <c r="G460" t="s">
        <v>1782</v>
      </c>
      <c r="H460" t="s">
        <v>1780</v>
      </c>
      <c r="I460">
        <v>0</v>
      </c>
      <c r="J460">
        <v>0</v>
      </c>
      <c r="K460" s="16">
        <v>1.0000000000000001E-5</v>
      </c>
      <c r="L460">
        <v>0</v>
      </c>
      <c r="M460">
        <v>0</v>
      </c>
      <c r="N460">
        <v>0</v>
      </c>
      <c r="O460">
        <v>0</v>
      </c>
      <c r="P460" s="16">
        <v>1.0000000000000001E-5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 s="16">
        <v>1.0000000000000001E-5</v>
      </c>
      <c r="Y460">
        <v>0</v>
      </c>
      <c r="Z460" s="16">
        <v>1.0000000000000001E-5</v>
      </c>
      <c r="AA460">
        <v>0</v>
      </c>
      <c r="AB460">
        <v>0</v>
      </c>
      <c r="AC460">
        <v>0</v>
      </c>
      <c r="AD460" s="16">
        <v>1.0000000000000001E-5</v>
      </c>
      <c r="AE460">
        <v>0</v>
      </c>
      <c r="AF460">
        <v>0</v>
      </c>
      <c r="AG460">
        <v>0</v>
      </c>
      <c r="AH460">
        <v>0</v>
      </c>
      <c r="AI460" s="16">
        <v>1.0000000000000001E-5</v>
      </c>
      <c r="AJ460">
        <v>0</v>
      </c>
      <c r="AK460" s="16">
        <v>1.0000000000000001E-5</v>
      </c>
      <c r="AL460">
        <v>61653</v>
      </c>
      <c r="AM460" t="s">
        <v>1783</v>
      </c>
    </row>
    <row r="461" spans="1:39" x14ac:dyDescent="0.25">
      <c r="A461" t="s">
        <v>1784</v>
      </c>
      <c r="B461" t="s">
        <v>413</v>
      </c>
      <c r="C461" t="s">
        <v>69</v>
      </c>
      <c r="D461" t="s">
        <v>555</v>
      </c>
      <c r="E461" t="s">
        <v>1649</v>
      </c>
      <c r="F461" t="s">
        <v>1650</v>
      </c>
      <c r="G461" t="s">
        <v>1651</v>
      </c>
      <c r="H461" t="s">
        <v>1784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 s="16">
        <v>2.0000000000000002E-5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712258</v>
      </c>
      <c r="AM461" t="s">
        <v>1785</v>
      </c>
    </row>
    <row r="462" spans="1:39" x14ac:dyDescent="0.25">
      <c r="A462" t="s">
        <v>1786</v>
      </c>
      <c r="B462" t="s">
        <v>413</v>
      </c>
      <c r="C462" t="s">
        <v>68</v>
      </c>
      <c r="D462" t="s">
        <v>446</v>
      </c>
      <c r="E462" t="s">
        <v>447</v>
      </c>
      <c r="F462" t="s">
        <v>459</v>
      </c>
      <c r="G462" t="s">
        <v>1787</v>
      </c>
      <c r="H462" t="s">
        <v>1786</v>
      </c>
      <c r="I462">
        <v>2.2000000000000001E-4</v>
      </c>
      <c r="J462">
        <v>5.9000000000000003E-4</v>
      </c>
      <c r="K462">
        <v>2.5999999999999998E-4</v>
      </c>
      <c r="L462">
        <v>1.3999999999999999E-4</v>
      </c>
      <c r="M462">
        <v>2.5000000000000001E-4</v>
      </c>
      <c r="N462">
        <v>4.0000000000000002E-4</v>
      </c>
      <c r="O462">
        <v>2.1000000000000001E-4</v>
      </c>
      <c r="P462">
        <v>2.2000000000000001E-4</v>
      </c>
      <c r="Q462">
        <v>4.8000000000000001E-4</v>
      </c>
      <c r="R462">
        <v>3.8000000000000002E-4</v>
      </c>
      <c r="S462">
        <v>4.8000000000000001E-4</v>
      </c>
      <c r="T462">
        <v>1.1E-4</v>
      </c>
      <c r="U462">
        <v>5.9999999999999995E-4</v>
      </c>
      <c r="V462">
        <v>3.1E-4</v>
      </c>
      <c r="W462">
        <v>4.0000000000000002E-4</v>
      </c>
      <c r="X462">
        <v>2.0000000000000001E-4</v>
      </c>
      <c r="Y462">
        <v>3.6000000000000002E-4</v>
      </c>
      <c r="Z462">
        <v>3.1E-4</v>
      </c>
      <c r="AA462" s="16">
        <v>6.9999999999999994E-5</v>
      </c>
      <c r="AB462">
        <v>1.4999999999999999E-4</v>
      </c>
      <c r="AC462">
        <v>3.3E-4</v>
      </c>
      <c r="AD462">
        <v>1.7000000000000001E-4</v>
      </c>
      <c r="AE462">
        <v>2.3000000000000001E-4</v>
      </c>
      <c r="AF462">
        <v>5.1999999999999995E-4</v>
      </c>
      <c r="AG462">
        <v>2.1000000000000001E-4</v>
      </c>
      <c r="AH462">
        <v>3.1E-4</v>
      </c>
      <c r="AI462">
        <v>2.9999999999999997E-4</v>
      </c>
      <c r="AJ462">
        <v>3.6999999999999999E-4</v>
      </c>
      <c r="AK462">
        <v>4.0999999999999999E-4</v>
      </c>
      <c r="AL462">
        <v>106588</v>
      </c>
      <c r="AM462" t="s">
        <v>1788</v>
      </c>
    </row>
    <row r="463" spans="1:39" x14ac:dyDescent="0.25">
      <c r="A463" t="s">
        <v>1789</v>
      </c>
      <c r="B463" t="s">
        <v>413</v>
      </c>
      <c r="C463" t="s">
        <v>68</v>
      </c>
      <c r="D463" t="s">
        <v>544</v>
      </c>
      <c r="E463" t="s">
        <v>545</v>
      </c>
      <c r="F463" t="s">
        <v>546</v>
      </c>
      <c r="G463" t="s">
        <v>1512</v>
      </c>
      <c r="H463" t="s">
        <v>1789</v>
      </c>
      <c r="I463">
        <v>0</v>
      </c>
      <c r="J463">
        <v>0</v>
      </c>
      <c r="K463">
        <v>0</v>
      </c>
      <c r="L463" s="16">
        <v>2.0000000000000002E-5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 s="16">
        <v>4.0000000000000003E-5</v>
      </c>
      <c r="W463">
        <v>0</v>
      </c>
      <c r="X463" s="16">
        <v>2.0000000000000002E-5</v>
      </c>
      <c r="Y463">
        <v>0</v>
      </c>
      <c r="Z463">
        <v>0</v>
      </c>
      <c r="AA463">
        <v>0</v>
      </c>
      <c r="AB463" s="16">
        <v>1.0000000000000001E-5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971</v>
      </c>
      <c r="AM463" t="s">
        <v>1790</v>
      </c>
    </row>
    <row r="464" spans="1:39" x14ac:dyDescent="0.25">
      <c r="A464" t="s">
        <v>1791</v>
      </c>
      <c r="B464" t="s">
        <v>413</v>
      </c>
      <c r="C464" t="s">
        <v>68</v>
      </c>
      <c r="D464" t="s">
        <v>446</v>
      </c>
      <c r="E464" t="s">
        <v>447</v>
      </c>
      <c r="F464" t="s">
        <v>473</v>
      </c>
      <c r="G464" t="s">
        <v>856</v>
      </c>
      <c r="H464" t="s">
        <v>1791</v>
      </c>
      <c r="I464">
        <v>1.257E-2</v>
      </c>
      <c r="J464">
        <v>2.0000000000000001E-4</v>
      </c>
      <c r="K464">
        <v>4.2900000000000004E-3</v>
      </c>
      <c r="L464" s="16">
        <v>8.0000000000000007E-5</v>
      </c>
      <c r="M464">
        <v>1E-4</v>
      </c>
      <c r="N464">
        <v>1.6900000000000001E-3</v>
      </c>
      <c r="O464">
        <v>1.8000000000000001E-4</v>
      </c>
      <c r="P464" s="16">
        <v>5.0000000000000002E-5</v>
      </c>
      <c r="Q464">
        <v>1.7000000000000001E-4</v>
      </c>
      <c r="R464" s="16">
        <v>9.0000000000000006E-5</v>
      </c>
      <c r="S464">
        <v>2.427E-2</v>
      </c>
      <c r="T464" s="16">
        <v>6.9999999999999994E-5</v>
      </c>
      <c r="U464">
        <v>1.3999999999999999E-4</v>
      </c>
      <c r="V464">
        <v>1.06E-3</v>
      </c>
      <c r="W464">
        <v>0</v>
      </c>
      <c r="X464" s="16">
        <v>3.0000000000000001E-5</v>
      </c>
      <c r="Y464">
        <v>1E-4</v>
      </c>
      <c r="Z464" s="16">
        <v>8.0000000000000007E-5</v>
      </c>
      <c r="AA464" s="16">
        <v>3.0000000000000001E-5</v>
      </c>
      <c r="AB464" s="16">
        <v>9.0000000000000006E-5</v>
      </c>
      <c r="AC464">
        <v>1.4999999999999999E-4</v>
      </c>
      <c r="AD464" s="16">
        <v>5.0000000000000002E-5</v>
      </c>
      <c r="AE464">
        <v>2E-3</v>
      </c>
      <c r="AF464" s="16">
        <v>8.0000000000000007E-5</v>
      </c>
      <c r="AG464" s="16">
        <v>5.0000000000000002E-5</v>
      </c>
      <c r="AH464">
        <v>3.023E-2</v>
      </c>
      <c r="AI464">
        <v>2.3400000000000001E-3</v>
      </c>
      <c r="AJ464">
        <v>2.5999999999999998E-4</v>
      </c>
      <c r="AK464">
        <v>1.3999999999999999E-4</v>
      </c>
      <c r="AL464">
        <v>751585</v>
      </c>
      <c r="AM464" t="s">
        <v>1792</v>
      </c>
    </row>
    <row r="465" spans="1:39" x14ac:dyDescent="0.25">
      <c r="A465" t="s">
        <v>35</v>
      </c>
      <c r="B465" t="s">
        <v>413</v>
      </c>
      <c r="C465" t="s">
        <v>68</v>
      </c>
      <c r="D465" t="s">
        <v>544</v>
      </c>
      <c r="E465" t="s">
        <v>568</v>
      </c>
      <c r="F465" t="s">
        <v>569</v>
      </c>
      <c r="G465" t="s">
        <v>1465</v>
      </c>
      <c r="H465" t="s">
        <v>35</v>
      </c>
      <c r="I465">
        <v>0</v>
      </c>
      <c r="J465">
        <v>0</v>
      </c>
      <c r="K465">
        <v>1.2E-4</v>
      </c>
      <c r="L465">
        <v>0</v>
      </c>
      <c r="M465">
        <v>2.3000000000000001E-4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1.9000000000000001E-4</v>
      </c>
      <c r="T465">
        <v>0</v>
      </c>
      <c r="U465">
        <v>0</v>
      </c>
      <c r="V465">
        <v>0</v>
      </c>
      <c r="W465">
        <v>0</v>
      </c>
      <c r="X465" s="16">
        <v>9.0000000000000006E-5</v>
      </c>
      <c r="Y465">
        <v>0</v>
      </c>
      <c r="Z465">
        <v>0</v>
      </c>
      <c r="AA465" s="16">
        <v>3.0000000000000001E-5</v>
      </c>
      <c r="AB465">
        <v>1.4999999999999999E-4</v>
      </c>
      <c r="AC465">
        <v>0</v>
      </c>
      <c r="AD465">
        <v>0</v>
      </c>
      <c r="AE465">
        <v>1.1E-4</v>
      </c>
      <c r="AF465">
        <v>0</v>
      </c>
      <c r="AG465">
        <v>0</v>
      </c>
      <c r="AH465">
        <v>2.5000000000000001E-4</v>
      </c>
      <c r="AI465">
        <v>2.1000000000000001E-4</v>
      </c>
      <c r="AJ465">
        <v>2.7E-4</v>
      </c>
      <c r="AK465">
        <v>0</v>
      </c>
      <c r="AL465">
        <v>487173</v>
      </c>
      <c r="AM465" t="s">
        <v>1793</v>
      </c>
    </row>
    <row r="466" spans="1:39" x14ac:dyDescent="0.25">
      <c r="A466" t="s">
        <v>1794</v>
      </c>
      <c r="B466" t="s">
        <v>413</v>
      </c>
      <c r="C466" t="s">
        <v>68</v>
      </c>
      <c r="D466" t="s">
        <v>675</v>
      </c>
      <c r="E466" t="s">
        <v>676</v>
      </c>
      <c r="F466" t="s">
        <v>677</v>
      </c>
      <c r="G466" t="s">
        <v>1228</v>
      </c>
      <c r="H466" t="s">
        <v>1794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 s="16">
        <v>2.0000000000000002E-5</v>
      </c>
      <c r="U466">
        <v>0</v>
      </c>
      <c r="V466" s="16">
        <v>5.0000000000000002E-5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 s="16">
        <v>4.0000000000000003E-5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341225</v>
      </c>
      <c r="AM466" t="s">
        <v>1795</v>
      </c>
    </row>
    <row r="467" spans="1:39" x14ac:dyDescent="0.25">
      <c r="A467" t="s">
        <v>1796</v>
      </c>
      <c r="B467" t="s">
        <v>413</v>
      </c>
      <c r="C467" t="s">
        <v>67</v>
      </c>
      <c r="D467" t="s">
        <v>815</v>
      </c>
      <c r="E467" t="s">
        <v>816</v>
      </c>
      <c r="F467" t="s">
        <v>1797</v>
      </c>
      <c r="G467" t="s">
        <v>1798</v>
      </c>
      <c r="H467" t="s">
        <v>1796</v>
      </c>
      <c r="I467">
        <v>0</v>
      </c>
      <c r="J467" s="16">
        <v>2.0000000000000002E-5</v>
      </c>
      <c r="K467">
        <v>0</v>
      </c>
      <c r="L467">
        <v>0</v>
      </c>
      <c r="M467">
        <v>0</v>
      </c>
      <c r="N467" s="16">
        <v>4.0000000000000003E-5</v>
      </c>
      <c r="O467" s="16">
        <v>2.0000000000000002E-5</v>
      </c>
      <c r="P467">
        <v>0</v>
      </c>
      <c r="Q467">
        <v>0</v>
      </c>
      <c r="R467" s="16">
        <v>2.0000000000000002E-5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 s="16">
        <v>2.0000000000000002E-5</v>
      </c>
      <c r="Z467">
        <v>0</v>
      </c>
      <c r="AA467" s="16">
        <v>1.0000000000000001E-5</v>
      </c>
      <c r="AB467">
        <v>0</v>
      </c>
      <c r="AC467" s="16">
        <v>1.0000000000000001E-5</v>
      </c>
      <c r="AD467">
        <v>0</v>
      </c>
      <c r="AE467" s="16">
        <v>1.0000000000000001E-5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59739</v>
      </c>
      <c r="AM467" t="s">
        <v>1799</v>
      </c>
    </row>
    <row r="468" spans="1:39" x14ac:dyDescent="0.25">
      <c r="A468" t="s">
        <v>1800</v>
      </c>
      <c r="B468" t="s">
        <v>413</v>
      </c>
      <c r="C468" t="s">
        <v>427</v>
      </c>
      <c r="D468" t="s">
        <v>427</v>
      </c>
      <c r="E468" t="s">
        <v>661</v>
      </c>
      <c r="F468" t="s">
        <v>662</v>
      </c>
      <c r="G468" t="s">
        <v>1801</v>
      </c>
      <c r="H468" t="s">
        <v>180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1E-4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2050</v>
      </c>
      <c r="AM468" t="s">
        <v>1802</v>
      </c>
    </row>
    <row r="469" spans="1:39" x14ac:dyDescent="0.25">
      <c r="A469" t="s">
        <v>1803</v>
      </c>
      <c r="B469" t="s">
        <v>413</v>
      </c>
      <c r="C469" t="s">
        <v>69</v>
      </c>
      <c r="D469" t="s">
        <v>421</v>
      </c>
      <c r="E469" t="s">
        <v>1620</v>
      </c>
      <c r="F469" t="s">
        <v>1672</v>
      </c>
      <c r="G469" t="s">
        <v>1804</v>
      </c>
      <c r="H469" t="s">
        <v>1803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1E-4</v>
      </c>
      <c r="T469">
        <v>0</v>
      </c>
      <c r="U469">
        <v>1.3999999999999999E-4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1335745</v>
      </c>
      <c r="AM469" t="s">
        <v>1805</v>
      </c>
    </row>
    <row r="470" spans="1:39" x14ac:dyDescent="0.25">
      <c r="A470" t="s">
        <v>46</v>
      </c>
      <c r="B470" t="s">
        <v>413</v>
      </c>
      <c r="C470" t="s">
        <v>68</v>
      </c>
      <c r="D470" t="s">
        <v>446</v>
      </c>
      <c r="E470" t="s">
        <v>447</v>
      </c>
      <c r="F470" t="s">
        <v>473</v>
      </c>
      <c r="G470" t="s">
        <v>672</v>
      </c>
      <c r="H470" t="s">
        <v>46</v>
      </c>
      <c r="I470">
        <v>2.7899999999999999E-3</v>
      </c>
      <c r="J470" s="16">
        <v>5.0000000000000002E-5</v>
      </c>
      <c r="K470">
        <v>2.33E-3</v>
      </c>
      <c r="L470">
        <v>1.8000000000000001E-4</v>
      </c>
      <c r="M470">
        <v>4.4799999999999996E-3</v>
      </c>
      <c r="N470">
        <v>5.3899999999999998E-3</v>
      </c>
      <c r="O470">
        <v>4.5700000000000003E-3</v>
      </c>
      <c r="P470">
        <v>1.91E-3</v>
      </c>
      <c r="Q470" s="16">
        <v>8.0000000000000007E-5</v>
      </c>
      <c r="R470">
        <v>1.1E-4</v>
      </c>
      <c r="S470">
        <v>1.47E-3</v>
      </c>
      <c r="T470">
        <v>4.0200000000000001E-3</v>
      </c>
      <c r="U470">
        <v>1.383E-2</v>
      </c>
      <c r="V470" s="16">
        <v>8.0000000000000007E-5</v>
      </c>
      <c r="W470">
        <v>5.3400000000000001E-3</v>
      </c>
      <c r="X470">
        <v>2.0400000000000001E-3</v>
      </c>
      <c r="Y470">
        <v>1.4999999999999999E-4</v>
      </c>
      <c r="Z470">
        <v>2.7999999999999998E-4</v>
      </c>
      <c r="AA470">
        <v>3.4399999999999999E-3</v>
      </c>
      <c r="AB470">
        <v>4.9399999999999999E-3</v>
      </c>
      <c r="AC470">
        <v>1.6000000000000001E-4</v>
      </c>
      <c r="AD470">
        <v>3.62E-3</v>
      </c>
      <c r="AE470">
        <v>1.2E-4</v>
      </c>
      <c r="AF470" s="16">
        <v>9.0000000000000006E-5</v>
      </c>
      <c r="AG470">
        <v>1.7000000000000001E-4</v>
      </c>
      <c r="AH470">
        <v>5.5300000000000002E-3</v>
      </c>
      <c r="AI470">
        <v>2.5999999999999998E-4</v>
      </c>
      <c r="AJ470">
        <v>1.5089999999999999E-2</v>
      </c>
      <c r="AK470">
        <v>1.4999999999999999E-4</v>
      </c>
      <c r="AL470">
        <v>658089</v>
      </c>
      <c r="AM470" t="s">
        <v>1806</v>
      </c>
    </row>
    <row r="471" spans="1:39" x14ac:dyDescent="0.25">
      <c r="A471" t="s">
        <v>1807</v>
      </c>
      <c r="B471" t="s">
        <v>413</v>
      </c>
      <c r="C471" t="s">
        <v>69</v>
      </c>
      <c r="D471" t="s">
        <v>421</v>
      </c>
      <c r="E471" t="s">
        <v>422</v>
      </c>
      <c r="F471" t="s">
        <v>423</v>
      </c>
      <c r="G471" t="s">
        <v>1808</v>
      </c>
      <c r="H471" t="s">
        <v>1807</v>
      </c>
      <c r="I471">
        <v>0</v>
      </c>
      <c r="J471">
        <v>1.1E-4</v>
      </c>
      <c r="K471">
        <v>0</v>
      </c>
      <c r="L471">
        <v>0</v>
      </c>
      <c r="M471" s="16">
        <v>5.0000000000000002E-5</v>
      </c>
      <c r="N471">
        <v>0</v>
      </c>
      <c r="O471">
        <v>0</v>
      </c>
      <c r="P471">
        <v>0</v>
      </c>
      <c r="Q471">
        <v>4.4999999999999999E-4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 s="16">
        <v>4.0000000000000003E-5</v>
      </c>
      <c r="AB471">
        <v>0</v>
      </c>
      <c r="AC471">
        <v>0</v>
      </c>
      <c r="AD471">
        <v>3.5249999999999997E-2</v>
      </c>
      <c r="AE471" s="16">
        <v>4.0000000000000003E-5</v>
      </c>
      <c r="AF471">
        <v>1.4999999999999999E-4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13335</v>
      </c>
      <c r="AM471" t="s">
        <v>1809</v>
      </c>
    </row>
    <row r="472" spans="1:39" x14ac:dyDescent="0.25">
      <c r="A472" t="s">
        <v>37</v>
      </c>
      <c r="B472" t="s">
        <v>413</v>
      </c>
      <c r="C472" t="s">
        <v>68</v>
      </c>
      <c r="D472" t="s">
        <v>446</v>
      </c>
      <c r="E472" t="s">
        <v>447</v>
      </c>
      <c r="F472" t="s">
        <v>473</v>
      </c>
      <c r="G472" t="s">
        <v>654</v>
      </c>
      <c r="H472" t="s">
        <v>37</v>
      </c>
      <c r="I472">
        <v>3.0799999999999998E-3</v>
      </c>
      <c r="J472">
        <v>2.5300000000000001E-3</v>
      </c>
      <c r="K472">
        <v>3.8999999999999998E-3</v>
      </c>
      <c r="L472">
        <v>2.7000000000000001E-3</v>
      </c>
      <c r="M472">
        <v>2.8999999999999998E-3</v>
      </c>
      <c r="N472">
        <v>8.1200000000000005E-3</v>
      </c>
      <c r="O472">
        <v>5.1200000000000004E-3</v>
      </c>
      <c r="P472">
        <v>1.32E-3</v>
      </c>
      <c r="Q472">
        <v>9.8999999999999999E-4</v>
      </c>
      <c r="R472">
        <v>3.8000000000000002E-4</v>
      </c>
      <c r="S472">
        <v>9.7300000000000008E-3</v>
      </c>
      <c r="T472">
        <v>2.0600000000000002E-3</v>
      </c>
      <c r="U472">
        <v>2.0500000000000002E-3</v>
      </c>
      <c r="V472">
        <v>4.0000000000000002E-4</v>
      </c>
      <c r="W472">
        <v>2.98E-3</v>
      </c>
      <c r="X472">
        <v>4.4999999999999999E-4</v>
      </c>
      <c r="Y472">
        <v>4.5399999999999998E-3</v>
      </c>
      <c r="Z472">
        <v>3.6000000000000002E-4</v>
      </c>
      <c r="AA472">
        <v>5.5700000000000003E-3</v>
      </c>
      <c r="AB472">
        <v>2.5610000000000001E-2</v>
      </c>
      <c r="AC472">
        <v>6.0999999999999997E-4</v>
      </c>
      <c r="AD472">
        <v>1.2600000000000001E-3</v>
      </c>
      <c r="AE472">
        <v>1.23E-3</v>
      </c>
      <c r="AF472">
        <v>3.8999999999999999E-4</v>
      </c>
      <c r="AG472">
        <v>2.5000000000000001E-4</v>
      </c>
      <c r="AH472">
        <v>2.1000000000000001E-2</v>
      </c>
      <c r="AI472">
        <v>3.5000000000000001E-3</v>
      </c>
      <c r="AJ472">
        <v>1.234E-2</v>
      </c>
      <c r="AK472">
        <v>2.9999999999999997E-4</v>
      </c>
      <c r="AL472">
        <v>88431</v>
      </c>
      <c r="AM472" t="s">
        <v>1810</v>
      </c>
    </row>
    <row r="473" spans="1:39" x14ac:dyDescent="0.25">
      <c r="A473" t="s">
        <v>1811</v>
      </c>
      <c r="B473" t="s">
        <v>413</v>
      </c>
      <c r="C473" t="s">
        <v>67</v>
      </c>
      <c r="D473" t="s">
        <v>462</v>
      </c>
      <c r="E473" t="s">
        <v>463</v>
      </c>
      <c r="F473" t="s">
        <v>916</v>
      </c>
      <c r="G473" t="s">
        <v>917</v>
      </c>
      <c r="H473" t="s">
        <v>1811</v>
      </c>
      <c r="I473">
        <v>2.2000000000000001E-4</v>
      </c>
      <c r="J473">
        <v>1.06E-3</v>
      </c>
      <c r="K473">
        <v>6.9999999999999999E-4</v>
      </c>
      <c r="L473">
        <v>3.4000000000000002E-4</v>
      </c>
      <c r="M473">
        <v>3.8999999999999999E-4</v>
      </c>
      <c r="N473">
        <v>1.7799999999999999E-3</v>
      </c>
      <c r="O473">
        <v>3.5E-4</v>
      </c>
      <c r="P473">
        <v>5.5000000000000003E-4</v>
      </c>
      <c r="Q473">
        <v>1.57E-3</v>
      </c>
      <c r="R473">
        <v>4.8000000000000001E-4</v>
      </c>
      <c r="S473">
        <v>2.4000000000000001E-4</v>
      </c>
      <c r="T473">
        <v>3.6999999999999999E-4</v>
      </c>
      <c r="U473">
        <v>1.3799999999999999E-3</v>
      </c>
      <c r="V473">
        <v>7.6000000000000004E-4</v>
      </c>
      <c r="W473">
        <v>7.2999999999999996E-4</v>
      </c>
      <c r="X473">
        <v>6.8000000000000005E-4</v>
      </c>
      <c r="Y473" s="16">
        <v>5.0000000000000002E-5</v>
      </c>
      <c r="Z473">
        <v>9.1E-4</v>
      </c>
      <c r="AA473" s="16">
        <v>8.0000000000000007E-5</v>
      </c>
      <c r="AB473" s="16">
        <v>6.9999999999999994E-5</v>
      </c>
      <c r="AC473">
        <v>6.8999999999999997E-4</v>
      </c>
      <c r="AD473">
        <v>4.0999999999999999E-4</v>
      </c>
      <c r="AE473">
        <v>1.1E-4</v>
      </c>
      <c r="AF473">
        <v>1.0399999999999999E-3</v>
      </c>
      <c r="AG473">
        <v>1.5100000000000001E-3</v>
      </c>
      <c r="AH473">
        <v>6.2E-4</v>
      </c>
      <c r="AI473">
        <v>1.6199999999999999E-3</v>
      </c>
      <c r="AJ473">
        <v>8.7000000000000001E-4</v>
      </c>
      <c r="AK473">
        <v>1.6000000000000001E-4</v>
      </c>
      <c r="AL473">
        <v>375288</v>
      </c>
      <c r="AM473" t="s">
        <v>1812</v>
      </c>
    </row>
    <row r="474" spans="1:39" x14ac:dyDescent="0.25">
      <c r="A474" t="s">
        <v>1813</v>
      </c>
      <c r="B474" t="s">
        <v>413</v>
      </c>
      <c r="C474" t="s">
        <v>1814</v>
      </c>
      <c r="D474" t="s">
        <v>1814</v>
      </c>
      <c r="E474" t="s">
        <v>1815</v>
      </c>
      <c r="F474" t="s">
        <v>1816</v>
      </c>
      <c r="G474" t="s">
        <v>1817</v>
      </c>
      <c r="H474" t="s">
        <v>1813</v>
      </c>
      <c r="I474">
        <v>0</v>
      </c>
      <c r="J474">
        <v>0</v>
      </c>
      <c r="K474" s="16">
        <v>1.0000000000000001E-5</v>
      </c>
      <c r="L474" s="16">
        <v>1.0000000000000001E-5</v>
      </c>
      <c r="M474">
        <v>0</v>
      </c>
      <c r="N474" s="16">
        <v>3.0000000000000001E-5</v>
      </c>
      <c r="O474" s="16">
        <v>2.0000000000000002E-5</v>
      </c>
      <c r="P474">
        <v>0</v>
      </c>
      <c r="Q474">
        <v>0</v>
      </c>
      <c r="R474">
        <v>0</v>
      </c>
      <c r="S474" s="16">
        <v>4.0000000000000003E-5</v>
      </c>
      <c r="T474" s="16">
        <v>2.0000000000000002E-5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 s="16">
        <v>1.0000000000000001E-5</v>
      </c>
      <c r="AE474">
        <v>0</v>
      </c>
      <c r="AF474">
        <v>0</v>
      </c>
      <c r="AG474">
        <v>0</v>
      </c>
      <c r="AH474">
        <v>0</v>
      </c>
      <c r="AI474" s="16">
        <v>1.0000000000000001E-5</v>
      </c>
      <c r="AJ474" s="16">
        <v>2.0000000000000002E-5</v>
      </c>
      <c r="AK474" s="16">
        <v>1.0000000000000001E-5</v>
      </c>
      <c r="AL474">
        <v>173479</v>
      </c>
      <c r="AM474" t="s">
        <v>1818</v>
      </c>
    </row>
    <row r="475" spans="1:39" x14ac:dyDescent="0.25">
      <c r="A475" t="s">
        <v>1819</v>
      </c>
      <c r="B475" t="s">
        <v>413</v>
      </c>
      <c r="C475" t="s">
        <v>427</v>
      </c>
      <c r="D475" t="s">
        <v>427</v>
      </c>
      <c r="E475" t="s">
        <v>550</v>
      </c>
      <c r="F475" t="s">
        <v>551</v>
      </c>
      <c r="G475" t="s">
        <v>1243</v>
      </c>
      <c r="H475" t="s">
        <v>1819</v>
      </c>
      <c r="I475">
        <v>0</v>
      </c>
      <c r="J475">
        <v>3.5E-4</v>
      </c>
      <c r="K475">
        <v>0</v>
      </c>
      <c r="L475">
        <v>0</v>
      </c>
      <c r="M475">
        <v>0</v>
      </c>
      <c r="N475">
        <v>3.4000000000000002E-4</v>
      </c>
      <c r="O475">
        <v>0</v>
      </c>
      <c r="P475" s="16">
        <v>6.9999999999999994E-5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1.9000000000000001E-4</v>
      </c>
      <c r="AI475">
        <v>0</v>
      </c>
      <c r="AJ475">
        <v>0</v>
      </c>
      <c r="AK475">
        <v>0</v>
      </c>
      <c r="AL475">
        <v>1574624</v>
      </c>
      <c r="AM475" t="s">
        <v>1820</v>
      </c>
    </row>
    <row r="476" spans="1:39" x14ac:dyDescent="0.25">
      <c r="A476" t="s">
        <v>1821</v>
      </c>
      <c r="B476" t="s">
        <v>413</v>
      </c>
      <c r="C476" t="s">
        <v>69</v>
      </c>
      <c r="D476" t="s">
        <v>1822</v>
      </c>
      <c r="E476" t="s">
        <v>1823</v>
      </c>
      <c r="F476" t="s">
        <v>1824</v>
      </c>
      <c r="G476" t="s">
        <v>1825</v>
      </c>
      <c r="H476" t="s">
        <v>1821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3.7399999999999998E-3</v>
      </c>
      <c r="AK476">
        <v>0</v>
      </c>
      <c r="AL476">
        <v>146784</v>
      </c>
      <c r="AM476" t="s">
        <v>1826</v>
      </c>
    </row>
    <row r="477" spans="1:39" x14ac:dyDescent="0.25">
      <c r="A477" t="s">
        <v>1827</v>
      </c>
      <c r="B477" t="s">
        <v>413</v>
      </c>
      <c r="C477" t="s">
        <v>68</v>
      </c>
      <c r="D477" t="s">
        <v>446</v>
      </c>
      <c r="E477" t="s">
        <v>447</v>
      </c>
      <c r="F477" t="s">
        <v>507</v>
      </c>
      <c r="G477" t="s">
        <v>1828</v>
      </c>
      <c r="H477" t="s">
        <v>1827</v>
      </c>
      <c r="I477" s="16">
        <v>8.0000000000000007E-5</v>
      </c>
      <c r="J477">
        <v>1.3999999999999999E-4</v>
      </c>
      <c r="K477">
        <v>1.1E-4</v>
      </c>
      <c r="L477" s="16">
        <v>6.0000000000000002E-5</v>
      </c>
      <c r="M477">
        <v>1.2E-4</v>
      </c>
      <c r="N477">
        <v>1E-4</v>
      </c>
      <c r="O477">
        <v>1.1E-4</v>
      </c>
      <c r="P477" s="16">
        <v>8.0000000000000007E-5</v>
      </c>
      <c r="Q477">
        <v>1.3999999999999999E-4</v>
      </c>
      <c r="R477">
        <v>1.3999999999999999E-4</v>
      </c>
      <c r="S477">
        <v>2.4000000000000001E-4</v>
      </c>
      <c r="T477" s="16">
        <v>3.0000000000000001E-5</v>
      </c>
      <c r="U477">
        <v>1.4999999999999999E-4</v>
      </c>
      <c r="V477" s="16">
        <v>9.0000000000000006E-5</v>
      </c>
      <c r="W477">
        <v>1.4999999999999999E-4</v>
      </c>
      <c r="X477" s="16">
        <v>5.0000000000000002E-5</v>
      </c>
      <c r="Y477">
        <v>1.2999999999999999E-4</v>
      </c>
      <c r="Z477">
        <v>1E-4</v>
      </c>
      <c r="AA477" s="16">
        <v>3.0000000000000001E-5</v>
      </c>
      <c r="AB477" s="16">
        <v>5.0000000000000002E-5</v>
      </c>
      <c r="AC477">
        <v>1.2E-4</v>
      </c>
      <c r="AD477" s="16">
        <v>4.0000000000000003E-5</v>
      </c>
      <c r="AE477" s="16">
        <v>5.0000000000000002E-5</v>
      </c>
      <c r="AF477">
        <v>1.3999999999999999E-4</v>
      </c>
      <c r="AG477">
        <v>1.4999999999999999E-4</v>
      </c>
      <c r="AH477" s="16">
        <v>9.0000000000000006E-5</v>
      </c>
      <c r="AI477">
        <v>4.8999999999999998E-4</v>
      </c>
      <c r="AJ477">
        <v>1.1E-4</v>
      </c>
      <c r="AK477" s="16">
        <v>9.0000000000000006E-5</v>
      </c>
      <c r="AL477">
        <v>39484</v>
      </c>
      <c r="AM477" t="s">
        <v>1829</v>
      </c>
    </row>
    <row r="478" spans="1:39" x14ac:dyDescent="0.25">
      <c r="A478" t="s">
        <v>1830</v>
      </c>
      <c r="B478" t="s">
        <v>413</v>
      </c>
      <c r="C478" t="s">
        <v>427</v>
      </c>
      <c r="D478" t="s">
        <v>427</v>
      </c>
      <c r="E478" t="s">
        <v>511</v>
      </c>
      <c r="F478" t="s">
        <v>512</v>
      </c>
      <c r="G478" t="s">
        <v>513</v>
      </c>
      <c r="H478" t="s">
        <v>183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 s="16">
        <v>1.0000000000000001E-5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3.6999999999999999E-4</v>
      </c>
      <c r="AI478">
        <v>0</v>
      </c>
      <c r="AJ478">
        <v>0</v>
      </c>
      <c r="AK478">
        <v>0</v>
      </c>
      <c r="AL478">
        <v>57493</v>
      </c>
      <c r="AM478" t="s">
        <v>1831</v>
      </c>
    </row>
    <row r="479" spans="1:39" x14ac:dyDescent="0.25">
      <c r="A479" t="s">
        <v>1832</v>
      </c>
      <c r="B479" t="s">
        <v>413</v>
      </c>
      <c r="C479" t="s">
        <v>427</v>
      </c>
      <c r="D479" t="s">
        <v>427</v>
      </c>
      <c r="E479" t="s">
        <v>1833</v>
      </c>
      <c r="F479" t="s">
        <v>1834</v>
      </c>
      <c r="G479" t="s">
        <v>1835</v>
      </c>
      <c r="H479" t="s">
        <v>1832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 s="16">
        <v>2.0000000000000002E-5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53371</v>
      </c>
      <c r="AM479" t="s">
        <v>1836</v>
      </c>
    </row>
    <row r="480" spans="1:39" x14ac:dyDescent="0.25">
      <c r="A480" t="s">
        <v>1837</v>
      </c>
      <c r="B480" t="s">
        <v>413</v>
      </c>
      <c r="C480" t="s">
        <v>427</v>
      </c>
      <c r="D480" t="s">
        <v>573</v>
      </c>
      <c r="E480" t="s">
        <v>574</v>
      </c>
      <c r="F480" t="s">
        <v>575</v>
      </c>
      <c r="G480" t="s">
        <v>576</v>
      </c>
      <c r="H480" t="s">
        <v>1837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 s="16">
        <v>2.0000000000000002E-5</v>
      </c>
      <c r="AC480">
        <v>0</v>
      </c>
      <c r="AD480">
        <v>0</v>
      </c>
      <c r="AE480">
        <v>0</v>
      </c>
      <c r="AF480">
        <v>0</v>
      </c>
      <c r="AG480">
        <v>0</v>
      </c>
      <c r="AH480" s="16">
        <v>5.0000000000000002E-5</v>
      </c>
      <c r="AI480" s="16">
        <v>6.0000000000000002E-5</v>
      </c>
      <c r="AJ480">
        <v>0</v>
      </c>
      <c r="AK480">
        <v>0</v>
      </c>
      <c r="AL480">
        <v>626935</v>
      </c>
      <c r="AM480" t="s">
        <v>1838</v>
      </c>
    </row>
    <row r="481" spans="1:39" x14ac:dyDescent="0.25">
      <c r="A481" t="s">
        <v>1839</v>
      </c>
      <c r="B481" t="s">
        <v>413</v>
      </c>
      <c r="C481" t="s">
        <v>718</v>
      </c>
      <c r="D481" t="s">
        <v>719</v>
      </c>
      <c r="E481" t="s">
        <v>720</v>
      </c>
      <c r="F481" t="s">
        <v>721</v>
      </c>
      <c r="G481" t="s">
        <v>722</v>
      </c>
      <c r="H481" t="s">
        <v>1839</v>
      </c>
      <c r="I481">
        <v>5.3710000000000001E-2</v>
      </c>
      <c r="J481">
        <v>6.4099999999999999E-3</v>
      </c>
      <c r="K481">
        <v>1.1800000000000001E-3</v>
      </c>
      <c r="L481">
        <v>3.141E-2</v>
      </c>
      <c r="M481">
        <v>3.31E-3</v>
      </c>
      <c r="N481">
        <v>5.2100000000000002E-3</v>
      </c>
      <c r="O481">
        <v>1.5399999999999999E-3</v>
      </c>
      <c r="P481">
        <v>3.1519999999999999E-2</v>
      </c>
      <c r="Q481">
        <v>3.5630000000000002E-2</v>
      </c>
      <c r="R481">
        <v>4.0349999999999997E-2</v>
      </c>
      <c r="S481">
        <v>1.145E-2</v>
      </c>
      <c r="T481">
        <v>2.7799999999999999E-3</v>
      </c>
      <c r="U481">
        <v>4.15E-3</v>
      </c>
      <c r="V481">
        <v>5.9000000000000003E-4</v>
      </c>
      <c r="W481">
        <v>2.2699999999999999E-3</v>
      </c>
      <c r="X481">
        <v>7.1300000000000001E-3</v>
      </c>
      <c r="Y481">
        <v>0.11623</v>
      </c>
      <c r="Z481">
        <v>4.3400000000000001E-3</v>
      </c>
      <c r="AA481">
        <v>3.7000000000000002E-3</v>
      </c>
      <c r="AB481">
        <v>1.6160000000000001E-2</v>
      </c>
      <c r="AC481">
        <v>2.5600000000000001E-2</v>
      </c>
      <c r="AD481" s="16">
        <v>9.0000000000000006E-5</v>
      </c>
      <c r="AE481">
        <v>0.14333000000000001</v>
      </c>
      <c r="AF481">
        <v>1.4930000000000001E-2</v>
      </c>
      <c r="AG481">
        <v>1.8759999999999999E-2</v>
      </c>
      <c r="AH481">
        <v>1.33E-3</v>
      </c>
      <c r="AI481">
        <v>8.9599999999999992E-3</v>
      </c>
      <c r="AJ481">
        <v>5.1900000000000002E-3</v>
      </c>
      <c r="AK481">
        <v>6.7400000000000003E-3</v>
      </c>
      <c r="AL481">
        <v>167</v>
      </c>
      <c r="AM481" t="s">
        <v>1840</v>
      </c>
    </row>
    <row r="482" spans="1:39" x14ac:dyDescent="0.25">
      <c r="A482" t="s">
        <v>1841</v>
      </c>
      <c r="B482" t="s">
        <v>413</v>
      </c>
      <c r="C482" t="s">
        <v>67</v>
      </c>
      <c r="D482" t="s">
        <v>815</v>
      </c>
      <c r="E482" t="s">
        <v>816</v>
      </c>
      <c r="F482" t="s">
        <v>817</v>
      </c>
      <c r="G482" t="s">
        <v>1842</v>
      </c>
      <c r="H482" t="s">
        <v>1841</v>
      </c>
      <c r="I482">
        <v>1.2999999999999999E-4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 s="16">
        <v>9.0000000000000006E-5</v>
      </c>
      <c r="S482">
        <v>0</v>
      </c>
      <c r="T482">
        <v>0</v>
      </c>
      <c r="U482">
        <v>0</v>
      </c>
      <c r="V482">
        <v>0</v>
      </c>
      <c r="W482">
        <v>0</v>
      </c>
      <c r="X482" s="16">
        <v>8.0000000000000007E-5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89373</v>
      </c>
      <c r="AM482" t="s">
        <v>1843</v>
      </c>
    </row>
    <row r="483" spans="1:39" x14ac:dyDescent="0.25">
      <c r="A483" t="s">
        <v>1844</v>
      </c>
      <c r="B483" t="s">
        <v>413</v>
      </c>
      <c r="C483" t="s">
        <v>69</v>
      </c>
      <c r="D483" t="s">
        <v>440</v>
      </c>
      <c r="E483" t="s">
        <v>591</v>
      </c>
      <c r="F483" t="s">
        <v>592</v>
      </c>
      <c r="G483" t="s">
        <v>1845</v>
      </c>
      <c r="H483" t="s">
        <v>1844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 s="16">
        <v>1.0000000000000001E-5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168934</v>
      </c>
      <c r="AM483" t="s">
        <v>1846</v>
      </c>
    </row>
    <row r="484" spans="1:39" x14ac:dyDescent="0.25">
      <c r="A484" t="s">
        <v>1847</v>
      </c>
      <c r="B484" t="s">
        <v>413</v>
      </c>
      <c r="C484" t="s">
        <v>67</v>
      </c>
      <c r="D484" t="s">
        <v>462</v>
      </c>
      <c r="E484" t="s">
        <v>463</v>
      </c>
      <c r="F484" t="s">
        <v>583</v>
      </c>
      <c r="G484" t="s">
        <v>584</v>
      </c>
      <c r="H484" t="s">
        <v>1847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2.4199999999999998E-3</v>
      </c>
      <c r="O484">
        <v>0</v>
      </c>
      <c r="P484" s="16">
        <v>3.0000000000000001E-5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3.6000000000000002E-4</v>
      </c>
      <c r="AD484">
        <v>1.5100000000000001E-3</v>
      </c>
      <c r="AE484">
        <v>0</v>
      </c>
      <c r="AF484">
        <v>0</v>
      </c>
      <c r="AG484">
        <v>0</v>
      </c>
      <c r="AH484">
        <v>0</v>
      </c>
      <c r="AI484">
        <v>1.74E-3</v>
      </c>
      <c r="AJ484">
        <v>0</v>
      </c>
      <c r="AK484">
        <v>7.7999999999999999E-4</v>
      </c>
      <c r="AL484">
        <v>817</v>
      </c>
      <c r="AM484" t="s">
        <v>1848</v>
      </c>
    </row>
    <row r="485" spans="1:39" x14ac:dyDescent="0.25">
      <c r="A485" t="s">
        <v>1849</v>
      </c>
      <c r="B485" t="s">
        <v>413</v>
      </c>
      <c r="C485" t="s">
        <v>68</v>
      </c>
      <c r="D485" t="s">
        <v>467</v>
      </c>
      <c r="E485" t="s">
        <v>502</v>
      </c>
      <c r="F485" t="s">
        <v>712</v>
      </c>
      <c r="G485" t="s">
        <v>713</v>
      </c>
      <c r="H485" t="s">
        <v>1849</v>
      </c>
      <c r="I485">
        <v>1.4999999999999999E-4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 s="16">
        <v>2.0000000000000002E-5</v>
      </c>
      <c r="Q485">
        <v>0</v>
      </c>
      <c r="R485">
        <v>0</v>
      </c>
      <c r="S485">
        <v>0</v>
      </c>
      <c r="T485" s="16">
        <v>1.0000000000000001E-5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 s="16">
        <v>2.0000000000000002E-5</v>
      </c>
      <c r="AE485">
        <v>0</v>
      </c>
      <c r="AF485">
        <v>0</v>
      </c>
      <c r="AG485">
        <v>0</v>
      </c>
      <c r="AH485" s="16">
        <v>2.0000000000000002E-5</v>
      </c>
      <c r="AI485">
        <v>0</v>
      </c>
      <c r="AJ485">
        <v>0</v>
      </c>
      <c r="AK485">
        <v>0</v>
      </c>
      <c r="AL485">
        <v>117563</v>
      </c>
      <c r="AM485" t="s">
        <v>1850</v>
      </c>
    </row>
    <row r="486" spans="1:39" x14ac:dyDescent="0.25">
      <c r="A486" t="s">
        <v>1851</v>
      </c>
      <c r="B486" t="s">
        <v>413</v>
      </c>
      <c r="C486" t="s">
        <v>69</v>
      </c>
      <c r="D486" t="s">
        <v>421</v>
      </c>
      <c r="E486" t="s">
        <v>422</v>
      </c>
      <c r="F486" t="s">
        <v>423</v>
      </c>
      <c r="G486" t="s">
        <v>1016</v>
      </c>
      <c r="H486" t="s">
        <v>1851</v>
      </c>
      <c r="I486">
        <v>0</v>
      </c>
      <c r="J486">
        <v>0</v>
      </c>
      <c r="K486">
        <v>0</v>
      </c>
      <c r="L486">
        <v>0</v>
      </c>
      <c r="M486">
        <v>1.2E-4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1E-4</v>
      </c>
      <c r="AC486">
        <v>0</v>
      </c>
      <c r="AD486">
        <v>0</v>
      </c>
      <c r="AE486" s="16">
        <v>5.0000000000000002E-5</v>
      </c>
      <c r="AF486">
        <v>0</v>
      </c>
      <c r="AG486">
        <v>0</v>
      </c>
      <c r="AH486">
        <v>0</v>
      </c>
      <c r="AI486">
        <v>2.9E-4</v>
      </c>
      <c r="AJ486">
        <v>0</v>
      </c>
      <c r="AK486">
        <v>0</v>
      </c>
      <c r="AL486">
        <v>758828</v>
      </c>
      <c r="AM486" t="s">
        <v>1852</v>
      </c>
    </row>
    <row r="487" spans="1:39" x14ac:dyDescent="0.25">
      <c r="A487" t="s">
        <v>1853</v>
      </c>
      <c r="B487" t="s">
        <v>413</v>
      </c>
      <c r="C487" t="s">
        <v>68</v>
      </c>
      <c r="D487" t="s">
        <v>467</v>
      </c>
      <c r="E487" t="s">
        <v>502</v>
      </c>
      <c r="F487" t="s">
        <v>536</v>
      </c>
      <c r="G487" t="s">
        <v>537</v>
      </c>
      <c r="H487" t="s">
        <v>1853</v>
      </c>
      <c r="I487" s="16">
        <v>2.0000000000000002E-5</v>
      </c>
      <c r="J487">
        <v>0</v>
      </c>
      <c r="K487" s="16">
        <v>4.0000000000000003E-5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 s="16">
        <v>2.0000000000000002E-5</v>
      </c>
      <c r="Y487">
        <v>0</v>
      </c>
      <c r="Z487">
        <v>0</v>
      </c>
      <c r="AA487">
        <v>0</v>
      </c>
      <c r="AB487" s="16">
        <v>2.0000000000000002E-5</v>
      </c>
      <c r="AC487">
        <v>0</v>
      </c>
      <c r="AD487">
        <v>0</v>
      </c>
      <c r="AE487" s="16">
        <v>2.0000000000000002E-5</v>
      </c>
      <c r="AF487">
        <v>0</v>
      </c>
      <c r="AG487">
        <v>0</v>
      </c>
      <c r="AH487">
        <v>0</v>
      </c>
      <c r="AI487" s="16">
        <v>2.0000000000000002E-5</v>
      </c>
      <c r="AJ487">
        <v>0</v>
      </c>
      <c r="AK487">
        <v>0</v>
      </c>
      <c r="AL487">
        <v>197614</v>
      </c>
      <c r="AM487" t="s">
        <v>1854</v>
      </c>
    </row>
    <row r="488" spans="1:39" x14ac:dyDescent="0.25">
      <c r="A488" t="s">
        <v>1855</v>
      </c>
      <c r="B488" t="s">
        <v>413</v>
      </c>
      <c r="C488" t="s">
        <v>1856</v>
      </c>
      <c r="D488" t="s">
        <v>1856</v>
      </c>
      <c r="E488" t="s">
        <v>1857</v>
      </c>
      <c r="F488" t="s">
        <v>1858</v>
      </c>
      <c r="G488" t="s">
        <v>1859</v>
      </c>
      <c r="H488" t="s">
        <v>1855</v>
      </c>
      <c r="I488">
        <v>0</v>
      </c>
      <c r="J488">
        <v>9.2000000000000003E-4</v>
      </c>
      <c r="K488">
        <v>0</v>
      </c>
      <c r="L488">
        <v>0</v>
      </c>
      <c r="M488">
        <v>0</v>
      </c>
      <c r="N488">
        <v>2.9999999999999997E-4</v>
      </c>
      <c r="O488">
        <v>0</v>
      </c>
      <c r="P488">
        <v>0</v>
      </c>
      <c r="Q488">
        <v>0</v>
      </c>
      <c r="R488" s="16">
        <v>9.0000000000000006E-5</v>
      </c>
      <c r="S488" s="16">
        <v>6.0000000000000002E-5</v>
      </c>
      <c r="T488" s="16">
        <v>9.0000000000000006E-5</v>
      </c>
      <c r="U488">
        <v>4.4999999999999999E-4</v>
      </c>
      <c r="V488">
        <v>0</v>
      </c>
      <c r="W488">
        <v>1.4999999999999999E-4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423605</v>
      </c>
      <c r="AM488" t="s">
        <v>1860</v>
      </c>
    </row>
    <row r="489" spans="1:39" x14ac:dyDescent="0.25">
      <c r="A489" t="s">
        <v>1861</v>
      </c>
      <c r="B489" t="s">
        <v>413</v>
      </c>
      <c r="C489" t="s">
        <v>67</v>
      </c>
      <c r="D489" t="s">
        <v>462</v>
      </c>
      <c r="E489" t="s">
        <v>463</v>
      </c>
      <c r="F489" t="s">
        <v>916</v>
      </c>
      <c r="G489" t="s">
        <v>917</v>
      </c>
      <c r="H489" t="s">
        <v>1861</v>
      </c>
      <c r="I489">
        <v>0</v>
      </c>
      <c r="J489">
        <v>0</v>
      </c>
      <c r="K489" s="16">
        <v>4.0000000000000003E-5</v>
      </c>
      <c r="L489" s="16">
        <v>5.0000000000000002E-5</v>
      </c>
      <c r="M489">
        <v>0</v>
      </c>
      <c r="N489">
        <v>1.2999999999999999E-4</v>
      </c>
      <c r="O489">
        <v>0</v>
      </c>
      <c r="P489" s="16">
        <v>2.0000000000000002E-5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1.1E-4</v>
      </c>
      <c r="W489">
        <v>0</v>
      </c>
      <c r="X489" s="16">
        <v>3.0000000000000001E-5</v>
      </c>
      <c r="Y489">
        <v>0</v>
      </c>
      <c r="Z489">
        <v>1E-4</v>
      </c>
      <c r="AA489">
        <v>0</v>
      </c>
      <c r="AB489" s="16">
        <v>2.0000000000000002E-5</v>
      </c>
      <c r="AC489">
        <v>0</v>
      </c>
      <c r="AD489">
        <v>0</v>
      </c>
      <c r="AE489" s="16">
        <v>3.0000000000000001E-5</v>
      </c>
      <c r="AF489">
        <v>0</v>
      </c>
      <c r="AG489">
        <v>0</v>
      </c>
      <c r="AH489">
        <v>0</v>
      </c>
      <c r="AI489" s="16">
        <v>6.0000000000000002E-5</v>
      </c>
      <c r="AJ489">
        <v>0</v>
      </c>
      <c r="AK489">
        <v>0</v>
      </c>
      <c r="AL489">
        <v>46503</v>
      </c>
      <c r="AM489" t="s">
        <v>1862</v>
      </c>
    </row>
    <row r="490" spans="1:39" x14ac:dyDescent="0.25">
      <c r="A490" t="s">
        <v>1863</v>
      </c>
      <c r="B490" t="s">
        <v>413</v>
      </c>
      <c r="C490" t="s">
        <v>69</v>
      </c>
      <c r="D490" t="s">
        <v>555</v>
      </c>
      <c r="E490" t="s">
        <v>1649</v>
      </c>
      <c r="F490" t="s">
        <v>1864</v>
      </c>
      <c r="G490" t="s">
        <v>1865</v>
      </c>
      <c r="H490" t="s">
        <v>1863</v>
      </c>
      <c r="I490" s="16">
        <v>1.0000000000000001E-5</v>
      </c>
      <c r="J490">
        <v>0</v>
      </c>
      <c r="K490">
        <v>0</v>
      </c>
      <c r="L490">
        <v>0</v>
      </c>
      <c r="M490">
        <v>0</v>
      </c>
      <c r="N490" s="16">
        <v>2.0000000000000002E-5</v>
      </c>
      <c r="O490">
        <v>0</v>
      </c>
      <c r="P490">
        <v>0</v>
      </c>
      <c r="Q490" s="16">
        <v>4.0000000000000003E-5</v>
      </c>
      <c r="R490">
        <v>0</v>
      </c>
      <c r="S490">
        <v>0</v>
      </c>
      <c r="T490">
        <v>0</v>
      </c>
      <c r="U490" s="16">
        <v>5.0000000000000002E-5</v>
      </c>
      <c r="V490" s="16">
        <v>1.0000000000000001E-5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 s="16">
        <v>4.0000000000000003E-5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1.2999999999999999E-4</v>
      </c>
      <c r="AK490">
        <v>0</v>
      </c>
      <c r="AL490">
        <v>2289</v>
      </c>
      <c r="AM490" t="s">
        <v>1866</v>
      </c>
    </row>
    <row r="491" spans="1:39" x14ac:dyDescent="0.25">
      <c r="A491" t="s">
        <v>1867</v>
      </c>
      <c r="B491" t="s">
        <v>413</v>
      </c>
      <c r="C491" t="s">
        <v>68</v>
      </c>
      <c r="D491" t="s">
        <v>446</v>
      </c>
      <c r="E491" t="s">
        <v>447</v>
      </c>
      <c r="F491" t="s">
        <v>507</v>
      </c>
      <c r="G491" t="s">
        <v>1868</v>
      </c>
      <c r="H491" t="s">
        <v>1867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2.7E-4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 s="16">
        <v>5.0000000000000002E-5</v>
      </c>
      <c r="AJ491">
        <v>0</v>
      </c>
      <c r="AK491">
        <v>0</v>
      </c>
      <c r="AL491">
        <v>541000</v>
      </c>
      <c r="AM491" t="s">
        <v>1869</v>
      </c>
    </row>
    <row r="492" spans="1:39" x14ac:dyDescent="0.25">
      <c r="A492" t="s">
        <v>1870</v>
      </c>
      <c r="B492" t="s">
        <v>413</v>
      </c>
      <c r="C492" t="s">
        <v>69</v>
      </c>
      <c r="D492" t="s">
        <v>440</v>
      </c>
      <c r="E492" t="s">
        <v>1871</v>
      </c>
      <c r="F492" t="s">
        <v>1872</v>
      </c>
      <c r="G492" t="s">
        <v>1873</v>
      </c>
      <c r="H492" t="s">
        <v>187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1.2999999999999999E-4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 s="16">
        <v>6.9999999999999994E-5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33993</v>
      </c>
      <c r="AM492" t="s">
        <v>1874</v>
      </c>
    </row>
    <row r="493" spans="1:39" x14ac:dyDescent="0.25">
      <c r="A493" t="s">
        <v>1875</v>
      </c>
      <c r="B493" t="s">
        <v>413</v>
      </c>
      <c r="C493" t="s">
        <v>68</v>
      </c>
      <c r="D493" t="s">
        <v>467</v>
      </c>
      <c r="E493" t="s">
        <v>502</v>
      </c>
      <c r="F493" t="s">
        <v>503</v>
      </c>
      <c r="G493" t="s">
        <v>1876</v>
      </c>
      <c r="H493" t="s">
        <v>1875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 s="16">
        <v>4.0000000000000003E-5</v>
      </c>
      <c r="AB493" s="16">
        <v>6.0000000000000002E-5</v>
      </c>
      <c r="AC493">
        <v>0</v>
      </c>
      <c r="AD493" s="16">
        <v>3.0000000000000001E-5</v>
      </c>
      <c r="AE493">
        <v>0</v>
      </c>
      <c r="AF493">
        <v>0</v>
      </c>
      <c r="AG493">
        <v>0</v>
      </c>
      <c r="AH493" s="16">
        <v>5.0000000000000002E-5</v>
      </c>
      <c r="AI493">
        <v>0</v>
      </c>
      <c r="AJ493">
        <v>0</v>
      </c>
      <c r="AK493">
        <v>0</v>
      </c>
      <c r="AL493">
        <v>322505</v>
      </c>
      <c r="AM493" t="s">
        <v>1877</v>
      </c>
    </row>
    <row r="494" spans="1:39" x14ac:dyDescent="0.25">
      <c r="A494" t="s">
        <v>1878</v>
      </c>
      <c r="B494" t="s">
        <v>413</v>
      </c>
      <c r="C494" t="s">
        <v>67</v>
      </c>
      <c r="D494" t="s">
        <v>462</v>
      </c>
      <c r="E494" t="s">
        <v>463</v>
      </c>
      <c r="F494" t="s">
        <v>485</v>
      </c>
      <c r="G494" t="s">
        <v>486</v>
      </c>
      <c r="H494" t="s">
        <v>1878</v>
      </c>
      <c r="I494" s="16">
        <v>8.0000000000000007E-5</v>
      </c>
      <c r="J494">
        <v>0</v>
      </c>
      <c r="K494" s="16">
        <v>6.9999999999999994E-5</v>
      </c>
      <c r="L494" s="16">
        <v>8.0000000000000007E-5</v>
      </c>
      <c r="M494">
        <v>0</v>
      </c>
      <c r="N494">
        <v>1.2999999999999999E-4</v>
      </c>
      <c r="O494">
        <v>0</v>
      </c>
      <c r="P494" s="16">
        <v>6.0000000000000002E-5</v>
      </c>
      <c r="Q494">
        <v>0</v>
      </c>
      <c r="R494">
        <v>0</v>
      </c>
      <c r="S494">
        <v>0</v>
      </c>
      <c r="T494" s="16">
        <v>9.0000000000000006E-5</v>
      </c>
      <c r="U494">
        <v>0</v>
      </c>
      <c r="V494">
        <v>0</v>
      </c>
      <c r="W494">
        <v>0</v>
      </c>
      <c r="X494">
        <v>1E-4</v>
      </c>
      <c r="Y494">
        <v>0</v>
      </c>
      <c r="Z494" s="16">
        <v>9.0000000000000006E-5</v>
      </c>
      <c r="AA494">
        <v>1E-4</v>
      </c>
      <c r="AB494" s="16">
        <v>6.9999999999999994E-5</v>
      </c>
      <c r="AC494">
        <v>0</v>
      </c>
      <c r="AD494">
        <v>1.6000000000000001E-4</v>
      </c>
      <c r="AE494">
        <v>0</v>
      </c>
      <c r="AF494">
        <v>0</v>
      </c>
      <c r="AG494">
        <v>0</v>
      </c>
      <c r="AH494">
        <v>0</v>
      </c>
      <c r="AI494">
        <v>1.2E-4</v>
      </c>
      <c r="AJ494">
        <v>0</v>
      </c>
      <c r="AK494">
        <v>0</v>
      </c>
      <c r="AL494">
        <v>839</v>
      </c>
      <c r="AM494" t="s">
        <v>1879</v>
      </c>
    </row>
    <row r="495" spans="1:39" x14ac:dyDescent="0.25">
      <c r="A495" t="s">
        <v>1880</v>
      </c>
      <c r="B495" t="s">
        <v>413</v>
      </c>
      <c r="C495" t="s">
        <v>69</v>
      </c>
      <c r="D495" t="s">
        <v>421</v>
      </c>
      <c r="E495" t="s">
        <v>835</v>
      </c>
      <c r="F495" t="s">
        <v>836</v>
      </c>
      <c r="G495" t="s">
        <v>903</v>
      </c>
      <c r="H495" t="s">
        <v>1880</v>
      </c>
      <c r="I495" s="16">
        <v>9.0000000000000006E-5</v>
      </c>
      <c r="J495">
        <v>0</v>
      </c>
      <c r="K495">
        <v>0</v>
      </c>
      <c r="L495" s="16">
        <v>3.0000000000000001E-5</v>
      </c>
      <c r="M495">
        <v>0</v>
      </c>
      <c r="N495">
        <v>1E-4</v>
      </c>
      <c r="O495" s="16">
        <v>9.0000000000000006E-5</v>
      </c>
      <c r="P495">
        <v>0</v>
      </c>
      <c r="Q495">
        <v>0</v>
      </c>
      <c r="R495" s="16">
        <v>9.0000000000000006E-5</v>
      </c>
      <c r="S495">
        <v>0</v>
      </c>
      <c r="T495" s="16">
        <v>1.0000000000000001E-5</v>
      </c>
      <c r="U495">
        <v>0</v>
      </c>
      <c r="V495">
        <v>0</v>
      </c>
      <c r="W495">
        <v>0</v>
      </c>
      <c r="X495" s="16">
        <v>2.0000000000000002E-5</v>
      </c>
      <c r="Y495">
        <v>0</v>
      </c>
      <c r="Z495">
        <v>0</v>
      </c>
      <c r="AA495" s="16">
        <v>5.0000000000000002E-5</v>
      </c>
      <c r="AB495" s="16">
        <v>2.0000000000000002E-5</v>
      </c>
      <c r="AC495">
        <v>0</v>
      </c>
      <c r="AD495" s="16">
        <v>1.0000000000000001E-5</v>
      </c>
      <c r="AE495" s="16">
        <v>6.0000000000000002E-5</v>
      </c>
      <c r="AF495">
        <v>0</v>
      </c>
      <c r="AG495" s="16">
        <v>5.0000000000000002E-5</v>
      </c>
      <c r="AH495">
        <v>1.3999999999999999E-4</v>
      </c>
      <c r="AI495" s="16">
        <v>2.0000000000000002E-5</v>
      </c>
      <c r="AJ495" s="16">
        <v>5.0000000000000002E-5</v>
      </c>
      <c r="AK495">
        <v>0</v>
      </c>
      <c r="AL495">
        <v>724</v>
      </c>
      <c r="AM495" t="s">
        <v>1881</v>
      </c>
    </row>
    <row r="496" spans="1:39" x14ac:dyDescent="0.25">
      <c r="A496" t="s">
        <v>29</v>
      </c>
      <c r="B496" t="s">
        <v>413</v>
      </c>
      <c r="C496" t="s">
        <v>67</v>
      </c>
      <c r="D496" t="s">
        <v>462</v>
      </c>
      <c r="E496" t="s">
        <v>463</v>
      </c>
      <c r="F496" t="s">
        <v>1179</v>
      </c>
      <c r="G496" t="s">
        <v>1180</v>
      </c>
      <c r="H496" t="s">
        <v>29</v>
      </c>
      <c r="I496">
        <v>0</v>
      </c>
      <c r="J496">
        <v>4.6000000000000001E-4</v>
      </c>
      <c r="K496">
        <v>0</v>
      </c>
      <c r="L496">
        <v>1.0200000000000001E-3</v>
      </c>
      <c r="M496">
        <v>0</v>
      </c>
      <c r="N496">
        <v>0</v>
      </c>
      <c r="O496">
        <v>0</v>
      </c>
      <c r="P496">
        <v>4.8000000000000001E-4</v>
      </c>
      <c r="Q496">
        <v>6.3000000000000003E-4</v>
      </c>
      <c r="R496">
        <v>6.9999999999999999E-4</v>
      </c>
      <c r="S496">
        <v>0</v>
      </c>
      <c r="T496">
        <v>1.4499999999999999E-3</v>
      </c>
      <c r="U496">
        <v>0</v>
      </c>
      <c r="V496">
        <v>2.7999999999999998E-4</v>
      </c>
      <c r="W496">
        <v>0</v>
      </c>
      <c r="X496">
        <v>3.2399999999999998E-3</v>
      </c>
      <c r="Y496">
        <v>1.8000000000000001E-4</v>
      </c>
      <c r="Z496">
        <v>5.8E-4</v>
      </c>
      <c r="AA496">
        <v>0</v>
      </c>
      <c r="AB496">
        <v>0</v>
      </c>
      <c r="AC496">
        <v>0</v>
      </c>
      <c r="AD496">
        <v>1.33E-3</v>
      </c>
      <c r="AE496">
        <v>0</v>
      </c>
      <c r="AF496">
        <v>8.1999999999999998E-4</v>
      </c>
      <c r="AG496">
        <v>9.5E-4</v>
      </c>
      <c r="AH496">
        <v>0</v>
      </c>
      <c r="AI496">
        <v>1E-4</v>
      </c>
      <c r="AJ496">
        <v>0</v>
      </c>
      <c r="AK496">
        <v>2.4000000000000001E-4</v>
      </c>
      <c r="AL496">
        <v>544645</v>
      </c>
      <c r="AM496" t="s">
        <v>1882</v>
      </c>
    </row>
    <row r="497" spans="1:39" x14ac:dyDescent="0.25">
      <c r="A497" t="s">
        <v>40</v>
      </c>
      <c r="B497" t="s">
        <v>413</v>
      </c>
      <c r="C497" t="s">
        <v>68</v>
      </c>
      <c r="D497" t="s">
        <v>446</v>
      </c>
      <c r="E497" t="s">
        <v>447</v>
      </c>
      <c r="F497" t="s">
        <v>522</v>
      </c>
      <c r="G497" t="s">
        <v>523</v>
      </c>
      <c r="H497" t="s">
        <v>40</v>
      </c>
      <c r="I497">
        <v>3.0999999999999999E-3</v>
      </c>
      <c r="J497">
        <v>2.5999999999999998E-4</v>
      </c>
      <c r="K497">
        <v>2.6900000000000001E-3</v>
      </c>
      <c r="L497">
        <v>1.0399999999999999E-3</v>
      </c>
      <c r="M497">
        <v>8.0999999999999996E-4</v>
      </c>
      <c r="N497">
        <v>3.5000000000000001E-3</v>
      </c>
      <c r="O497">
        <v>2.97E-3</v>
      </c>
      <c r="P497">
        <v>9.7000000000000005E-4</v>
      </c>
      <c r="Q497">
        <v>3.2699999999999999E-3</v>
      </c>
      <c r="R497">
        <v>7.6999999999999996E-4</v>
      </c>
      <c r="S497">
        <v>2.2799999999999999E-3</v>
      </c>
      <c r="T497">
        <v>2.4099999999999998E-3</v>
      </c>
      <c r="U497">
        <v>6.9300000000000004E-3</v>
      </c>
      <c r="V497">
        <v>2.5600000000000002E-3</v>
      </c>
      <c r="W497">
        <v>1.4400000000000001E-3</v>
      </c>
      <c r="X497">
        <v>8.8000000000000003E-4</v>
      </c>
      <c r="Y497">
        <v>2.0000000000000001E-4</v>
      </c>
      <c r="Z497">
        <v>1.17E-3</v>
      </c>
      <c r="AA497">
        <v>4.1999999999999997E-3</v>
      </c>
      <c r="AB497">
        <v>5.28E-3</v>
      </c>
      <c r="AC497">
        <v>2.7E-4</v>
      </c>
      <c r="AD497">
        <v>1.9300000000000001E-3</v>
      </c>
      <c r="AE497">
        <v>8.1499999999999993E-3</v>
      </c>
      <c r="AF497">
        <v>1.6000000000000001E-4</v>
      </c>
      <c r="AG497">
        <v>7.6000000000000004E-4</v>
      </c>
      <c r="AH497">
        <v>3.47E-3</v>
      </c>
      <c r="AI497">
        <v>7.7499999999999999E-3</v>
      </c>
      <c r="AJ497">
        <v>2.31E-3</v>
      </c>
      <c r="AK497">
        <v>6.3000000000000003E-4</v>
      </c>
      <c r="AL497">
        <v>39488</v>
      </c>
      <c r="AM497" t="s">
        <v>1883</v>
      </c>
    </row>
    <row r="498" spans="1:39" x14ac:dyDescent="0.25">
      <c r="A498" t="s">
        <v>1884</v>
      </c>
      <c r="B498" t="s">
        <v>413</v>
      </c>
      <c r="C498" t="s">
        <v>427</v>
      </c>
      <c r="D498" t="s">
        <v>573</v>
      </c>
      <c r="E498" t="s">
        <v>574</v>
      </c>
      <c r="F498" t="s">
        <v>1123</v>
      </c>
      <c r="G498" t="s">
        <v>1191</v>
      </c>
      <c r="H498" t="s">
        <v>1884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 s="16">
        <v>3.0000000000000001E-5</v>
      </c>
      <c r="AJ498">
        <v>0</v>
      </c>
      <c r="AK498">
        <v>0</v>
      </c>
      <c r="AL498">
        <v>138595</v>
      </c>
      <c r="AM498" t="s">
        <v>1885</v>
      </c>
    </row>
    <row r="499" spans="1:39" x14ac:dyDescent="0.25">
      <c r="A499" t="s">
        <v>1886</v>
      </c>
      <c r="B499" t="s">
        <v>413</v>
      </c>
      <c r="C499" t="s">
        <v>427</v>
      </c>
      <c r="D499" t="s">
        <v>427</v>
      </c>
      <c r="E499" t="s">
        <v>661</v>
      </c>
      <c r="F499" t="s">
        <v>662</v>
      </c>
      <c r="G499" t="s">
        <v>784</v>
      </c>
      <c r="H499" t="s">
        <v>1886</v>
      </c>
      <c r="I499">
        <v>0</v>
      </c>
      <c r="J499">
        <v>0</v>
      </c>
      <c r="K499">
        <v>0</v>
      </c>
      <c r="L499" s="16">
        <v>8.0000000000000007E-5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712119</v>
      </c>
      <c r="AM499" t="s">
        <v>1887</v>
      </c>
    </row>
    <row r="500" spans="1:39" x14ac:dyDescent="0.25">
      <c r="A500" t="s">
        <v>1888</v>
      </c>
      <c r="B500" t="s">
        <v>413</v>
      </c>
      <c r="C500" t="s">
        <v>427</v>
      </c>
      <c r="D500" t="s">
        <v>427</v>
      </c>
      <c r="E500" t="s">
        <v>661</v>
      </c>
      <c r="F500" t="s">
        <v>662</v>
      </c>
      <c r="G500" t="s">
        <v>784</v>
      </c>
      <c r="H500" t="s">
        <v>1888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 s="16">
        <v>4.0000000000000003E-5</v>
      </c>
      <c r="AL500">
        <v>181487</v>
      </c>
      <c r="AM500" t="s">
        <v>1889</v>
      </c>
    </row>
    <row r="501" spans="1:39" x14ac:dyDescent="0.25">
      <c r="A501" t="s">
        <v>1890</v>
      </c>
      <c r="B501" t="s">
        <v>413</v>
      </c>
      <c r="C501" t="s">
        <v>68</v>
      </c>
      <c r="D501" t="s">
        <v>446</v>
      </c>
      <c r="E501" t="s">
        <v>447</v>
      </c>
      <c r="F501" t="s">
        <v>507</v>
      </c>
      <c r="G501" t="s">
        <v>1868</v>
      </c>
      <c r="H501" t="s">
        <v>1890</v>
      </c>
      <c r="I501">
        <v>6.0999999999999997E-4</v>
      </c>
      <c r="J501">
        <v>2.2799999999999999E-3</v>
      </c>
      <c r="K501">
        <v>4.2399999999999998E-3</v>
      </c>
      <c r="L501">
        <v>6.6E-4</v>
      </c>
      <c r="M501">
        <v>8.5999999999999998E-4</v>
      </c>
      <c r="N501">
        <v>1.4400000000000001E-3</v>
      </c>
      <c r="O501">
        <v>7.3999999999999999E-4</v>
      </c>
      <c r="P501">
        <v>1.08E-3</v>
      </c>
      <c r="Q501">
        <v>1.6999999999999999E-3</v>
      </c>
      <c r="R501">
        <v>1.8799999999999999E-3</v>
      </c>
      <c r="S501">
        <v>1.82E-3</v>
      </c>
      <c r="T501">
        <v>5.9999999999999995E-4</v>
      </c>
      <c r="U501">
        <v>2.9499999999999999E-3</v>
      </c>
      <c r="V501">
        <v>1.1299999999999999E-3</v>
      </c>
      <c r="W501">
        <v>1.3799999999999999E-3</v>
      </c>
      <c r="X501">
        <v>8.9999999999999998E-4</v>
      </c>
      <c r="Y501">
        <v>9.5E-4</v>
      </c>
      <c r="Z501">
        <v>1.16E-3</v>
      </c>
      <c r="AA501">
        <v>3.3E-4</v>
      </c>
      <c r="AB501">
        <v>4.8999999999999998E-4</v>
      </c>
      <c r="AC501">
        <v>1.32E-3</v>
      </c>
      <c r="AD501">
        <v>5.9000000000000003E-4</v>
      </c>
      <c r="AE501">
        <v>8.0000000000000004E-4</v>
      </c>
      <c r="AF501">
        <v>3.16E-3</v>
      </c>
      <c r="AG501">
        <v>8.0999999999999996E-4</v>
      </c>
      <c r="AH501">
        <v>9.7999999999999997E-4</v>
      </c>
      <c r="AI501">
        <v>1.2600000000000001E-3</v>
      </c>
      <c r="AJ501">
        <v>1.4E-3</v>
      </c>
      <c r="AK501">
        <v>1.2800000000000001E-3</v>
      </c>
      <c r="AL501">
        <v>552398</v>
      </c>
      <c r="AM501" t="s">
        <v>1891</v>
      </c>
    </row>
    <row r="502" spans="1:39" x14ac:dyDescent="0.25">
      <c r="A502" t="s">
        <v>1892</v>
      </c>
      <c r="B502" t="s">
        <v>413</v>
      </c>
      <c r="C502" t="s">
        <v>427</v>
      </c>
      <c r="D502" t="s">
        <v>427</v>
      </c>
      <c r="E502" t="s">
        <v>531</v>
      </c>
      <c r="F502" t="s">
        <v>532</v>
      </c>
      <c r="G502" t="s">
        <v>533</v>
      </c>
      <c r="H502" t="s">
        <v>1892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 s="16">
        <v>6.0000000000000002E-5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 s="16">
        <v>5.0000000000000002E-5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 s="16">
        <v>5.0000000000000002E-5</v>
      </c>
      <c r="AJ502">
        <v>0</v>
      </c>
      <c r="AK502">
        <v>0</v>
      </c>
      <c r="AL502">
        <v>38304</v>
      </c>
      <c r="AM502" t="s">
        <v>1893</v>
      </c>
    </row>
    <row r="503" spans="1:39" x14ac:dyDescent="0.25">
      <c r="A503" t="s">
        <v>1894</v>
      </c>
      <c r="B503" t="s">
        <v>413</v>
      </c>
      <c r="C503" t="s">
        <v>69</v>
      </c>
      <c r="D503" t="s">
        <v>489</v>
      </c>
      <c r="E503" t="s">
        <v>617</v>
      </c>
      <c r="F503" t="s">
        <v>1209</v>
      </c>
      <c r="G503" t="s">
        <v>1895</v>
      </c>
      <c r="H503" t="s">
        <v>1894</v>
      </c>
      <c r="I503">
        <v>0</v>
      </c>
      <c r="J503">
        <v>0</v>
      </c>
      <c r="K503">
        <v>0</v>
      </c>
      <c r="L503">
        <v>0</v>
      </c>
      <c r="M503">
        <v>0</v>
      </c>
      <c r="N503" s="16">
        <v>2.0000000000000002E-5</v>
      </c>
      <c r="O503">
        <v>0</v>
      </c>
      <c r="P503">
        <v>0</v>
      </c>
      <c r="Q503" s="16">
        <v>1.0000000000000001E-5</v>
      </c>
      <c r="R503" s="16">
        <v>2.0000000000000002E-5</v>
      </c>
      <c r="S503">
        <v>0</v>
      </c>
      <c r="T503" s="16">
        <v>1.0000000000000001E-5</v>
      </c>
      <c r="U503">
        <v>0</v>
      </c>
      <c r="V503" s="16">
        <v>1.0000000000000001E-5</v>
      </c>
      <c r="W503">
        <v>0</v>
      </c>
      <c r="X503" s="16">
        <v>1.0000000000000001E-5</v>
      </c>
      <c r="Y503">
        <v>0</v>
      </c>
      <c r="Z503" s="16">
        <v>1.0000000000000001E-5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 s="16">
        <v>1.0000000000000001E-5</v>
      </c>
      <c r="AJ503">
        <v>0</v>
      </c>
      <c r="AK503">
        <v>0</v>
      </c>
      <c r="AL503">
        <v>963</v>
      </c>
      <c r="AM503" t="s">
        <v>1896</v>
      </c>
    </row>
    <row r="504" spans="1:39" x14ac:dyDescent="0.25">
      <c r="A504" t="s">
        <v>1897</v>
      </c>
      <c r="B504" t="s">
        <v>413</v>
      </c>
      <c r="C504" t="s">
        <v>68</v>
      </c>
      <c r="D504" t="s">
        <v>446</v>
      </c>
      <c r="E504" t="s">
        <v>643</v>
      </c>
      <c r="F504" t="s">
        <v>1609</v>
      </c>
      <c r="G504" t="s">
        <v>1898</v>
      </c>
      <c r="H504" t="s">
        <v>1897</v>
      </c>
      <c r="I504">
        <v>0</v>
      </c>
      <c r="J504">
        <v>0</v>
      </c>
      <c r="K504">
        <v>0</v>
      </c>
      <c r="L504">
        <v>0</v>
      </c>
      <c r="M504">
        <v>1E-4</v>
      </c>
      <c r="N504">
        <v>1.7899999999999999E-3</v>
      </c>
      <c r="O504">
        <v>1.2800000000000001E-3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1.2899999999999999E-3</v>
      </c>
      <c r="V504">
        <v>0</v>
      </c>
      <c r="W504">
        <v>2.8600000000000001E-3</v>
      </c>
      <c r="X504">
        <v>0</v>
      </c>
      <c r="Y504">
        <v>0</v>
      </c>
      <c r="Z504">
        <v>2.2000000000000001E-4</v>
      </c>
      <c r="AA504">
        <v>0</v>
      </c>
      <c r="AB504">
        <v>1.1E-4</v>
      </c>
      <c r="AC504">
        <v>0</v>
      </c>
      <c r="AD504">
        <v>0</v>
      </c>
      <c r="AE504">
        <v>0</v>
      </c>
      <c r="AF504">
        <v>1.9599999999999999E-3</v>
      </c>
      <c r="AG504">
        <v>0</v>
      </c>
      <c r="AH504">
        <v>0</v>
      </c>
      <c r="AI504">
        <v>0</v>
      </c>
      <c r="AJ504">
        <v>3.3899999999999998E-3</v>
      </c>
      <c r="AK504">
        <v>0</v>
      </c>
      <c r="AL504">
        <v>44000</v>
      </c>
      <c r="AM504" t="s">
        <v>1899</v>
      </c>
    </row>
    <row r="505" spans="1:39" x14ac:dyDescent="0.25">
      <c r="A505" t="s">
        <v>1900</v>
      </c>
      <c r="B505" t="s">
        <v>413</v>
      </c>
      <c r="C505" t="s">
        <v>68</v>
      </c>
      <c r="D505" t="s">
        <v>544</v>
      </c>
      <c r="E505" t="s">
        <v>568</v>
      </c>
      <c r="F505" t="s">
        <v>569</v>
      </c>
      <c r="G505" t="s">
        <v>1465</v>
      </c>
      <c r="H505" t="s">
        <v>190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 s="16">
        <v>3.0000000000000001E-5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218538</v>
      </c>
      <c r="AM505" t="s">
        <v>1901</v>
      </c>
    </row>
    <row r="506" spans="1:39" x14ac:dyDescent="0.25">
      <c r="A506" t="s">
        <v>1902</v>
      </c>
      <c r="B506" t="s">
        <v>413</v>
      </c>
      <c r="C506" t="s">
        <v>427</v>
      </c>
      <c r="D506" t="s">
        <v>427</v>
      </c>
      <c r="E506" t="s">
        <v>661</v>
      </c>
      <c r="F506" t="s">
        <v>662</v>
      </c>
      <c r="G506" t="s">
        <v>784</v>
      </c>
      <c r="H506" t="s">
        <v>1902</v>
      </c>
      <c r="I506">
        <v>0</v>
      </c>
      <c r="J506">
        <v>0</v>
      </c>
      <c r="K506">
        <v>0</v>
      </c>
      <c r="L506" s="16">
        <v>6.9999999999999994E-5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1656</v>
      </c>
      <c r="AM506" t="s">
        <v>1903</v>
      </c>
    </row>
    <row r="507" spans="1:39" x14ac:dyDescent="0.25">
      <c r="A507" t="s">
        <v>1904</v>
      </c>
      <c r="B507" t="s">
        <v>413</v>
      </c>
      <c r="C507" t="s">
        <v>67</v>
      </c>
      <c r="D507" t="s">
        <v>462</v>
      </c>
      <c r="E507" t="s">
        <v>463</v>
      </c>
      <c r="F507" t="s">
        <v>485</v>
      </c>
      <c r="G507" t="s">
        <v>486</v>
      </c>
      <c r="H507" t="s">
        <v>1904</v>
      </c>
      <c r="I507">
        <v>1.2E-4</v>
      </c>
      <c r="J507" s="16">
        <v>4.0000000000000003E-5</v>
      </c>
      <c r="K507" s="16">
        <v>8.0000000000000007E-5</v>
      </c>
      <c r="L507">
        <v>1.9000000000000001E-4</v>
      </c>
      <c r="M507" s="16">
        <v>6.0000000000000002E-5</v>
      </c>
      <c r="N507">
        <v>3.8999999999999999E-4</v>
      </c>
      <c r="O507">
        <v>3.1E-4</v>
      </c>
      <c r="P507">
        <v>3.5E-4</v>
      </c>
      <c r="Q507">
        <v>1.3999999999999999E-4</v>
      </c>
      <c r="R507">
        <v>2.5999999999999998E-4</v>
      </c>
      <c r="S507" s="16">
        <v>8.0000000000000007E-5</v>
      </c>
      <c r="T507">
        <v>3.4000000000000002E-4</v>
      </c>
      <c r="U507">
        <v>5.9999999999999995E-4</v>
      </c>
      <c r="V507">
        <v>3.8999999999999999E-4</v>
      </c>
      <c r="W507">
        <v>3.1E-4</v>
      </c>
      <c r="X507" s="16">
        <v>6.0000000000000002E-5</v>
      </c>
      <c r="Y507" s="16">
        <v>3.0000000000000001E-5</v>
      </c>
      <c r="Z507">
        <v>3.6000000000000002E-4</v>
      </c>
      <c r="AA507">
        <v>1.7000000000000001E-4</v>
      </c>
      <c r="AB507">
        <v>4.0999999999999999E-4</v>
      </c>
      <c r="AC507" s="16">
        <v>8.0000000000000007E-5</v>
      </c>
      <c r="AD507">
        <v>3.1E-4</v>
      </c>
      <c r="AE507">
        <v>1.3999999999999999E-4</v>
      </c>
      <c r="AF507" s="16">
        <v>8.0000000000000007E-5</v>
      </c>
      <c r="AG507">
        <v>2.0000000000000001E-4</v>
      </c>
      <c r="AH507" s="16">
        <v>6.9999999999999994E-5</v>
      </c>
      <c r="AI507">
        <v>2.2000000000000001E-4</v>
      </c>
      <c r="AJ507">
        <v>3.5E-4</v>
      </c>
      <c r="AK507">
        <v>1.4999999999999999E-4</v>
      </c>
      <c r="AL507">
        <v>28125</v>
      </c>
      <c r="AM507" t="s">
        <v>1905</v>
      </c>
    </row>
    <row r="508" spans="1:39" x14ac:dyDescent="0.25">
      <c r="A508" t="s">
        <v>1906</v>
      </c>
      <c r="B508" t="s">
        <v>413</v>
      </c>
      <c r="C508" t="s">
        <v>68</v>
      </c>
      <c r="D508" t="s">
        <v>446</v>
      </c>
      <c r="E508" t="s">
        <v>447</v>
      </c>
      <c r="F508" t="s">
        <v>507</v>
      </c>
      <c r="G508" t="s">
        <v>561</v>
      </c>
      <c r="H508" t="s">
        <v>1906</v>
      </c>
      <c r="I508">
        <v>1.8000000000000001E-4</v>
      </c>
      <c r="J508">
        <v>7.3999999999999999E-4</v>
      </c>
      <c r="K508">
        <v>6.4999999999999997E-4</v>
      </c>
      <c r="L508">
        <v>1.1E-4</v>
      </c>
      <c r="M508">
        <v>1.7000000000000001E-4</v>
      </c>
      <c r="N508">
        <v>1.6100000000000001E-3</v>
      </c>
      <c r="O508">
        <v>4.2599999999999999E-3</v>
      </c>
      <c r="P508">
        <v>1.4999999999999999E-4</v>
      </c>
      <c r="Q508">
        <v>4.4000000000000002E-4</v>
      </c>
      <c r="R508">
        <v>3.4000000000000002E-4</v>
      </c>
      <c r="S508">
        <v>3.4000000000000002E-4</v>
      </c>
      <c r="T508" s="16">
        <v>4.0000000000000003E-5</v>
      </c>
      <c r="U508">
        <v>1.515E-2</v>
      </c>
      <c r="V508">
        <v>2.3000000000000001E-4</v>
      </c>
      <c r="W508">
        <v>4.4999999999999999E-4</v>
      </c>
      <c r="X508" s="16">
        <v>6.9999999999999994E-5</v>
      </c>
      <c r="Y508">
        <v>3.2000000000000003E-4</v>
      </c>
      <c r="Z508">
        <v>3.2000000000000003E-4</v>
      </c>
      <c r="AA508" s="16">
        <v>4.0000000000000003E-5</v>
      </c>
      <c r="AB508">
        <v>3.8400000000000001E-3</v>
      </c>
      <c r="AC508">
        <v>2.5999999999999998E-4</v>
      </c>
      <c r="AD508">
        <v>1E-4</v>
      </c>
      <c r="AE508">
        <v>2.5999999999999998E-4</v>
      </c>
      <c r="AF508">
        <v>7.5000000000000002E-4</v>
      </c>
      <c r="AG508">
        <v>2.7E-4</v>
      </c>
      <c r="AH508">
        <v>4.6999999999999999E-4</v>
      </c>
      <c r="AI508">
        <v>1.6000000000000001E-4</v>
      </c>
      <c r="AJ508">
        <v>1.91E-3</v>
      </c>
      <c r="AK508">
        <v>2.5000000000000001E-4</v>
      </c>
      <c r="AL508">
        <v>40518</v>
      </c>
      <c r="AM508" t="s">
        <v>19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Phages</vt:lpstr>
      <vt:lpstr>Protists</vt:lpstr>
      <vt:lpstr>Fungi</vt:lpstr>
      <vt:lpstr>Viruses</vt:lpstr>
      <vt:lpstr>Bacteria</vt:lpstr>
    </vt:vector>
  </TitlesOfParts>
  <Company>WF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Loree Cook, Ph.D.</dc:creator>
  <cp:lastModifiedBy>Katherine Loree Cook, Ph.D.</cp:lastModifiedBy>
  <dcterms:created xsi:type="dcterms:W3CDTF">2020-06-18T17:37:35Z</dcterms:created>
  <dcterms:modified xsi:type="dcterms:W3CDTF">2020-08-27T19:23:26Z</dcterms:modified>
</cp:coreProperties>
</file>